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_1st screening" sheetId="1" state="visible" r:id="rId2"/>
  </sheets>
  <definedNames>
    <definedName function="false" hidden="false" localSheetId="0" name="_xlnm.Print_Titles" vbProcedure="false">'Table S2_1st screening'!$1:$4</definedName>
    <definedName function="false" hidden="true" localSheetId="0" name="_xlnm._FilterDatabase" vbProcedure="false">'Table S2_1st screening'!$A$4:$R$7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9" uniqueCount="1528">
  <si>
    <t xml:space="preserve">Supplementary Table S2.    Mouse anti-DRD1 mAbs</t>
  </si>
  <si>
    <t xml:space="preserve">Primary screening (764 hybridoma clones)</t>
  </si>
  <si>
    <t xml:space="preserve">Binding mode analysis (143 clones)</t>
  </si>
  <si>
    <t xml:space="preserve">Further characterization (36 clones)</t>
  </si>
  <si>
    <t xml:space="preserve">#</t>
  </si>
  <si>
    <t xml:space="preserve">Clone</t>
  </si>
  <si>
    <t xml:space="preserve">BiLIA</t>
  </si>
  <si>
    <t xml:space="preserve">Direct ELISA</t>
  </si>
  <si>
    <t xml:space="preserve">Western
blotting</t>
  </si>
  <si>
    <t xml:space="preserve">Immuno-
precipitation</t>
  </si>
  <si>
    <r>
      <rPr>
        <b val="true"/>
        <sz val="12"/>
        <rFont val="Arial"/>
        <family val="0"/>
      </rPr>
      <t xml:space="preserve">Binding mode</t>
    </r>
    <r>
      <rPr>
        <b val="true"/>
        <vertAlign val="superscript"/>
        <sz val="12"/>
        <rFont val="Arial"/>
        <family val="0"/>
      </rPr>
      <t xml:space="preserve">‡</t>
    </r>
  </si>
  <si>
    <t xml:space="preserve">Isotype</t>
  </si>
  <si>
    <r>
      <rPr>
        <b val="true"/>
        <sz val="12"/>
        <rFont val="Arial"/>
        <family val="0"/>
      </rPr>
      <t xml:space="preserve">Affinity</t>
    </r>
    <r>
      <rPr>
        <b val="true"/>
        <vertAlign val="superscript"/>
        <sz val="12"/>
        <rFont val="Arial"/>
        <family val="0"/>
      </rPr>
      <t xml:space="preserve">§</t>
    </r>
  </si>
  <si>
    <t xml:space="preserve">Immuno-
staining
(PLA)</t>
  </si>
  <si>
    <t xml:space="preserve">Epitope Region</t>
  </si>
  <si>
    <r>
      <rPr>
        <b val="true"/>
        <sz val="11"/>
        <rFont val="Arial"/>
        <family val="0"/>
      </rPr>
      <t xml:space="preserve">Cross-reactivity
against
mouse Drd1a</t>
    </r>
    <r>
      <rPr>
        <b val="true"/>
        <vertAlign val="superscript"/>
        <sz val="11"/>
        <rFont val="Arial"/>
        <family val="0"/>
      </rPr>
      <t xml:space="preserve">¶</t>
    </r>
  </si>
  <si>
    <t xml:space="preserve">DRD1</t>
  </si>
  <si>
    <t xml:space="preserve">Mock</t>
  </si>
  <si>
    <r>
      <rPr>
        <b val="true"/>
        <sz val="12"/>
        <rFont val="Arial"/>
        <family val="0"/>
      </rPr>
      <t xml:space="preserve">DRD1/
mock</t>
    </r>
    <r>
      <rPr>
        <b val="true"/>
        <vertAlign val="superscript"/>
        <sz val="12"/>
        <rFont val="Arial"/>
        <family val="0"/>
      </rPr>
      <t xml:space="preserve">†</t>
    </r>
  </si>
  <si>
    <t xml:space="preserve">Ranking
 (column E)</t>
  </si>
  <si>
    <t xml:space="preserve">Ranking 
(column I)</t>
  </si>
  <si>
    <r>
      <rPr>
        <b val="true"/>
        <sz val="12"/>
        <rFont val="Arial"/>
        <family val="0"/>
      </rPr>
      <t xml:space="preserve">K</t>
    </r>
    <r>
      <rPr>
        <b val="true"/>
        <vertAlign val="subscript"/>
        <sz val="12"/>
        <rFont val="Arial"/>
        <family val="0"/>
      </rPr>
      <t xml:space="preserve">d </t>
    </r>
    <r>
      <rPr>
        <b val="true"/>
        <sz val="12"/>
        <rFont val="Arial"/>
        <family val="0"/>
      </rPr>
      <t xml:space="preserve">(nM)</t>
    </r>
  </si>
  <si>
    <t xml:space="preserve">DRD1 overexpressed HeLa cells</t>
  </si>
  <si>
    <t xml:space="preserve">0001</t>
  </si>
  <si>
    <t xml:space="preserve">1A1</t>
  </si>
  <si>
    <t xml:space="preserve">0002</t>
  </si>
  <si>
    <t xml:space="preserve">1A2</t>
  </si>
  <si>
    <t xml:space="preserve">Weak</t>
  </si>
  <si>
    <t xml:space="preserve">Positive</t>
  </si>
  <si>
    <t xml:space="preserve">C</t>
  </si>
  <si>
    <t xml:space="preserve">IgG2a</t>
  </si>
  <si>
    <t xml:space="preserve">−</t>
  </si>
  <si>
    <t xml:space="preserve">C-terminus (411-447)</t>
  </si>
  <si>
    <t xml:space="preserve">No</t>
  </si>
  <si>
    <t xml:space="preserve">0003</t>
  </si>
  <si>
    <t xml:space="preserve">1A3</t>
  </si>
  <si>
    <t xml:space="preserve">0004</t>
  </si>
  <si>
    <t xml:space="preserve">1A4</t>
  </si>
  <si>
    <t xml:space="preserve">0005</t>
  </si>
  <si>
    <t xml:space="preserve">1A5</t>
  </si>
  <si>
    <t xml:space="preserve">0006</t>
  </si>
  <si>
    <t xml:space="preserve">1A6</t>
  </si>
  <si>
    <t xml:space="preserve">Negative</t>
  </si>
  <si>
    <t xml:space="preserve">W</t>
  </si>
  <si>
    <t xml:space="preserve">0007</t>
  </si>
  <si>
    <t xml:space="preserve">1A7</t>
  </si>
  <si>
    <t xml:space="preserve">0008</t>
  </si>
  <si>
    <t xml:space="preserve">1A8</t>
  </si>
  <si>
    <t xml:space="preserve">0009</t>
  </si>
  <si>
    <t xml:space="preserve">1A9</t>
  </si>
  <si>
    <t xml:space="preserve">0010</t>
  </si>
  <si>
    <t xml:space="preserve">1A10</t>
  </si>
  <si>
    <t xml:space="preserve">0011</t>
  </si>
  <si>
    <t xml:space="preserve">1A11</t>
  </si>
  <si>
    <t xml:space="preserve">0012</t>
  </si>
  <si>
    <t xml:space="preserve">1A12</t>
  </si>
  <si>
    <t xml:space="preserve">0013</t>
  </si>
  <si>
    <t xml:space="preserve">1B1</t>
  </si>
  <si>
    <t xml:space="preserve">0014</t>
  </si>
  <si>
    <t xml:space="preserve">1B2</t>
  </si>
  <si>
    <t xml:space="preserve">0015</t>
  </si>
  <si>
    <t xml:space="preserve">1B3</t>
  </si>
  <si>
    <t xml:space="preserve">0016</t>
  </si>
  <si>
    <t xml:space="preserve">1B4</t>
  </si>
  <si>
    <t xml:space="preserve">0017</t>
  </si>
  <si>
    <t xml:space="preserve">1B5</t>
  </si>
  <si>
    <t xml:space="preserve">0018</t>
  </si>
  <si>
    <t xml:space="preserve">1B6</t>
  </si>
  <si>
    <t xml:space="preserve">0019</t>
  </si>
  <si>
    <t xml:space="preserve">1B7</t>
  </si>
  <si>
    <t xml:space="preserve">S</t>
  </si>
  <si>
    <t xml:space="preserve">0020</t>
  </si>
  <si>
    <t xml:space="preserve">1B8</t>
  </si>
  <si>
    <t xml:space="preserve">0021</t>
  </si>
  <si>
    <t xml:space="preserve">1B9</t>
  </si>
  <si>
    <t xml:space="preserve">0022</t>
  </si>
  <si>
    <t xml:space="preserve">1B10</t>
  </si>
  <si>
    <t xml:space="preserve">0023</t>
  </si>
  <si>
    <t xml:space="preserve">1B11</t>
  </si>
  <si>
    <t xml:space="preserve">0024</t>
  </si>
  <si>
    <t xml:space="preserve">1B12</t>
  </si>
  <si>
    <t xml:space="preserve">0025</t>
  </si>
  <si>
    <t xml:space="preserve">1C1</t>
  </si>
  <si>
    <t xml:space="preserve">0026</t>
  </si>
  <si>
    <t xml:space="preserve">1C2</t>
  </si>
  <si>
    <t xml:space="preserve">Non specific</t>
  </si>
  <si>
    <t xml:space="preserve">N</t>
  </si>
  <si>
    <t xml:space="preserve">0027</t>
  </si>
  <si>
    <t xml:space="preserve">1C3</t>
  </si>
  <si>
    <t xml:space="preserve">0028</t>
  </si>
  <si>
    <t xml:space="preserve">1C4</t>
  </si>
  <si>
    <t xml:space="preserve">0029</t>
  </si>
  <si>
    <t xml:space="preserve">1C5</t>
  </si>
  <si>
    <t xml:space="preserve">0030</t>
  </si>
  <si>
    <t xml:space="preserve">1C6</t>
  </si>
  <si>
    <t xml:space="preserve">0031</t>
  </si>
  <si>
    <t xml:space="preserve">1C7</t>
  </si>
  <si>
    <t xml:space="preserve">0032</t>
  </si>
  <si>
    <t xml:space="preserve">1C8</t>
  </si>
  <si>
    <t xml:space="preserve">0033</t>
  </si>
  <si>
    <t xml:space="preserve">1C9</t>
  </si>
  <si>
    <t xml:space="preserve">0034</t>
  </si>
  <si>
    <t xml:space="preserve">1C10</t>
  </si>
  <si>
    <t xml:space="preserve">0035</t>
  </si>
  <si>
    <t xml:space="preserve">1C11</t>
  </si>
  <si>
    <t xml:space="preserve">0036</t>
  </si>
  <si>
    <t xml:space="preserve">1C12</t>
  </si>
  <si>
    <t xml:space="preserve">0037</t>
  </si>
  <si>
    <t xml:space="preserve">1D1</t>
  </si>
  <si>
    <t xml:space="preserve">0038</t>
  </si>
  <si>
    <t xml:space="preserve">1D2</t>
  </si>
  <si>
    <t xml:space="preserve">0039</t>
  </si>
  <si>
    <t xml:space="preserve">1D3</t>
  </si>
  <si>
    <t xml:space="preserve">IgG2b</t>
  </si>
  <si>
    <t xml:space="preserve">Cross-react</t>
  </si>
  <si>
    <t xml:space="preserve">0040</t>
  </si>
  <si>
    <t xml:space="preserve">1D4</t>
  </si>
  <si>
    <t xml:space="preserve">0041</t>
  </si>
  <si>
    <t xml:space="preserve">1D5</t>
  </si>
  <si>
    <t xml:space="preserve">0042</t>
  </si>
  <si>
    <t xml:space="preserve">1D6</t>
  </si>
  <si>
    <t xml:space="preserve">0043</t>
  </si>
  <si>
    <t xml:space="preserve">1D7</t>
  </si>
  <si>
    <t xml:space="preserve">0044</t>
  </si>
  <si>
    <t xml:space="preserve">1D8</t>
  </si>
  <si>
    <t xml:space="preserve">0045</t>
  </si>
  <si>
    <t xml:space="preserve">1D9</t>
  </si>
  <si>
    <t xml:space="preserve">0046</t>
  </si>
  <si>
    <t xml:space="preserve">1D10</t>
  </si>
  <si>
    <t xml:space="preserve">0047</t>
  </si>
  <si>
    <t xml:space="preserve">1D11</t>
  </si>
  <si>
    <t xml:space="preserve">0048</t>
  </si>
  <si>
    <t xml:space="preserve">1D12</t>
  </si>
  <si>
    <t xml:space="preserve">0049</t>
  </si>
  <si>
    <t xml:space="preserve">1E1</t>
  </si>
  <si>
    <t xml:space="preserve">0050</t>
  </si>
  <si>
    <t xml:space="preserve">1E2</t>
  </si>
  <si>
    <t xml:space="preserve">0051</t>
  </si>
  <si>
    <t xml:space="preserve">1E3</t>
  </si>
  <si>
    <t xml:space="preserve">0052</t>
  </si>
  <si>
    <t xml:space="preserve">1E4</t>
  </si>
  <si>
    <t xml:space="preserve">0053</t>
  </si>
  <si>
    <t xml:space="preserve">1E5</t>
  </si>
  <si>
    <t xml:space="preserve">0054</t>
  </si>
  <si>
    <t xml:space="preserve">1E6</t>
  </si>
  <si>
    <t xml:space="preserve">0055</t>
  </si>
  <si>
    <t xml:space="preserve">1E7</t>
  </si>
  <si>
    <t xml:space="preserve">0056</t>
  </si>
  <si>
    <t xml:space="preserve">1E8</t>
  </si>
  <si>
    <t xml:space="preserve">0057</t>
  </si>
  <si>
    <t xml:space="preserve">1E9</t>
  </si>
  <si>
    <t xml:space="preserve">0058</t>
  </si>
  <si>
    <t xml:space="preserve">1E10</t>
  </si>
  <si>
    <t xml:space="preserve">0059</t>
  </si>
  <si>
    <t xml:space="preserve">1E11</t>
  </si>
  <si>
    <t xml:space="preserve">0060</t>
  </si>
  <si>
    <t xml:space="preserve">1E12</t>
  </si>
  <si>
    <t xml:space="preserve">0061</t>
  </si>
  <si>
    <t xml:space="preserve">1F1</t>
  </si>
  <si>
    <t xml:space="preserve">0062</t>
  </si>
  <si>
    <t xml:space="preserve">1F2</t>
  </si>
  <si>
    <t xml:space="preserve">0063</t>
  </si>
  <si>
    <t xml:space="preserve">1F3</t>
  </si>
  <si>
    <t xml:space="preserve">0064</t>
  </si>
  <si>
    <t xml:space="preserve">1F4</t>
  </si>
  <si>
    <t xml:space="preserve">0065</t>
  </si>
  <si>
    <t xml:space="preserve">1F5</t>
  </si>
  <si>
    <t xml:space="preserve">0066</t>
  </si>
  <si>
    <t xml:space="preserve">1F6</t>
  </si>
  <si>
    <t xml:space="preserve">0067</t>
  </si>
  <si>
    <t xml:space="preserve">1F7</t>
  </si>
  <si>
    <t xml:space="preserve">0068</t>
  </si>
  <si>
    <t xml:space="preserve">1F8</t>
  </si>
  <si>
    <t xml:space="preserve">0069</t>
  </si>
  <si>
    <t xml:space="preserve">1F9</t>
  </si>
  <si>
    <t xml:space="preserve">0070</t>
  </si>
  <si>
    <t xml:space="preserve">1F10</t>
  </si>
  <si>
    <t xml:space="preserve">0071</t>
  </si>
  <si>
    <t xml:space="preserve">1F11</t>
  </si>
  <si>
    <t xml:space="preserve">0072</t>
  </si>
  <si>
    <t xml:space="preserve">1F12</t>
  </si>
  <si>
    <t xml:space="preserve">0073</t>
  </si>
  <si>
    <t xml:space="preserve">1G1</t>
  </si>
  <si>
    <t xml:space="preserve">0074</t>
  </si>
  <si>
    <t xml:space="preserve">1G2</t>
  </si>
  <si>
    <t xml:space="preserve">0075</t>
  </si>
  <si>
    <t xml:space="preserve">1G3</t>
  </si>
  <si>
    <t xml:space="preserve">0076</t>
  </si>
  <si>
    <t xml:space="preserve">1G4</t>
  </si>
  <si>
    <t xml:space="preserve">0077</t>
  </si>
  <si>
    <t xml:space="preserve">1G5</t>
  </si>
  <si>
    <t xml:space="preserve">0078</t>
  </si>
  <si>
    <t xml:space="preserve">1G6</t>
  </si>
  <si>
    <t xml:space="preserve">0079</t>
  </si>
  <si>
    <t xml:space="preserve">1G7</t>
  </si>
  <si>
    <t xml:space="preserve">0080</t>
  </si>
  <si>
    <t xml:space="preserve">1G8</t>
  </si>
  <si>
    <t xml:space="preserve">0081</t>
  </si>
  <si>
    <t xml:space="preserve">1G9</t>
  </si>
  <si>
    <t xml:space="preserve">0082</t>
  </si>
  <si>
    <t xml:space="preserve">1G10</t>
  </si>
  <si>
    <t xml:space="preserve">0083</t>
  </si>
  <si>
    <t xml:space="preserve">1G11</t>
  </si>
  <si>
    <t xml:space="preserve">0084</t>
  </si>
  <si>
    <t xml:space="preserve">1G12</t>
  </si>
  <si>
    <t xml:space="preserve">0085</t>
  </si>
  <si>
    <t xml:space="preserve">1H1</t>
  </si>
  <si>
    <t xml:space="preserve">0086</t>
  </si>
  <si>
    <t xml:space="preserve">1H2</t>
  </si>
  <si>
    <t xml:space="preserve">0087</t>
  </si>
  <si>
    <t xml:space="preserve">1H3</t>
  </si>
  <si>
    <t xml:space="preserve">0088</t>
  </si>
  <si>
    <t xml:space="preserve">1H4</t>
  </si>
  <si>
    <t xml:space="preserve">0089</t>
  </si>
  <si>
    <t xml:space="preserve">1H5</t>
  </si>
  <si>
    <t xml:space="preserve">0090</t>
  </si>
  <si>
    <t xml:space="preserve">1H6</t>
  </si>
  <si>
    <t xml:space="preserve">I</t>
  </si>
  <si>
    <t xml:space="preserve">0091</t>
  </si>
  <si>
    <t xml:space="preserve">1H7</t>
  </si>
  <si>
    <t xml:space="preserve">0092</t>
  </si>
  <si>
    <t xml:space="preserve">1H8</t>
  </si>
  <si>
    <t xml:space="preserve">0097</t>
  </si>
  <si>
    <t xml:space="preserve">2A1</t>
  </si>
  <si>
    <t xml:space="preserve">0098</t>
  </si>
  <si>
    <t xml:space="preserve">2A2</t>
  </si>
  <si>
    <t xml:space="preserve">0099</t>
  </si>
  <si>
    <t xml:space="preserve">2A3</t>
  </si>
  <si>
    <t xml:space="preserve">0100</t>
  </si>
  <si>
    <t xml:space="preserve">2A4</t>
  </si>
  <si>
    <t xml:space="preserve">0101</t>
  </si>
  <si>
    <t xml:space="preserve">2A5</t>
  </si>
  <si>
    <t xml:space="preserve">0102</t>
  </si>
  <si>
    <t xml:space="preserve">2A6</t>
  </si>
  <si>
    <t xml:space="preserve">0103</t>
  </si>
  <si>
    <t xml:space="preserve">2A7</t>
  </si>
  <si>
    <t xml:space="preserve">0104</t>
  </si>
  <si>
    <t xml:space="preserve">2A8</t>
  </si>
  <si>
    <t xml:space="preserve">0105</t>
  </si>
  <si>
    <t xml:space="preserve">2A9</t>
  </si>
  <si>
    <t xml:space="preserve">0106</t>
  </si>
  <si>
    <t xml:space="preserve">2A10</t>
  </si>
  <si>
    <t xml:space="preserve">0107</t>
  </si>
  <si>
    <t xml:space="preserve">2A11</t>
  </si>
  <si>
    <t xml:space="preserve">0108</t>
  </si>
  <si>
    <t xml:space="preserve">2A12</t>
  </si>
  <si>
    <t xml:space="preserve">0109</t>
  </si>
  <si>
    <t xml:space="preserve">2B1</t>
  </si>
  <si>
    <t xml:space="preserve">0110</t>
  </si>
  <si>
    <t xml:space="preserve">2B2</t>
  </si>
  <si>
    <t xml:space="preserve">0111</t>
  </si>
  <si>
    <t xml:space="preserve">2B3</t>
  </si>
  <si>
    <t xml:space="preserve">0112</t>
  </si>
  <si>
    <t xml:space="preserve">2B4</t>
  </si>
  <si>
    <t xml:space="preserve">0113</t>
  </si>
  <si>
    <t xml:space="preserve">2B5</t>
  </si>
  <si>
    <t xml:space="preserve">0114</t>
  </si>
  <si>
    <t xml:space="preserve">2B6</t>
  </si>
  <si>
    <t xml:space="preserve">0115</t>
  </si>
  <si>
    <t xml:space="preserve">2B7</t>
  </si>
  <si>
    <t xml:space="preserve">0116</t>
  </si>
  <si>
    <t xml:space="preserve">2B8</t>
  </si>
  <si>
    <t xml:space="preserve">0117</t>
  </si>
  <si>
    <t xml:space="preserve">2B9</t>
  </si>
  <si>
    <t xml:space="preserve">0118</t>
  </si>
  <si>
    <t xml:space="preserve">2B10</t>
  </si>
  <si>
    <t xml:space="preserve">0119</t>
  </si>
  <si>
    <t xml:space="preserve">2B11</t>
  </si>
  <si>
    <t xml:space="preserve">0120</t>
  </si>
  <si>
    <t xml:space="preserve">2B12</t>
  </si>
  <si>
    <t xml:space="preserve">0121</t>
  </si>
  <si>
    <t xml:space="preserve">2C1</t>
  </si>
  <si>
    <t xml:space="preserve">0122</t>
  </si>
  <si>
    <t xml:space="preserve">2C2</t>
  </si>
  <si>
    <t xml:space="preserve">0123</t>
  </si>
  <si>
    <t xml:space="preserve">2C3</t>
  </si>
  <si>
    <t xml:space="preserve">0124</t>
  </si>
  <si>
    <t xml:space="preserve">2C4</t>
  </si>
  <si>
    <t xml:space="preserve">0125</t>
  </si>
  <si>
    <t xml:space="preserve">2C5</t>
  </si>
  <si>
    <t xml:space="preserve">0126</t>
  </si>
  <si>
    <t xml:space="preserve">2C6</t>
  </si>
  <si>
    <t xml:space="preserve">0127</t>
  </si>
  <si>
    <t xml:space="preserve">2C7</t>
  </si>
  <si>
    <t xml:space="preserve">0128</t>
  </si>
  <si>
    <t xml:space="preserve">2C8</t>
  </si>
  <si>
    <t xml:space="preserve">0129</t>
  </si>
  <si>
    <t xml:space="preserve">2C9</t>
  </si>
  <si>
    <t xml:space="preserve">0130</t>
  </si>
  <si>
    <t xml:space="preserve">2C10</t>
  </si>
  <si>
    <t xml:space="preserve">0131</t>
  </si>
  <si>
    <t xml:space="preserve">2C11</t>
  </si>
  <si>
    <t xml:space="preserve">0132</t>
  </si>
  <si>
    <t xml:space="preserve">2C12</t>
  </si>
  <si>
    <t xml:space="preserve">0133</t>
  </si>
  <si>
    <t xml:space="preserve">2D1</t>
  </si>
  <si>
    <t xml:space="preserve">0134</t>
  </si>
  <si>
    <t xml:space="preserve">2D2</t>
  </si>
  <si>
    <t xml:space="preserve">0135</t>
  </si>
  <si>
    <t xml:space="preserve">2D3</t>
  </si>
  <si>
    <t xml:space="preserve">0136</t>
  </si>
  <si>
    <t xml:space="preserve">2D4</t>
  </si>
  <si>
    <t xml:space="preserve">0137</t>
  </si>
  <si>
    <t xml:space="preserve">2D5</t>
  </si>
  <si>
    <t xml:space="preserve">0138</t>
  </si>
  <si>
    <t xml:space="preserve">2D6</t>
  </si>
  <si>
    <t xml:space="preserve">0139</t>
  </si>
  <si>
    <t xml:space="preserve">2D7</t>
  </si>
  <si>
    <t xml:space="preserve">0140</t>
  </si>
  <si>
    <t xml:space="preserve">2D8</t>
  </si>
  <si>
    <t xml:space="preserve">0141</t>
  </si>
  <si>
    <t xml:space="preserve">2D9</t>
  </si>
  <si>
    <t xml:space="preserve">0142</t>
  </si>
  <si>
    <t xml:space="preserve">2D10</t>
  </si>
  <si>
    <t xml:space="preserve">0143</t>
  </si>
  <si>
    <t xml:space="preserve">2D11</t>
  </si>
  <si>
    <t xml:space="preserve">0144</t>
  </si>
  <si>
    <t xml:space="preserve">2D12</t>
  </si>
  <si>
    <t xml:space="preserve">0145</t>
  </si>
  <si>
    <t xml:space="preserve">2E1</t>
  </si>
  <si>
    <t xml:space="preserve">No signal</t>
  </si>
  <si>
    <t xml:space="preserve">0146</t>
  </si>
  <si>
    <t xml:space="preserve">2E2</t>
  </si>
  <si>
    <t xml:space="preserve">0147</t>
  </si>
  <si>
    <t xml:space="preserve">2E3</t>
  </si>
  <si>
    <t xml:space="preserve">0148</t>
  </si>
  <si>
    <t xml:space="preserve">2E4</t>
  </si>
  <si>
    <t xml:space="preserve">0149</t>
  </si>
  <si>
    <t xml:space="preserve">2E5</t>
  </si>
  <si>
    <t xml:space="preserve">IgG1</t>
  </si>
  <si>
    <t xml:space="preserve">0150</t>
  </si>
  <si>
    <t xml:space="preserve">2E6</t>
  </si>
  <si>
    <t xml:space="preserve">0151</t>
  </si>
  <si>
    <t xml:space="preserve">2E7</t>
  </si>
  <si>
    <t xml:space="preserve">0152</t>
  </si>
  <si>
    <t xml:space="preserve">2E8</t>
  </si>
  <si>
    <t xml:space="preserve">0153</t>
  </si>
  <si>
    <t xml:space="preserve">2E9</t>
  </si>
  <si>
    <t xml:space="preserve">0154</t>
  </si>
  <si>
    <t xml:space="preserve">2E10</t>
  </si>
  <si>
    <t xml:space="preserve">0155</t>
  </si>
  <si>
    <t xml:space="preserve">2E11</t>
  </si>
  <si>
    <t xml:space="preserve">0156</t>
  </si>
  <si>
    <t xml:space="preserve">2E12</t>
  </si>
  <si>
    <t xml:space="preserve">0157</t>
  </si>
  <si>
    <t xml:space="preserve">2F1</t>
  </si>
  <si>
    <t xml:space="preserve">0158</t>
  </si>
  <si>
    <t xml:space="preserve">2F2</t>
  </si>
  <si>
    <t xml:space="preserve">0159</t>
  </si>
  <si>
    <t xml:space="preserve">2F3</t>
  </si>
  <si>
    <t xml:space="preserve">0160</t>
  </si>
  <si>
    <t xml:space="preserve">2F4</t>
  </si>
  <si>
    <t xml:space="preserve">0161</t>
  </si>
  <si>
    <t xml:space="preserve">2F5</t>
  </si>
  <si>
    <t xml:space="preserve">0162</t>
  </si>
  <si>
    <t xml:space="preserve">2F6</t>
  </si>
  <si>
    <t xml:space="preserve">0163</t>
  </si>
  <si>
    <t xml:space="preserve">2F7</t>
  </si>
  <si>
    <t xml:space="preserve">0164</t>
  </si>
  <si>
    <t xml:space="preserve">2F8</t>
  </si>
  <si>
    <t xml:space="preserve">0165</t>
  </si>
  <si>
    <t xml:space="preserve">2F9</t>
  </si>
  <si>
    <t xml:space="preserve">0166</t>
  </si>
  <si>
    <t xml:space="preserve">2F10</t>
  </si>
  <si>
    <t xml:space="preserve">0167</t>
  </si>
  <si>
    <t xml:space="preserve">2F11</t>
  </si>
  <si>
    <t xml:space="preserve">0168</t>
  </si>
  <si>
    <t xml:space="preserve">2F12</t>
  </si>
  <si>
    <t xml:space="preserve">0169</t>
  </si>
  <si>
    <t xml:space="preserve">2G1</t>
  </si>
  <si>
    <t xml:space="preserve">0170</t>
  </si>
  <si>
    <t xml:space="preserve">2G2</t>
  </si>
  <si>
    <t xml:space="preserve">0171</t>
  </si>
  <si>
    <t xml:space="preserve">2G3</t>
  </si>
  <si>
    <t xml:space="preserve">0172</t>
  </si>
  <si>
    <t xml:space="preserve">2G4</t>
  </si>
  <si>
    <t xml:space="preserve">0173</t>
  </si>
  <si>
    <t xml:space="preserve">2G5</t>
  </si>
  <si>
    <t xml:space="preserve">0174</t>
  </si>
  <si>
    <t xml:space="preserve">2G6</t>
  </si>
  <si>
    <t xml:space="preserve">0175</t>
  </si>
  <si>
    <t xml:space="preserve">2G7</t>
  </si>
  <si>
    <t xml:space="preserve">0176</t>
  </si>
  <si>
    <t xml:space="preserve">2G8</t>
  </si>
  <si>
    <t xml:space="preserve">0177</t>
  </si>
  <si>
    <t xml:space="preserve">2G9</t>
  </si>
  <si>
    <t xml:space="preserve">0178</t>
  </si>
  <si>
    <t xml:space="preserve">2G10</t>
  </si>
  <si>
    <t xml:space="preserve">0179</t>
  </si>
  <si>
    <t xml:space="preserve">2G11</t>
  </si>
  <si>
    <t xml:space="preserve">0180</t>
  </si>
  <si>
    <t xml:space="preserve">2G12</t>
  </si>
  <si>
    <t xml:space="preserve">0181</t>
  </si>
  <si>
    <t xml:space="preserve">2H1</t>
  </si>
  <si>
    <t xml:space="preserve">0182</t>
  </si>
  <si>
    <t xml:space="preserve">2H2</t>
  </si>
  <si>
    <t xml:space="preserve">0183</t>
  </si>
  <si>
    <t xml:space="preserve">2H3</t>
  </si>
  <si>
    <t xml:space="preserve">0184</t>
  </si>
  <si>
    <t xml:space="preserve">2H4</t>
  </si>
  <si>
    <t xml:space="preserve">0185</t>
  </si>
  <si>
    <t xml:space="preserve">2H5</t>
  </si>
  <si>
    <t xml:space="preserve">0186</t>
  </si>
  <si>
    <t xml:space="preserve">2H6</t>
  </si>
  <si>
    <t xml:space="preserve">0187</t>
  </si>
  <si>
    <t xml:space="preserve">2H7</t>
  </si>
  <si>
    <t xml:space="preserve">0188</t>
  </si>
  <si>
    <t xml:space="preserve">2H8</t>
  </si>
  <si>
    <t xml:space="preserve">0193</t>
  </si>
  <si>
    <t xml:space="preserve">3A1</t>
  </si>
  <si>
    <t xml:space="preserve">0194</t>
  </si>
  <si>
    <t xml:space="preserve">3A2</t>
  </si>
  <si>
    <t xml:space="preserve">0195</t>
  </si>
  <si>
    <t xml:space="preserve">3A3</t>
  </si>
  <si>
    <t xml:space="preserve">0196</t>
  </si>
  <si>
    <t xml:space="preserve">3A4</t>
  </si>
  <si>
    <t xml:space="preserve">0197</t>
  </si>
  <si>
    <t xml:space="preserve">3A5</t>
  </si>
  <si>
    <t xml:space="preserve">0198</t>
  </si>
  <si>
    <t xml:space="preserve">3A6</t>
  </si>
  <si>
    <t xml:space="preserve">0199</t>
  </si>
  <si>
    <t xml:space="preserve">3A7</t>
  </si>
  <si>
    <t xml:space="preserve">0200</t>
  </si>
  <si>
    <t xml:space="preserve">3A8</t>
  </si>
  <si>
    <t xml:space="preserve">0201</t>
  </si>
  <si>
    <t xml:space="preserve">3A9</t>
  </si>
  <si>
    <t xml:space="preserve">0202</t>
  </si>
  <si>
    <t xml:space="preserve">3A10</t>
  </si>
  <si>
    <t xml:space="preserve">0203</t>
  </si>
  <si>
    <t xml:space="preserve">3A11</t>
  </si>
  <si>
    <t xml:space="preserve">0204</t>
  </si>
  <si>
    <t xml:space="preserve">3A12</t>
  </si>
  <si>
    <t xml:space="preserve">0205</t>
  </si>
  <si>
    <t xml:space="preserve">3B1</t>
  </si>
  <si>
    <t xml:space="preserve">0206</t>
  </si>
  <si>
    <t xml:space="preserve">3B2</t>
  </si>
  <si>
    <t xml:space="preserve">0207</t>
  </si>
  <si>
    <t xml:space="preserve">3B3</t>
  </si>
  <si>
    <t xml:space="preserve">0208</t>
  </si>
  <si>
    <t xml:space="preserve">3B4</t>
  </si>
  <si>
    <t xml:space="preserve">0209</t>
  </si>
  <si>
    <t xml:space="preserve">3B5</t>
  </si>
  <si>
    <t xml:space="preserve">0210</t>
  </si>
  <si>
    <t xml:space="preserve">3B6</t>
  </si>
  <si>
    <t xml:space="preserve">0211</t>
  </si>
  <si>
    <t xml:space="preserve">3B7</t>
  </si>
  <si>
    <t xml:space="preserve">0212</t>
  </si>
  <si>
    <t xml:space="preserve">3B8</t>
  </si>
  <si>
    <t xml:space="preserve">0213</t>
  </si>
  <si>
    <t xml:space="preserve">3B9</t>
  </si>
  <si>
    <t xml:space="preserve">0214</t>
  </si>
  <si>
    <t xml:space="preserve">3B10</t>
  </si>
  <si>
    <t xml:space="preserve">0215</t>
  </si>
  <si>
    <t xml:space="preserve">3B11</t>
  </si>
  <si>
    <t xml:space="preserve">0216</t>
  </si>
  <si>
    <t xml:space="preserve">3B12</t>
  </si>
  <si>
    <t xml:space="preserve">0217</t>
  </si>
  <si>
    <t xml:space="preserve">3C1</t>
  </si>
  <si>
    <t xml:space="preserve">0218</t>
  </si>
  <si>
    <t xml:space="preserve">3C2</t>
  </si>
  <si>
    <t xml:space="preserve">0219</t>
  </si>
  <si>
    <t xml:space="preserve">3C3</t>
  </si>
  <si>
    <t xml:space="preserve">0220</t>
  </si>
  <si>
    <t xml:space="preserve">3C4</t>
  </si>
  <si>
    <t xml:space="preserve">0221</t>
  </si>
  <si>
    <t xml:space="preserve">3C5</t>
  </si>
  <si>
    <t xml:space="preserve">0222</t>
  </si>
  <si>
    <t xml:space="preserve">3C6</t>
  </si>
  <si>
    <t xml:space="preserve">0223</t>
  </si>
  <si>
    <t xml:space="preserve">3C7</t>
  </si>
  <si>
    <t xml:space="preserve">0224</t>
  </si>
  <si>
    <t xml:space="preserve">3C8</t>
  </si>
  <si>
    <t xml:space="preserve">0225</t>
  </si>
  <si>
    <t xml:space="preserve">3C9</t>
  </si>
  <si>
    <t xml:space="preserve">ECL2 (196-218)</t>
  </si>
  <si>
    <t xml:space="preserve">0226</t>
  </si>
  <si>
    <t xml:space="preserve">3C10</t>
  </si>
  <si>
    <t xml:space="preserve">0227</t>
  </si>
  <si>
    <t xml:space="preserve">3C11</t>
  </si>
  <si>
    <t xml:space="preserve">0228</t>
  </si>
  <si>
    <t xml:space="preserve">3C12</t>
  </si>
  <si>
    <t xml:space="preserve">0229</t>
  </si>
  <si>
    <t xml:space="preserve">3D1</t>
  </si>
  <si>
    <t xml:space="preserve">0230</t>
  </si>
  <si>
    <t xml:space="preserve">3D2</t>
  </si>
  <si>
    <t xml:space="preserve">0231</t>
  </si>
  <si>
    <t xml:space="preserve">3D3</t>
  </si>
  <si>
    <t xml:space="preserve">0232</t>
  </si>
  <si>
    <t xml:space="preserve">3D4</t>
  </si>
  <si>
    <t xml:space="preserve">0233</t>
  </si>
  <si>
    <t xml:space="preserve">3D5</t>
  </si>
  <si>
    <t xml:space="preserve">0234</t>
  </si>
  <si>
    <t xml:space="preserve">3D6</t>
  </si>
  <si>
    <t xml:space="preserve">0235</t>
  </si>
  <si>
    <t xml:space="preserve">3D7</t>
  </si>
  <si>
    <t xml:space="preserve">0236</t>
  </si>
  <si>
    <t xml:space="preserve">3D8</t>
  </si>
  <si>
    <t xml:space="preserve">0237</t>
  </si>
  <si>
    <t xml:space="preserve">3D9</t>
  </si>
  <si>
    <t xml:space="preserve">0238</t>
  </si>
  <si>
    <t xml:space="preserve">3D10</t>
  </si>
  <si>
    <t xml:space="preserve">0239</t>
  </si>
  <si>
    <t xml:space="preserve">3D11</t>
  </si>
  <si>
    <t xml:space="preserve">0240</t>
  </si>
  <si>
    <t xml:space="preserve">3D12</t>
  </si>
  <si>
    <t xml:space="preserve">0241</t>
  </si>
  <si>
    <t xml:space="preserve">3E1</t>
  </si>
  <si>
    <t xml:space="preserve">0242</t>
  </si>
  <si>
    <t xml:space="preserve">3E2</t>
  </si>
  <si>
    <t xml:space="preserve">0243</t>
  </si>
  <si>
    <t xml:space="preserve">3E3</t>
  </si>
  <si>
    <t xml:space="preserve">0244</t>
  </si>
  <si>
    <t xml:space="preserve">3E4</t>
  </si>
  <si>
    <t xml:space="preserve">0245</t>
  </si>
  <si>
    <t xml:space="preserve">3E5</t>
  </si>
  <si>
    <t xml:space="preserve">0246</t>
  </si>
  <si>
    <t xml:space="preserve">3E6</t>
  </si>
  <si>
    <t xml:space="preserve">0247</t>
  </si>
  <si>
    <t xml:space="preserve">3E7</t>
  </si>
  <si>
    <t xml:space="preserve">0248</t>
  </si>
  <si>
    <t xml:space="preserve">3E8</t>
  </si>
  <si>
    <t xml:space="preserve">0249</t>
  </si>
  <si>
    <t xml:space="preserve">3E9</t>
  </si>
  <si>
    <t xml:space="preserve">0250</t>
  </si>
  <si>
    <t xml:space="preserve">3E10</t>
  </si>
  <si>
    <t xml:space="preserve">0251</t>
  </si>
  <si>
    <t xml:space="preserve">3E11</t>
  </si>
  <si>
    <t xml:space="preserve">0252</t>
  </si>
  <si>
    <t xml:space="preserve">3E12</t>
  </si>
  <si>
    <t xml:space="preserve">0253</t>
  </si>
  <si>
    <t xml:space="preserve">3F1</t>
  </si>
  <si>
    <t xml:space="preserve">0254</t>
  </si>
  <si>
    <t xml:space="preserve">3F2</t>
  </si>
  <si>
    <t xml:space="preserve">0255</t>
  </si>
  <si>
    <t xml:space="preserve">3F3</t>
  </si>
  <si>
    <t xml:space="preserve">0256</t>
  </si>
  <si>
    <t xml:space="preserve">3F4</t>
  </si>
  <si>
    <t xml:space="preserve">0257</t>
  </si>
  <si>
    <t xml:space="preserve">3F5</t>
  </si>
  <si>
    <t xml:space="preserve">0258</t>
  </si>
  <si>
    <t xml:space="preserve">3F6</t>
  </si>
  <si>
    <t xml:space="preserve">0259</t>
  </si>
  <si>
    <t xml:space="preserve">3F7</t>
  </si>
  <si>
    <t xml:space="preserve">0260</t>
  </si>
  <si>
    <t xml:space="preserve">3F8</t>
  </si>
  <si>
    <t xml:space="preserve">0261</t>
  </si>
  <si>
    <t xml:space="preserve">3F9</t>
  </si>
  <si>
    <t xml:space="preserve">0262</t>
  </si>
  <si>
    <t xml:space="preserve">3F10</t>
  </si>
  <si>
    <t xml:space="preserve">0263</t>
  </si>
  <si>
    <t xml:space="preserve">3F11</t>
  </si>
  <si>
    <t xml:space="preserve">0264</t>
  </si>
  <si>
    <t xml:space="preserve">3F12</t>
  </si>
  <si>
    <t xml:space="preserve">0265</t>
  </si>
  <si>
    <t xml:space="preserve">3G1</t>
  </si>
  <si>
    <t xml:space="preserve">0266</t>
  </si>
  <si>
    <t xml:space="preserve">3G2</t>
  </si>
  <si>
    <t xml:space="preserve">0267</t>
  </si>
  <si>
    <t xml:space="preserve">3G3</t>
  </si>
  <si>
    <t xml:space="preserve">0268</t>
  </si>
  <si>
    <t xml:space="preserve">3G4</t>
  </si>
  <si>
    <t xml:space="preserve">0269</t>
  </si>
  <si>
    <t xml:space="preserve">3G5</t>
  </si>
  <si>
    <t xml:space="preserve">0270</t>
  </si>
  <si>
    <t xml:space="preserve">3G6</t>
  </si>
  <si>
    <t xml:space="preserve">0271</t>
  </si>
  <si>
    <t xml:space="preserve">3G7</t>
  </si>
  <si>
    <t xml:space="preserve">0272</t>
  </si>
  <si>
    <t xml:space="preserve">3G8</t>
  </si>
  <si>
    <t xml:space="preserve">0273</t>
  </si>
  <si>
    <t xml:space="preserve">3G9</t>
  </si>
  <si>
    <t xml:space="preserve">0274</t>
  </si>
  <si>
    <t xml:space="preserve">3G10</t>
  </si>
  <si>
    <t xml:space="preserve">0275</t>
  </si>
  <si>
    <t xml:space="preserve">3G11</t>
  </si>
  <si>
    <t xml:space="preserve">0276</t>
  </si>
  <si>
    <t xml:space="preserve">3G12</t>
  </si>
  <si>
    <t xml:space="preserve">0277</t>
  </si>
  <si>
    <t xml:space="preserve">3H1</t>
  </si>
  <si>
    <t xml:space="preserve">0278</t>
  </si>
  <si>
    <t xml:space="preserve">3H2</t>
  </si>
  <si>
    <t xml:space="preserve">0279</t>
  </si>
  <si>
    <t xml:space="preserve">3H3</t>
  </si>
  <si>
    <t xml:space="preserve">0280</t>
  </si>
  <si>
    <t xml:space="preserve">3H4</t>
  </si>
  <si>
    <t xml:space="preserve">0281</t>
  </si>
  <si>
    <t xml:space="preserve">3H5</t>
  </si>
  <si>
    <t xml:space="preserve">0282</t>
  </si>
  <si>
    <t xml:space="preserve">3H6</t>
  </si>
  <si>
    <t xml:space="preserve">0283</t>
  </si>
  <si>
    <t xml:space="preserve">3H7</t>
  </si>
  <si>
    <t xml:space="preserve">0284</t>
  </si>
  <si>
    <t xml:space="preserve">3H8</t>
  </si>
  <si>
    <t xml:space="preserve">0289</t>
  </si>
  <si>
    <t xml:space="preserve">4A1</t>
  </si>
  <si>
    <t xml:space="preserve">0290</t>
  </si>
  <si>
    <t xml:space="preserve">4A2</t>
  </si>
  <si>
    <t xml:space="preserve">0291</t>
  </si>
  <si>
    <t xml:space="preserve">4A3</t>
  </si>
  <si>
    <t xml:space="preserve">0292</t>
  </si>
  <si>
    <t xml:space="preserve">4A4</t>
  </si>
  <si>
    <t xml:space="preserve">0293</t>
  </si>
  <si>
    <t xml:space="preserve">4A5</t>
  </si>
  <si>
    <t xml:space="preserve">0294</t>
  </si>
  <si>
    <t xml:space="preserve">4A6</t>
  </si>
  <si>
    <t xml:space="preserve">0295</t>
  </si>
  <si>
    <t xml:space="preserve">4A7</t>
  </si>
  <si>
    <t xml:space="preserve">0296</t>
  </si>
  <si>
    <t xml:space="preserve">4A8</t>
  </si>
  <si>
    <t xml:space="preserve">0297</t>
  </si>
  <si>
    <t xml:space="preserve">4A9</t>
  </si>
  <si>
    <t xml:space="preserve">0298</t>
  </si>
  <si>
    <t xml:space="preserve">4A10</t>
  </si>
  <si>
    <t xml:space="preserve">0299</t>
  </si>
  <si>
    <t xml:space="preserve">4A11</t>
  </si>
  <si>
    <t xml:space="preserve">0300</t>
  </si>
  <si>
    <t xml:space="preserve">4A12</t>
  </si>
  <si>
    <t xml:space="preserve">0301</t>
  </si>
  <si>
    <t xml:space="preserve">4B1</t>
  </si>
  <si>
    <t xml:space="preserve">0302</t>
  </si>
  <si>
    <t xml:space="preserve">4B2</t>
  </si>
  <si>
    <t xml:space="preserve">0303</t>
  </si>
  <si>
    <t xml:space="preserve">4B3</t>
  </si>
  <si>
    <t xml:space="preserve">0304</t>
  </si>
  <si>
    <t xml:space="preserve">4B4</t>
  </si>
  <si>
    <t xml:space="preserve">0305</t>
  </si>
  <si>
    <t xml:space="preserve">4B5</t>
  </si>
  <si>
    <t xml:space="preserve">0306</t>
  </si>
  <si>
    <t xml:space="preserve">4B6</t>
  </si>
  <si>
    <t xml:space="preserve">0307</t>
  </si>
  <si>
    <t xml:space="preserve">4B7</t>
  </si>
  <si>
    <t xml:space="preserve">0308</t>
  </si>
  <si>
    <t xml:space="preserve">4B8</t>
  </si>
  <si>
    <t xml:space="preserve">0309</t>
  </si>
  <si>
    <t xml:space="preserve">4B9</t>
  </si>
  <si>
    <t xml:space="preserve">0310</t>
  </si>
  <si>
    <t xml:space="preserve">4B10</t>
  </si>
  <si>
    <t xml:space="preserve">0311</t>
  </si>
  <si>
    <t xml:space="preserve">4B11</t>
  </si>
  <si>
    <t xml:space="preserve">0312</t>
  </si>
  <si>
    <t xml:space="preserve">4B12</t>
  </si>
  <si>
    <t xml:space="preserve">0313</t>
  </si>
  <si>
    <t xml:space="preserve">4C1</t>
  </si>
  <si>
    <t xml:space="preserve">0314</t>
  </si>
  <si>
    <t xml:space="preserve">4C2</t>
  </si>
  <si>
    <t xml:space="preserve">0315</t>
  </si>
  <si>
    <t xml:space="preserve">4C3</t>
  </si>
  <si>
    <t xml:space="preserve">0316</t>
  </si>
  <si>
    <t xml:space="preserve">4C4</t>
  </si>
  <si>
    <t xml:space="preserve">0317</t>
  </si>
  <si>
    <t xml:space="preserve">4C5</t>
  </si>
  <si>
    <t xml:space="preserve">0318</t>
  </si>
  <si>
    <t xml:space="preserve">4C6</t>
  </si>
  <si>
    <t xml:space="preserve">0319</t>
  </si>
  <si>
    <t xml:space="preserve">4C7</t>
  </si>
  <si>
    <t xml:space="preserve">0320</t>
  </si>
  <si>
    <t xml:space="preserve">4C8</t>
  </si>
  <si>
    <t xml:space="preserve">0321</t>
  </si>
  <si>
    <t xml:space="preserve">4C9</t>
  </si>
  <si>
    <t xml:space="preserve">0322</t>
  </si>
  <si>
    <t xml:space="preserve">4C10</t>
  </si>
  <si>
    <t xml:space="preserve">0323</t>
  </si>
  <si>
    <t xml:space="preserve">4C11</t>
  </si>
  <si>
    <t xml:space="preserve">0324</t>
  </si>
  <si>
    <t xml:space="preserve">4C12</t>
  </si>
  <si>
    <t xml:space="preserve">0325</t>
  </si>
  <si>
    <t xml:space="preserve">4D1</t>
  </si>
  <si>
    <t xml:space="preserve">0326</t>
  </si>
  <si>
    <t xml:space="preserve">4D2</t>
  </si>
  <si>
    <t xml:space="preserve">0327</t>
  </si>
  <si>
    <t xml:space="preserve">4D3</t>
  </si>
  <si>
    <t xml:space="preserve">0328</t>
  </si>
  <si>
    <t xml:space="preserve">4D4</t>
  </si>
  <si>
    <t xml:space="preserve">0329</t>
  </si>
  <si>
    <t xml:space="preserve">4D5</t>
  </si>
  <si>
    <t xml:space="preserve">0330</t>
  </si>
  <si>
    <t xml:space="preserve">4D6</t>
  </si>
  <si>
    <t xml:space="preserve">0331</t>
  </si>
  <si>
    <t xml:space="preserve">4D7</t>
  </si>
  <si>
    <t xml:space="preserve">0332</t>
  </si>
  <si>
    <t xml:space="preserve">4D8</t>
  </si>
  <si>
    <t xml:space="preserve">0333</t>
  </si>
  <si>
    <t xml:space="preserve">4D9</t>
  </si>
  <si>
    <t xml:space="preserve">0334</t>
  </si>
  <si>
    <t xml:space="preserve">4D10</t>
  </si>
  <si>
    <t xml:space="preserve">0335</t>
  </si>
  <si>
    <t xml:space="preserve">4D11</t>
  </si>
  <si>
    <t xml:space="preserve">0336</t>
  </si>
  <si>
    <t xml:space="preserve">4D12</t>
  </si>
  <si>
    <t xml:space="preserve">0337</t>
  </si>
  <si>
    <t xml:space="preserve">4E1</t>
  </si>
  <si>
    <t xml:space="preserve">0338</t>
  </si>
  <si>
    <t xml:space="preserve">4E2</t>
  </si>
  <si>
    <t xml:space="preserve">0339</t>
  </si>
  <si>
    <t xml:space="preserve">4E3</t>
  </si>
  <si>
    <t xml:space="preserve">0340</t>
  </si>
  <si>
    <t xml:space="preserve">4E4</t>
  </si>
  <si>
    <t xml:space="preserve">0341</t>
  </si>
  <si>
    <t xml:space="preserve">4E5</t>
  </si>
  <si>
    <t xml:space="preserve">0342</t>
  </si>
  <si>
    <t xml:space="preserve">4E6</t>
  </si>
  <si>
    <t xml:space="preserve">0343</t>
  </si>
  <si>
    <t xml:space="preserve">4E7</t>
  </si>
  <si>
    <t xml:space="preserve">0344</t>
  </si>
  <si>
    <t xml:space="preserve">4E8</t>
  </si>
  <si>
    <t xml:space="preserve">0345</t>
  </si>
  <si>
    <t xml:space="preserve">4E9</t>
  </si>
  <si>
    <t xml:space="preserve">0346</t>
  </si>
  <si>
    <t xml:space="preserve">4E10</t>
  </si>
  <si>
    <t xml:space="preserve">0347</t>
  </si>
  <si>
    <t xml:space="preserve">4E11</t>
  </si>
  <si>
    <t xml:space="preserve">0348</t>
  </si>
  <si>
    <t xml:space="preserve">4E12</t>
  </si>
  <si>
    <t xml:space="preserve">0349</t>
  </si>
  <si>
    <t xml:space="preserve">4F1</t>
  </si>
  <si>
    <t xml:space="preserve">0350</t>
  </si>
  <si>
    <t xml:space="preserve">4F2</t>
  </si>
  <si>
    <t xml:space="preserve">0351</t>
  </si>
  <si>
    <t xml:space="preserve">4F3</t>
  </si>
  <si>
    <t xml:space="preserve">0352</t>
  </si>
  <si>
    <t xml:space="preserve">4F4</t>
  </si>
  <si>
    <t xml:space="preserve">0353</t>
  </si>
  <si>
    <t xml:space="preserve">4F5</t>
  </si>
  <si>
    <t xml:space="preserve">0354</t>
  </si>
  <si>
    <t xml:space="preserve">4F6</t>
  </si>
  <si>
    <t xml:space="preserve">0355</t>
  </si>
  <si>
    <t xml:space="preserve">4F7</t>
  </si>
  <si>
    <t xml:space="preserve">0356</t>
  </si>
  <si>
    <t xml:space="preserve">4F8</t>
  </si>
  <si>
    <t xml:space="preserve">0357</t>
  </si>
  <si>
    <t xml:space="preserve">4F9</t>
  </si>
  <si>
    <t xml:space="preserve">0358</t>
  </si>
  <si>
    <t xml:space="preserve">4F10</t>
  </si>
  <si>
    <t xml:space="preserve">0359</t>
  </si>
  <si>
    <t xml:space="preserve">4F11</t>
  </si>
  <si>
    <t xml:space="preserve">0360</t>
  </si>
  <si>
    <t xml:space="preserve">4F12</t>
  </si>
  <si>
    <t xml:space="preserve">0361</t>
  </si>
  <si>
    <t xml:space="preserve">4G1</t>
  </si>
  <si>
    <t xml:space="preserve">0362</t>
  </si>
  <si>
    <t xml:space="preserve">4G2</t>
  </si>
  <si>
    <t xml:space="preserve">0363</t>
  </si>
  <si>
    <t xml:space="preserve">4G3</t>
  </si>
  <si>
    <t xml:space="preserve">0364</t>
  </si>
  <si>
    <t xml:space="preserve">4G4</t>
  </si>
  <si>
    <t xml:space="preserve">0365</t>
  </si>
  <si>
    <t xml:space="preserve">4G5</t>
  </si>
  <si>
    <t xml:space="preserve">0366</t>
  </si>
  <si>
    <t xml:space="preserve">4G6</t>
  </si>
  <si>
    <t xml:space="preserve">0367</t>
  </si>
  <si>
    <t xml:space="preserve">4G7</t>
  </si>
  <si>
    <t xml:space="preserve">0368</t>
  </si>
  <si>
    <t xml:space="preserve">4G8</t>
  </si>
  <si>
    <t xml:space="preserve">0369</t>
  </si>
  <si>
    <t xml:space="preserve">4G9</t>
  </si>
  <si>
    <t xml:space="preserve">0370</t>
  </si>
  <si>
    <t xml:space="preserve">4G10</t>
  </si>
  <si>
    <t xml:space="preserve">0371</t>
  </si>
  <si>
    <t xml:space="preserve">4G11</t>
  </si>
  <si>
    <t xml:space="preserve">0372</t>
  </si>
  <si>
    <t xml:space="preserve">4G12</t>
  </si>
  <si>
    <t xml:space="preserve">0373</t>
  </si>
  <si>
    <t xml:space="preserve">4H1</t>
  </si>
  <si>
    <t xml:space="preserve">0374</t>
  </si>
  <si>
    <t xml:space="preserve">4H2</t>
  </si>
  <si>
    <t xml:space="preserve">0375</t>
  </si>
  <si>
    <t xml:space="preserve">4H3</t>
  </si>
  <si>
    <t xml:space="preserve">0376</t>
  </si>
  <si>
    <t xml:space="preserve">4H4</t>
  </si>
  <si>
    <t xml:space="preserve">0377</t>
  </si>
  <si>
    <t xml:space="preserve">4H5</t>
  </si>
  <si>
    <t xml:space="preserve">0378</t>
  </si>
  <si>
    <t xml:space="preserve">4H6</t>
  </si>
  <si>
    <t xml:space="preserve">0379</t>
  </si>
  <si>
    <t xml:space="preserve">4H7</t>
  </si>
  <si>
    <t xml:space="preserve">0380</t>
  </si>
  <si>
    <t xml:space="preserve">4H8</t>
  </si>
  <si>
    <t xml:space="preserve">0385</t>
  </si>
  <si>
    <t xml:space="preserve">5A1</t>
  </si>
  <si>
    <t xml:space="preserve">0386</t>
  </si>
  <si>
    <t xml:space="preserve">5A2</t>
  </si>
  <si>
    <t xml:space="preserve">0387</t>
  </si>
  <si>
    <t xml:space="preserve">5A3</t>
  </si>
  <si>
    <t xml:space="preserve">0388</t>
  </si>
  <si>
    <t xml:space="preserve">5A4</t>
  </si>
  <si>
    <t xml:space="preserve">0389</t>
  </si>
  <si>
    <t xml:space="preserve">5A5</t>
  </si>
  <si>
    <t xml:space="preserve">0390</t>
  </si>
  <si>
    <t xml:space="preserve">5A6</t>
  </si>
  <si>
    <t xml:space="preserve">0391</t>
  </si>
  <si>
    <t xml:space="preserve">5A7</t>
  </si>
  <si>
    <t xml:space="preserve">0392</t>
  </si>
  <si>
    <t xml:space="preserve">5A8</t>
  </si>
  <si>
    <t xml:space="preserve">0393</t>
  </si>
  <si>
    <t xml:space="preserve">5A9</t>
  </si>
  <si>
    <t xml:space="preserve">0394</t>
  </si>
  <si>
    <t xml:space="preserve">5A10</t>
  </si>
  <si>
    <t xml:space="preserve">0395</t>
  </si>
  <si>
    <t xml:space="preserve">5A11</t>
  </si>
  <si>
    <t xml:space="preserve">0396</t>
  </si>
  <si>
    <t xml:space="preserve">5A12</t>
  </si>
  <si>
    <t xml:space="preserve">0397</t>
  </si>
  <si>
    <t xml:space="preserve">5B1</t>
  </si>
  <si>
    <t xml:space="preserve">0398</t>
  </si>
  <si>
    <t xml:space="preserve">5B2</t>
  </si>
  <si>
    <t xml:space="preserve">0399</t>
  </si>
  <si>
    <t xml:space="preserve">5B3</t>
  </si>
  <si>
    <t xml:space="preserve">0400</t>
  </si>
  <si>
    <t xml:space="preserve">5B4</t>
  </si>
  <si>
    <t xml:space="preserve">0401</t>
  </si>
  <si>
    <t xml:space="preserve">5B5</t>
  </si>
  <si>
    <t xml:space="preserve">0402</t>
  </si>
  <si>
    <t xml:space="preserve">5B6</t>
  </si>
  <si>
    <t xml:space="preserve">0403</t>
  </si>
  <si>
    <t xml:space="preserve">5B7</t>
  </si>
  <si>
    <t xml:space="preserve">0404</t>
  </si>
  <si>
    <t xml:space="preserve">5B8</t>
  </si>
  <si>
    <t xml:space="preserve">0405</t>
  </si>
  <si>
    <t xml:space="preserve">5B9</t>
  </si>
  <si>
    <t xml:space="preserve">0406</t>
  </si>
  <si>
    <t xml:space="preserve">5B10</t>
  </si>
  <si>
    <t xml:space="preserve">0407</t>
  </si>
  <si>
    <t xml:space="preserve">5B11</t>
  </si>
  <si>
    <t xml:space="preserve">0408</t>
  </si>
  <si>
    <t xml:space="preserve">5B12</t>
  </si>
  <si>
    <t xml:space="preserve">0409</t>
  </si>
  <si>
    <t xml:space="preserve">5C1</t>
  </si>
  <si>
    <t xml:space="preserve">0410</t>
  </si>
  <si>
    <t xml:space="preserve">5C2</t>
  </si>
  <si>
    <t xml:space="preserve">0411</t>
  </si>
  <si>
    <t xml:space="preserve">5C3</t>
  </si>
  <si>
    <t xml:space="preserve">0412</t>
  </si>
  <si>
    <t xml:space="preserve">5C4</t>
  </si>
  <si>
    <t xml:space="preserve">0413</t>
  </si>
  <si>
    <t xml:space="preserve">5C5</t>
  </si>
  <si>
    <t xml:space="preserve">0414</t>
  </si>
  <si>
    <t xml:space="preserve">5C6</t>
  </si>
  <si>
    <t xml:space="preserve">0415</t>
  </si>
  <si>
    <t xml:space="preserve">5C7</t>
  </si>
  <si>
    <t xml:space="preserve">0416</t>
  </si>
  <si>
    <t xml:space="preserve">5C8</t>
  </si>
  <si>
    <t xml:space="preserve">0417</t>
  </si>
  <si>
    <t xml:space="preserve">5C9</t>
  </si>
  <si>
    <t xml:space="preserve">0418</t>
  </si>
  <si>
    <t xml:space="preserve">5C10</t>
  </si>
  <si>
    <t xml:space="preserve">0419</t>
  </si>
  <si>
    <t xml:space="preserve">5C11</t>
  </si>
  <si>
    <t xml:space="preserve">0420</t>
  </si>
  <si>
    <t xml:space="preserve">5C12</t>
  </si>
  <si>
    <t xml:space="preserve">0421</t>
  </si>
  <si>
    <t xml:space="preserve">5D1</t>
  </si>
  <si>
    <t xml:space="preserve">0422</t>
  </si>
  <si>
    <t xml:space="preserve">5D2</t>
  </si>
  <si>
    <t xml:space="preserve">0423</t>
  </si>
  <si>
    <t xml:space="preserve">5D3</t>
  </si>
  <si>
    <t xml:space="preserve">0424</t>
  </si>
  <si>
    <t xml:space="preserve">5D4</t>
  </si>
  <si>
    <t xml:space="preserve">0425</t>
  </si>
  <si>
    <t xml:space="preserve">5D5</t>
  </si>
  <si>
    <t xml:space="preserve">0426</t>
  </si>
  <si>
    <t xml:space="preserve">5D6</t>
  </si>
  <si>
    <t xml:space="preserve">0427</t>
  </si>
  <si>
    <t xml:space="preserve">5D7</t>
  </si>
  <si>
    <t xml:space="preserve">0428</t>
  </si>
  <si>
    <t xml:space="preserve">5D8</t>
  </si>
  <si>
    <t xml:space="preserve">0429</t>
  </si>
  <si>
    <t xml:space="preserve">5D9</t>
  </si>
  <si>
    <t xml:space="preserve">0430</t>
  </si>
  <si>
    <t xml:space="preserve">5D10</t>
  </si>
  <si>
    <t xml:space="preserve">0431</t>
  </si>
  <si>
    <t xml:space="preserve">5D11</t>
  </si>
  <si>
    <t xml:space="preserve">0432</t>
  </si>
  <si>
    <t xml:space="preserve">5D12</t>
  </si>
  <si>
    <t xml:space="preserve">0433</t>
  </si>
  <si>
    <t xml:space="preserve">5E1</t>
  </si>
  <si>
    <t xml:space="preserve">0434</t>
  </si>
  <si>
    <t xml:space="preserve">5E2</t>
  </si>
  <si>
    <t xml:space="preserve">0435</t>
  </si>
  <si>
    <t xml:space="preserve">5E3</t>
  </si>
  <si>
    <t xml:space="preserve">0436</t>
  </si>
  <si>
    <t xml:space="preserve">5E4</t>
  </si>
  <si>
    <t xml:space="preserve">0437</t>
  </si>
  <si>
    <t xml:space="preserve">5E5</t>
  </si>
  <si>
    <t xml:space="preserve">0438</t>
  </si>
  <si>
    <t xml:space="preserve">5E6</t>
  </si>
  <si>
    <t xml:space="preserve">0439</t>
  </si>
  <si>
    <t xml:space="preserve">5E7</t>
  </si>
  <si>
    <t xml:space="preserve">0440</t>
  </si>
  <si>
    <t xml:space="preserve">5E8</t>
  </si>
  <si>
    <t xml:space="preserve">0441</t>
  </si>
  <si>
    <t xml:space="preserve">5E9</t>
  </si>
  <si>
    <t xml:space="preserve">0442</t>
  </si>
  <si>
    <t xml:space="preserve">5E10</t>
  </si>
  <si>
    <t xml:space="preserve">0443</t>
  </si>
  <si>
    <t xml:space="preserve">5E11</t>
  </si>
  <si>
    <t xml:space="preserve">0444</t>
  </si>
  <si>
    <t xml:space="preserve">5E12</t>
  </si>
  <si>
    <t xml:space="preserve">0445</t>
  </si>
  <si>
    <t xml:space="preserve">5F1</t>
  </si>
  <si>
    <t xml:space="preserve">0446</t>
  </si>
  <si>
    <t xml:space="preserve">5F2</t>
  </si>
  <si>
    <t xml:space="preserve">0447</t>
  </si>
  <si>
    <t xml:space="preserve">5F3</t>
  </si>
  <si>
    <t xml:space="preserve">0448</t>
  </si>
  <si>
    <t xml:space="preserve">5F4</t>
  </si>
  <si>
    <t xml:space="preserve">0449</t>
  </si>
  <si>
    <t xml:space="preserve">5F5</t>
  </si>
  <si>
    <t xml:space="preserve">0450</t>
  </si>
  <si>
    <t xml:space="preserve">5F6</t>
  </si>
  <si>
    <t xml:space="preserve">0451</t>
  </si>
  <si>
    <t xml:space="preserve">5F7</t>
  </si>
  <si>
    <t xml:space="preserve">0452</t>
  </si>
  <si>
    <t xml:space="preserve">5F8</t>
  </si>
  <si>
    <t xml:space="preserve">0453</t>
  </si>
  <si>
    <t xml:space="preserve">5F9</t>
  </si>
  <si>
    <t xml:space="preserve">0454</t>
  </si>
  <si>
    <t xml:space="preserve">5F10</t>
  </si>
  <si>
    <t xml:space="preserve">0455</t>
  </si>
  <si>
    <t xml:space="preserve">5F11</t>
  </si>
  <si>
    <t xml:space="preserve">0456</t>
  </si>
  <si>
    <t xml:space="preserve">5F12</t>
  </si>
  <si>
    <t xml:space="preserve">0457</t>
  </si>
  <si>
    <t xml:space="preserve">5G1</t>
  </si>
  <si>
    <t xml:space="preserve">0458</t>
  </si>
  <si>
    <t xml:space="preserve">5G2</t>
  </si>
  <si>
    <t xml:space="preserve">0459</t>
  </si>
  <si>
    <t xml:space="preserve">5G3</t>
  </si>
  <si>
    <t xml:space="preserve">0460</t>
  </si>
  <si>
    <t xml:space="preserve">5G4</t>
  </si>
  <si>
    <t xml:space="preserve">0461</t>
  </si>
  <si>
    <t xml:space="preserve">5G5</t>
  </si>
  <si>
    <t xml:space="preserve">0462</t>
  </si>
  <si>
    <t xml:space="preserve">5G6</t>
  </si>
  <si>
    <t xml:space="preserve">0463</t>
  </si>
  <si>
    <t xml:space="preserve">5G7</t>
  </si>
  <si>
    <t xml:space="preserve">0464</t>
  </si>
  <si>
    <t xml:space="preserve">5G8</t>
  </si>
  <si>
    <t xml:space="preserve">0465</t>
  </si>
  <si>
    <t xml:space="preserve">5G9</t>
  </si>
  <si>
    <t xml:space="preserve">0466</t>
  </si>
  <si>
    <t xml:space="preserve">5G10</t>
  </si>
  <si>
    <t xml:space="preserve">0467</t>
  </si>
  <si>
    <t xml:space="preserve">5G11</t>
  </si>
  <si>
    <t xml:space="preserve">0468</t>
  </si>
  <si>
    <t xml:space="preserve">5G12</t>
  </si>
  <si>
    <t xml:space="preserve">0469</t>
  </si>
  <si>
    <t xml:space="preserve">5H1</t>
  </si>
  <si>
    <t xml:space="preserve">0470</t>
  </si>
  <si>
    <t xml:space="preserve">5H2</t>
  </si>
  <si>
    <t xml:space="preserve">0471</t>
  </si>
  <si>
    <t xml:space="preserve">5H3</t>
  </si>
  <si>
    <t xml:space="preserve">0472</t>
  </si>
  <si>
    <t xml:space="preserve">5H4</t>
  </si>
  <si>
    <t xml:space="preserve">0473</t>
  </si>
  <si>
    <t xml:space="preserve">5H5</t>
  </si>
  <si>
    <t xml:space="preserve">0474</t>
  </si>
  <si>
    <t xml:space="preserve">5H6</t>
  </si>
  <si>
    <t xml:space="preserve">0475</t>
  </si>
  <si>
    <t xml:space="preserve">5H7</t>
  </si>
  <si>
    <t xml:space="preserve">0476</t>
  </si>
  <si>
    <t xml:space="preserve">5H8</t>
  </si>
  <si>
    <t xml:space="preserve">0481</t>
  </si>
  <si>
    <t xml:space="preserve">6A1</t>
  </si>
  <si>
    <t xml:space="preserve">0482</t>
  </si>
  <si>
    <t xml:space="preserve">6A2</t>
  </si>
  <si>
    <t xml:space="preserve">0483</t>
  </si>
  <si>
    <t xml:space="preserve">6A3</t>
  </si>
  <si>
    <t xml:space="preserve">0484</t>
  </si>
  <si>
    <t xml:space="preserve">6A4</t>
  </si>
  <si>
    <t xml:space="preserve">0485</t>
  </si>
  <si>
    <t xml:space="preserve">6A5</t>
  </si>
  <si>
    <t xml:space="preserve">0486</t>
  </si>
  <si>
    <t xml:space="preserve">6A6</t>
  </si>
  <si>
    <t xml:space="preserve">0487</t>
  </si>
  <si>
    <t xml:space="preserve">6A7</t>
  </si>
  <si>
    <t xml:space="preserve">0488</t>
  </si>
  <si>
    <t xml:space="preserve">6A8</t>
  </si>
  <si>
    <t xml:space="preserve">0489</t>
  </si>
  <si>
    <t xml:space="preserve">6A9</t>
  </si>
  <si>
    <t xml:space="preserve">0490</t>
  </si>
  <si>
    <t xml:space="preserve">6A10</t>
  </si>
  <si>
    <t xml:space="preserve">0491</t>
  </si>
  <si>
    <t xml:space="preserve">6A11</t>
  </si>
  <si>
    <t xml:space="preserve">0492</t>
  </si>
  <si>
    <t xml:space="preserve">6A12</t>
  </si>
  <si>
    <t xml:space="preserve">0493</t>
  </si>
  <si>
    <t xml:space="preserve">6B1</t>
  </si>
  <si>
    <t xml:space="preserve">0494</t>
  </si>
  <si>
    <t xml:space="preserve">6B2</t>
  </si>
  <si>
    <t xml:space="preserve">0495</t>
  </si>
  <si>
    <t xml:space="preserve">6B3</t>
  </si>
  <si>
    <t xml:space="preserve">0496</t>
  </si>
  <si>
    <t xml:space="preserve">6B4</t>
  </si>
  <si>
    <t xml:space="preserve">0497</t>
  </si>
  <si>
    <t xml:space="preserve">6B5</t>
  </si>
  <si>
    <t xml:space="preserve">0498</t>
  </si>
  <si>
    <t xml:space="preserve">6B6</t>
  </si>
  <si>
    <t xml:space="preserve">0499</t>
  </si>
  <si>
    <t xml:space="preserve">6B7</t>
  </si>
  <si>
    <t xml:space="preserve">0500</t>
  </si>
  <si>
    <t xml:space="preserve">6B8</t>
  </si>
  <si>
    <t xml:space="preserve">0501</t>
  </si>
  <si>
    <t xml:space="preserve">6B9</t>
  </si>
  <si>
    <t xml:space="preserve">0502</t>
  </si>
  <si>
    <t xml:space="preserve">6B10</t>
  </si>
  <si>
    <t xml:space="preserve">0503</t>
  </si>
  <si>
    <t xml:space="preserve">6B11</t>
  </si>
  <si>
    <t xml:space="preserve">0504</t>
  </si>
  <si>
    <t xml:space="preserve">6B12</t>
  </si>
  <si>
    <t xml:space="preserve">0505</t>
  </si>
  <si>
    <t xml:space="preserve">6C1</t>
  </si>
  <si>
    <t xml:space="preserve">0506</t>
  </si>
  <si>
    <t xml:space="preserve">6C2</t>
  </si>
  <si>
    <t xml:space="preserve">0507</t>
  </si>
  <si>
    <t xml:space="preserve">6C3</t>
  </si>
  <si>
    <t xml:space="preserve">0508</t>
  </si>
  <si>
    <t xml:space="preserve">6C4</t>
  </si>
  <si>
    <t xml:space="preserve">0509</t>
  </si>
  <si>
    <t xml:space="preserve">6C5</t>
  </si>
  <si>
    <t xml:space="preserve">0510</t>
  </si>
  <si>
    <t xml:space="preserve">6C6</t>
  </si>
  <si>
    <t xml:space="preserve">0511</t>
  </si>
  <si>
    <t xml:space="preserve">6C7</t>
  </si>
  <si>
    <t xml:space="preserve">0512</t>
  </si>
  <si>
    <t xml:space="preserve">6C8</t>
  </si>
  <si>
    <t xml:space="preserve">0513</t>
  </si>
  <si>
    <t xml:space="preserve">6C9</t>
  </si>
  <si>
    <t xml:space="preserve">0514</t>
  </si>
  <si>
    <t xml:space="preserve">6C10</t>
  </si>
  <si>
    <t xml:space="preserve">0515</t>
  </si>
  <si>
    <t xml:space="preserve">6C11</t>
  </si>
  <si>
    <t xml:space="preserve">0516</t>
  </si>
  <si>
    <t xml:space="preserve">6C12</t>
  </si>
  <si>
    <t xml:space="preserve">0517</t>
  </si>
  <si>
    <t xml:space="preserve">6D1</t>
  </si>
  <si>
    <t xml:space="preserve">0518</t>
  </si>
  <si>
    <t xml:space="preserve">6D2</t>
  </si>
  <si>
    <t xml:space="preserve">0519</t>
  </si>
  <si>
    <t xml:space="preserve">6D3</t>
  </si>
  <si>
    <t xml:space="preserve">0520</t>
  </si>
  <si>
    <t xml:space="preserve">6D4</t>
  </si>
  <si>
    <t xml:space="preserve">0521</t>
  </si>
  <si>
    <t xml:space="preserve">6D5</t>
  </si>
  <si>
    <t xml:space="preserve">0522</t>
  </si>
  <si>
    <t xml:space="preserve">6D6</t>
  </si>
  <si>
    <t xml:space="preserve">0523</t>
  </si>
  <si>
    <t xml:space="preserve">6D7</t>
  </si>
  <si>
    <t xml:space="preserve">0524</t>
  </si>
  <si>
    <t xml:space="preserve">6D8</t>
  </si>
  <si>
    <t xml:space="preserve">0525</t>
  </si>
  <si>
    <t xml:space="preserve">6D9</t>
  </si>
  <si>
    <t xml:space="preserve">0526</t>
  </si>
  <si>
    <t xml:space="preserve">6D10</t>
  </si>
  <si>
    <t xml:space="preserve">0527</t>
  </si>
  <si>
    <t xml:space="preserve">6D11</t>
  </si>
  <si>
    <t xml:space="preserve">0528</t>
  </si>
  <si>
    <t xml:space="preserve">6D12</t>
  </si>
  <si>
    <t xml:space="preserve">0529</t>
  </si>
  <si>
    <t xml:space="preserve">6E1</t>
  </si>
  <si>
    <t xml:space="preserve">0530</t>
  </si>
  <si>
    <t xml:space="preserve">6E2</t>
  </si>
  <si>
    <t xml:space="preserve">0531</t>
  </si>
  <si>
    <t xml:space="preserve">6E3</t>
  </si>
  <si>
    <t xml:space="preserve">0532</t>
  </si>
  <si>
    <t xml:space="preserve">6E4</t>
  </si>
  <si>
    <t xml:space="preserve">0533</t>
  </si>
  <si>
    <t xml:space="preserve">6E5</t>
  </si>
  <si>
    <t xml:space="preserve">0534</t>
  </si>
  <si>
    <t xml:space="preserve">6E6</t>
  </si>
  <si>
    <t xml:space="preserve">0535</t>
  </si>
  <si>
    <t xml:space="preserve">6E7</t>
  </si>
  <si>
    <t xml:space="preserve">0536</t>
  </si>
  <si>
    <t xml:space="preserve">6E8</t>
  </si>
  <si>
    <t xml:space="preserve">0537</t>
  </si>
  <si>
    <t xml:space="preserve">6E9</t>
  </si>
  <si>
    <t xml:space="preserve">0538</t>
  </si>
  <si>
    <t xml:space="preserve">6E10</t>
  </si>
  <si>
    <t xml:space="preserve">0539</t>
  </si>
  <si>
    <t xml:space="preserve">6E11</t>
  </si>
  <si>
    <t xml:space="preserve">0540</t>
  </si>
  <si>
    <t xml:space="preserve">6E12</t>
  </si>
  <si>
    <t xml:space="preserve">0541</t>
  </si>
  <si>
    <t xml:space="preserve">6F1</t>
  </si>
  <si>
    <t xml:space="preserve">0542</t>
  </si>
  <si>
    <t xml:space="preserve">6F2</t>
  </si>
  <si>
    <t xml:space="preserve">0543</t>
  </si>
  <si>
    <t xml:space="preserve">6F3</t>
  </si>
  <si>
    <t xml:space="preserve">0544</t>
  </si>
  <si>
    <t xml:space="preserve">6F4</t>
  </si>
  <si>
    <t xml:space="preserve">0545</t>
  </si>
  <si>
    <t xml:space="preserve">6F5</t>
  </si>
  <si>
    <t xml:space="preserve">0546</t>
  </si>
  <si>
    <t xml:space="preserve">6F6</t>
  </si>
  <si>
    <t xml:space="preserve">0547</t>
  </si>
  <si>
    <t xml:space="preserve">6F7</t>
  </si>
  <si>
    <t xml:space="preserve">0548</t>
  </si>
  <si>
    <t xml:space="preserve">6F8</t>
  </si>
  <si>
    <t xml:space="preserve">0549</t>
  </si>
  <si>
    <t xml:space="preserve">6F9</t>
  </si>
  <si>
    <t xml:space="preserve">0550</t>
  </si>
  <si>
    <t xml:space="preserve">6F10</t>
  </si>
  <si>
    <t xml:space="preserve">0551</t>
  </si>
  <si>
    <t xml:space="preserve">6F11</t>
  </si>
  <si>
    <t xml:space="preserve">0552</t>
  </si>
  <si>
    <t xml:space="preserve">6F12</t>
  </si>
  <si>
    <t xml:space="preserve">0553</t>
  </si>
  <si>
    <t xml:space="preserve">6G1</t>
  </si>
  <si>
    <t xml:space="preserve">0554</t>
  </si>
  <si>
    <t xml:space="preserve">6G2</t>
  </si>
  <si>
    <t xml:space="preserve">0555</t>
  </si>
  <si>
    <t xml:space="preserve">6G3</t>
  </si>
  <si>
    <t xml:space="preserve">0556</t>
  </si>
  <si>
    <t xml:space="preserve">6G4</t>
  </si>
  <si>
    <t xml:space="preserve">0557</t>
  </si>
  <si>
    <t xml:space="preserve">6G5</t>
  </si>
  <si>
    <t xml:space="preserve">0558</t>
  </si>
  <si>
    <t xml:space="preserve">6G6</t>
  </si>
  <si>
    <t xml:space="preserve">0559</t>
  </si>
  <si>
    <t xml:space="preserve">6G7</t>
  </si>
  <si>
    <t xml:space="preserve">0560</t>
  </si>
  <si>
    <t xml:space="preserve">6G8</t>
  </si>
  <si>
    <t xml:space="preserve">0561</t>
  </si>
  <si>
    <t xml:space="preserve">6G9</t>
  </si>
  <si>
    <t xml:space="preserve">0562</t>
  </si>
  <si>
    <t xml:space="preserve">6G10</t>
  </si>
  <si>
    <t xml:space="preserve">0563</t>
  </si>
  <si>
    <t xml:space="preserve">6G11</t>
  </si>
  <si>
    <t xml:space="preserve">0564</t>
  </si>
  <si>
    <t xml:space="preserve">6G12</t>
  </si>
  <si>
    <t xml:space="preserve">0565</t>
  </si>
  <si>
    <t xml:space="preserve">6H1</t>
  </si>
  <si>
    <t xml:space="preserve">0566</t>
  </si>
  <si>
    <t xml:space="preserve">6H2</t>
  </si>
  <si>
    <t xml:space="preserve">0567</t>
  </si>
  <si>
    <t xml:space="preserve">6H3</t>
  </si>
  <si>
    <t xml:space="preserve">0568</t>
  </si>
  <si>
    <t xml:space="preserve">6H4</t>
  </si>
  <si>
    <t xml:space="preserve">0569</t>
  </si>
  <si>
    <t xml:space="preserve">6H5</t>
  </si>
  <si>
    <t xml:space="preserve">0570</t>
  </si>
  <si>
    <t xml:space="preserve">6H6</t>
  </si>
  <si>
    <t xml:space="preserve">0571</t>
  </si>
  <si>
    <t xml:space="preserve">6H7</t>
  </si>
  <si>
    <t xml:space="preserve">0572</t>
  </si>
  <si>
    <t xml:space="preserve">6H8</t>
  </si>
  <si>
    <t xml:space="preserve">0577</t>
  </si>
  <si>
    <t xml:space="preserve">7A1</t>
  </si>
  <si>
    <t xml:space="preserve">0578</t>
  </si>
  <si>
    <t xml:space="preserve">7A2</t>
  </si>
  <si>
    <t xml:space="preserve">0579</t>
  </si>
  <si>
    <t xml:space="preserve">7A3</t>
  </si>
  <si>
    <t xml:space="preserve">0580</t>
  </si>
  <si>
    <t xml:space="preserve">7A4</t>
  </si>
  <si>
    <t xml:space="preserve">0581</t>
  </si>
  <si>
    <t xml:space="preserve">7A5</t>
  </si>
  <si>
    <t xml:space="preserve">0582</t>
  </si>
  <si>
    <t xml:space="preserve">7A6</t>
  </si>
  <si>
    <t xml:space="preserve">0583</t>
  </si>
  <si>
    <t xml:space="preserve">7A7</t>
  </si>
  <si>
    <t xml:space="preserve">0584</t>
  </si>
  <si>
    <t xml:space="preserve">7A8</t>
  </si>
  <si>
    <t xml:space="preserve">0585</t>
  </si>
  <si>
    <t xml:space="preserve">7A9</t>
  </si>
  <si>
    <t xml:space="preserve">0586</t>
  </si>
  <si>
    <t xml:space="preserve">7A10</t>
  </si>
  <si>
    <t xml:space="preserve">0587</t>
  </si>
  <si>
    <t xml:space="preserve">7A11</t>
  </si>
  <si>
    <t xml:space="preserve">0588</t>
  </si>
  <si>
    <t xml:space="preserve">7A12</t>
  </si>
  <si>
    <t xml:space="preserve">0589</t>
  </si>
  <si>
    <t xml:space="preserve">7B1</t>
  </si>
  <si>
    <t xml:space="preserve">0590</t>
  </si>
  <si>
    <t xml:space="preserve">7B2</t>
  </si>
  <si>
    <t xml:space="preserve">0591</t>
  </si>
  <si>
    <t xml:space="preserve">7B3</t>
  </si>
  <si>
    <t xml:space="preserve">0592</t>
  </si>
  <si>
    <t xml:space="preserve">7B4</t>
  </si>
  <si>
    <t xml:space="preserve">0593</t>
  </si>
  <si>
    <t xml:space="preserve">7B5</t>
  </si>
  <si>
    <t xml:space="preserve">0594</t>
  </si>
  <si>
    <t xml:space="preserve">7B6</t>
  </si>
  <si>
    <t xml:space="preserve">0595</t>
  </si>
  <si>
    <t xml:space="preserve">7B7</t>
  </si>
  <si>
    <t xml:space="preserve">0596</t>
  </si>
  <si>
    <t xml:space="preserve">7B8</t>
  </si>
  <si>
    <t xml:space="preserve">0597</t>
  </si>
  <si>
    <t xml:space="preserve">7B9</t>
  </si>
  <si>
    <t xml:space="preserve">0598</t>
  </si>
  <si>
    <t xml:space="preserve">7B10</t>
  </si>
  <si>
    <t xml:space="preserve">0599</t>
  </si>
  <si>
    <t xml:space="preserve">7B11</t>
  </si>
  <si>
    <t xml:space="preserve">0600</t>
  </si>
  <si>
    <t xml:space="preserve">7B12</t>
  </si>
  <si>
    <t xml:space="preserve">0601</t>
  </si>
  <si>
    <t xml:space="preserve">7C1</t>
  </si>
  <si>
    <t xml:space="preserve">0602</t>
  </si>
  <si>
    <t xml:space="preserve">7C2</t>
  </si>
  <si>
    <t xml:space="preserve">0603</t>
  </si>
  <si>
    <t xml:space="preserve">7C3</t>
  </si>
  <si>
    <t xml:space="preserve">0604</t>
  </si>
  <si>
    <t xml:space="preserve">7C4</t>
  </si>
  <si>
    <t xml:space="preserve">0605</t>
  </si>
  <si>
    <t xml:space="preserve">7C5</t>
  </si>
  <si>
    <t xml:space="preserve">0606</t>
  </si>
  <si>
    <t xml:space="preserve">7C6</t>
  </si>
  <si>
    <t xml:space="preserve">0607</t>
  </si>
  <si>
    <t xml:space="preserve">7C7</t>
  </si>
  <si>
    <t xml:space="preserve">0608</t>
  </si>
  <si>
    <t xml:space="preserve">7C8</t>
  </si>
  <si>
    <t xml:space="preserve">0609</t>
  </si>
  <si>
    <t xml:space="preserve">7C9</t>
  </si>
  <si>
    <t xml:space="preserve">0610</t>
  </si>
  <si>
    <t xml:space="preserve">7C10</t>
  </si>
  <si>
    <t xml:space="preserve">0611</t>
  </si>
  <si>
    <t xml:space="preserve">7C11</t>
  </si>
  <si>
    <t xml:space="preserve">0612</t>
  </si>
  <si>
    <t xml:space="preserve">7C12</t>
  </si>
  <si>
    <t xml:space="preserve">0613</t>
  </si>
  <si>
    <t xml:space="preserve">7D1</t>
  </si>
  <si>
    <t xml:space="preserve">0614</t>
  </si>
  <si>
    <t xml:space="preserve">7D2</t>
  </si>
  <si>
    <t xml:space="preserve">0615</t>
  </si>
  <si>
    <t xml:space="preserve">7D3</t>
  </si>
  <si>
    <t xml:space="preserve">0616</t>
  </si>
  <si>
    <t xml:space="preserve">7D4</t>
  </si>
  <si>
    <t xml:space="preserve">0617</t>
  </si>
  <si>
    <t xml:space="preserve">7D5</t>
  </si>
  <si>
    <t xml:space="preserve">0618</t>
  </si>
  <si>
    <t xml:space="preserve">7D6</t>
  </si>
  <si>
    <t xml:space="preserve">0619</t>
  </si>
  <si>
    <t xml:space="preserve">7D7</t>
  </si>
  <si>
    <t xml:space="preserve">0620</t>
  </si>
  <si>
    <t xml:space="preserve">7D8</t>
  </si>
  <si>
    <t xml:space="preserve">0621</t>
  </si>
  <si>
    <t xml:space="preserve">7D9</t>
  </si>
  <si>
    <t xml:space="preserve">0622</t>
  </si>
  <si>
    <t xml:space="preserve">7D10</t>
  </si>
  <si>
    <t xml:space="preserve">0623</t>
  </si>
  <si>
    <t xml:space="preserve">7D11</t>
  </si>
  <si>
    <t xml:space="preserve">0624</t>
  </si>
  <si>
    <t xml:space="preserve">7D12</t>
  </si>
  <si>
    <t xml:space="preserve">0625</t>
  </si>
  <si>
    <t xml:space="preserve">7E1</t>
  </si>
  <si>
    <t xml:space="preserve">0626</t>
  </si>
  <si>
    <t xml:space="preserve">7E2</t>
  </si>
  <si>
    <t xml:space="preserve">0627</t>
  </si>
  <si>
    <t xml:space="preserve">7E3</t>
  </si>
  <si>
    <t xml:space="preserve">0628</t>
  </si>
  <si>
    <t xml:space="preserve">7E4</t>
  </si>
  <si>
    <t xml:space="preserve">0629</t>
  </si>
  <si>
    <t xml:space="preserve">7E5</t>
  </si>
  <si>
    <t xml:space="preserve">0630</t>
  </si>
  <si>
    <t xml:space="preserve">7E6</t>
  </si>
  <si>
    <t xml:space="preserve">0631</t>
  </si>
  <si>
    <t xml:space="preserve">7E7</t>
  </si>
  <si>
    <t xml:space="preserve">0632</t>
  </si>
  <si>
    <t xml:space="preserve">7E8</t>
  </si>
  <si>
    <t xml:space="preserve">0633</t>
  </si>
  <si>
    <t xml:space="preserve">7E9</t>
  </si>
  <si>
    <t xml:space="preserve">0634</t>
  </si>
  <si>
    <t xml:space="preserve">7E10</t>
  </si>
  <si>
    <t xml:space="preserve">0635</t>
  </si>
  <si>
    <t xml:space="preserve">7E11</t>
  </si>
  <si>
    <t xml:space="preserve">0636</t>
  </si>
  <si>
    <t xml:space="preserve">7E12</t>
  </si>
  <si>
    <t xml:space="preserve">0637</t>
  </si>
  <si>
    <t xml:space="preserve">7F1</t>
  </si>
  <si>
    <t xml:space="preserve">0638</t>
  </si>
  <si>
    <t xml:space="preserve">7F2</t>
  </si>
  <si>
    <t xml:space="preserve">0639</t>
  </si>
  <si>
    <t xml:space="preserve">7F3</t>
  </si>
  <si>
    <t xml:space="preserve">0640</t>
  </si>
  <si>
    <t xml:space="preserve">7F4</t>
  </si>
  <si>
    <t xml:space="preserve">0641</t>
  </si>
  <si>
    <t xml:space="preserve">7F5</t>
  </si>
  <si>
    <t xml:space="preserve">0642</t>
  </si>
  <si>
    <t xml:space="preserve">7F6</t>
  </si>
  <si>
    <t xml:space="preserve">0643</t>
  </si>
  <si>
    <t xml:space="preserve">7F7</t>
  </si>
  <si>
    <t xml:space="preserve">0644</t>
  </si>
  <si>
    <t xml:space="preserve">7F8</t>
  </si>
  <si>
    <t xml:space="preserve">0645</t>
  </si>
  <si>
    <t xml:space="preserve">7F9</t>
  </si>
  <si>
    <t xml:space="preserve">0646</t>
  </si>
  <si>
    <t xml:space="preserve">7F10</t>
  </si>
  <si>
    <t xml:space="preserve">0647</t>
  </si>
  <si>
    <t xml:space="preserve">7F11</t>
  </si>
  <si>
    <t xml:space="preserve">0648</t>
  </si>
  <si>
    <t xml:space="preserve">7F12</t>
  </si>
  <si>
    <t xml:space="preserve">0649</t>
  </si>
  <si>
    <t xml:space="preserve">7G1</t>
  </si>
  <si>
    <t xml:space="preserve">0650</t>
  </si>
  <si>
    <t xml:space="preserve">7G2</t>
  </si>
  <si>
    <t xml:space="preserve">0651</t>
  </si>
  <si>
    <t xml:space="preserve">7G3</t>
  </si>
  <si>
    <t xml:space="preserve">0652</t>
  </si>
  <si>
    <t xml:space="preserve">7G4</t>
  </si>
  <si>
    <t xml:space="preserve">0653</t>
  </si>
  <si>
    <t xml:space="preserve">7G5</t>
  </si>
  <si>
    <t xml:space="preserve">0654</t>
  </si>
  <si>
    <t xml:space="preserve">7G6</t>
  </si>
  <si>
    <t xml:space="preserve">0655</t>
  </si>
  <si>
    <t xml:space="preserve">7G7</t>
  </si>
  <si>
    <t xml:space="preserve">0656</t>
  </si>
  <si>
    <t xml:space="preserve">7G8</t>
  </si>
  <si>
    <t xml:space="preserve">0657</t>
  </si>
  <si>
    <t xml:space="preserve">7G9</t>
  </si>
  <si>
    <t xml:space="preserve">0658</t>
  </si>
  <si>
    <t xml:space="preserve">7G10</t>
  </si>
  <si>
    <t xml:space="preserve">0659</t>
  </si>
  <si>
    <t xml:space="preserve">7G11</t>
  </si>
  <si>
    <t xml:space="preserve">0660</t>
  </si>
  <si>
    <t xml:space="preserve">7G12</t>
  </si>
  <si>
    <t xml:space="preserve">0661</t>
  </si>
  <si>
    <t xml:space="preserve">7H1</t>
  </si>
  <si>
    <t xml:space="preserve">0662</t>
  </si>
  <si>
    <t xml:space="preserve">7H2</t>
  </si>
  <si>
    <t xml:space="preserve">0663</t>
  </si>
  <si>
    <t xml:space="preserve">7H3</t>
  </si>
  <si>
    <t xml:space="preserve">0664</t>
  </si>
  <si>
    <t xml:space="preserve">7H4</t>
  </si>
  <si>
    <t xml:space="preserve">0665</t>
  </si>
  <si>
    <t xml:space="preserve">7H5</t>
  </si>
  <si>
    <t xml:space="preserve">0666</t>
  </si>
  <si>
    <t xml:space="preserve">7H6</t>
  </si>
  <si>
    <t xml:space="preserve">0667</t>
  </si>
  <si>
    <t xml:space="preserve">7H7</t>
  </si>
  <si>
    <t xml:space="preserve">0668</t>
  </si>
  <si>
    <t xml:space="preserve">7H8</t>
  </si>
  <si>
    <t xml:space="preserve">0673</t>
  </si>
  <si>
    <t xml:space="preserve">8A1</t>
  </si>
  <si>
    <t xml:space="preserve">0674</t>
  </si>
  <si>
    <t xml:space="preserve">8A2</t>
  </si>
  <si>
    <t xml:space="preserve">0675</t>
  </si>
  <si>
    <t xml:space="preserve">8A3</t>
  </si>
  <si>
    <t xml:space="preserve">0676</t>
  </si>
  <si>
    <t xml:space="preserve">8A4</t>
  </si>
  <si>
    <t xml:space="preserve">0677</t>
  </si>
  <si>
    <t xml:space="preserve">8A5</t>
  </si>
  <si>
    <t xml:space="preserve">0678</t>
  </si>
  <si>
    <t xml:space="preserve">8A6</t>
  </si>
  <si>
    <t xml:space="preserve">0679</t>
  </si>
  <si>
    <t xml:space="preserve">8A7</t>
  </si>
  <si>
    <t xml:space="preserve">0680</t>
  </si>
  <si>
    <t xml:space="preserve">8A8</t>
  </si>
  <si>
    <t xml:space="preserve">0681</t>
  </si>
  <si>
    <t xml:space="preserve">8A9</t>
  </si>
  <si>
    <t xml:space="preserve">0682</t>
  </si>
  <si>
    <t xml:space="preserve">8A10</t>
  </si>
  <si>
    <t xml:space="preserve">0683</t>
  </si>
  <si>
    <t xml:space="preserve">8A11</t>
  </si>
  <si>
    <t xml:space="preserve">0684</t>
  </si>
  <si>
    <t xml:space="preserve">8A12</t>
  </si>
  <si>
    <t xml:space="preserve">0685</t>
  </si>
  <si>
    <t xml:space="preserve">8B1</t>
  </si>
  <si>
    <t xml:space="preserve">0686</t>
  </si>
  <si>
    <t xml:space="preserve">8B2</t>
  </si>
  <si>
    <t xml:space="preserve">0687</t>
  </si>
  <si>
    <t xml:space="preserve">8B3</t>
  </si>
  <si>
    <t xml:space="preserve">0688</t>
  </si>
  <si>
    <t xml:space="preserve">8B4</t>
  </si>
  <si>
    <t xml:space="preserve">0689</t>
  </si>
  <si>
    <t xml:space="preserve">8B5</t>
  </si>
  <si>
    <t xml:space="preserve">0690</t>
  </si>
  <si>
    <t xml:space="preserve">8B6</t>
  </si>
  <si>
    <t xml:space="preserve">0691</t>
  </si>
  <si>
    <t xml:space="preserve">8B7</t>
  </si>
  <si>
    <t xml:space="preserve">0692</t>
  </si>
  <si>
    <t xml:space="preserve">8B8</t>
  </si>
  <si>
    <t xml:space="preserve">0693</t>
  </si>
  <si>
    <t xml:space="preserve">8B9</t>
  </si>
  <si>
    <t xml:space="preserve">0694</t>
  </si>
  <si>
    <t xml:space="preserve">8B10</t>
  </si>
  <si>
    <t xml:space="preserve">0695</t>
  </si>
  <si>
    <t xml:space="preserve">8B11</t>
  </si>
  <si>
    <t xml:space="preserve">0696</t>
  </si>
  <si>
    <t xml:space="preserve">8B12</t>
  </si>
  <si>
    <t xml:space="preserve">0697</t>
  </si>
  <si>
    <t xml:space="preserve">8C1</t>
  </si>
  <si>
    <t xml:space="preserve">0698</t>
  </si>
  <si>
    <t xml:space="preserve">8C2</t>
  </si>
  <si>
    <t xml:space="preserve">0699</t>
  </si>
  <si>
    <t xml:space="preserve">8C3</t>
  </si>
  <si>
    <t xml:space="preserve">0700</t>
  </si>
  <si>
    <t xml:space="preserve">8C4</t>
  </si>
  <si>
    <t xml:space="preserve">0701</t>
  </si>
  <si>
    <t xml:space="preserve">8C5</t>
  </si>
  <si>
    <t xml:space="preserve">0702</t>
  </si>
  <si>
    <t xml:space="preserve">8C6</t>
  </si>
  <si>
    <t xml:space="preserve">0703</t>
  </si>
  <si>
    <t xml:space="preserve">8C7</t>
  </si>
  <si>
    <t xml:space="preserve">0704</t>
  </si>
  <si>
    <t xml:space="preserve">8C8</t>
  </si>
  <si>
    <t xml:space="preserve">0705</t>
  </si>
  <si>
    <t xml:space="preserve">8C9</t>
  </si>
  <si>
    <t xml:space="preserve">0706</t>
  </si>
  <si>
    <t xml:space="preserve">8C10</t>
  </si>
  <si>
    <t xml:space="preserve">0707</t>
  </si>
  <si>
    <t xml:space="preserve">8C11</t>
  </si>
  <si>
    <t xml:space="preserve">0708</t>
  </si>
  <si>
    <t xml:space="preserve">8C12</t>
  </si>
  <si>
    <t xml:space="preserve">0709</t>
  </si>
  <si>
    <t xml:space="preserve">8D1</t>
  </si>
  <si>
    <t xml:space="preserve">0710</t>
  </si>
  <si>
    <t xml:space="preserve">8D2</t>
  </si>
  <si>
    <t xml:space="preserve">0711</t>
  </si>
  <si>
    <t xml:space="preserve">8D3</t>
  </si>
  <si>
    <t xml:space="preserve">0712</t>
  </si>
  <si>
    <t xml:space="preserve">8D4</t>
  </si>
  <si>
    <t xml:space="preserve">0713</t>
  </si>
  <si>
    <t xml:space="preserve">8D5</t>
  </si>
  <si>
    <t xml:space="preserve">0714</t>
  </si>
  <si>
    <t xml:space="preserve">8D6</t>
  </si>
  <si>
    <t xml:space="preserve">0715</t>
  </si>
  <si>
    <t xml:space="preserve">8D7</t>
  </si>
  <si>
    <t xml:space="preserve">0716</t>
  </si>
  <si>
    <t xml:space="preserve">8D8</t>
  </si>
  <si>
    <t xml:space="preserve">0717</t>
  </si>
  <si>
    <t xml:space="preserve">8D9</t>
  </si>
  <si>
    <t xml:space="preserve">0718</t>
  </si>
  <si>
    <t xml:space="preserve">8D10</t>
  </si>
  <si>
    <t xml:space="preserve">0719</t>
  </si>
  <si>
    <t xml:space="preserve">8D11</t>
  </si>
  <si>
    <t xml:space="preserve">0720</t>
  </si>
  <si>
    <t xml:space="preserve">8D12</t>
  </si>
  <si>
    <t xml:space="preserve">0721</t>
  </si>
  <si>
    <t xml:space="preserve">8E1</t>
  </si>
  <si>
    <t xml:space="preserve">0722</t>
  </si>
  <si>
    <t xml:space="preserve">8E2</t>
  </si>
  <si>
    <t xml:space="preserve">0723</t>
  </si>
  <si>
    <t xml:space="preserve">8E3</t>
  </si>
  <si>
    <t xml:space="preserve">0724</t>
  </si>
  <si>
    <t xml:space="preserve">8E4</t>
  </si>
  <si>
    <t xml:space="preserve">0725</t>
  </si>
  <si>
    <t xml:space="preserve">8E5</t>
  </si>
  <si>
    <t xml:space="preserve">0726</t>
  </si>
  <si>
    <t xml:space="preserve">8E6</t>
  </si>
  <si>
    <t xml:space="preserve">0727</t>
  </si>
  <si>
    <t xml:space="preserve">8E7</t>
  </si>
  <si>
    <t xml:space="preserve">0728</t>
  </si>
  <si>
    <t xml:space="preserve">8E8</t>
  </si>
  <si>
    <t xml:space="preserve">0729</t>
  </si>
  <si>
    <t xml:space="preserve">8E9</t>
  </si>
  <si>
    <t xml:space="preserve">0730</t>
  </si>
  <si>
    <t xml:space="preserve">8E10</t>
  </si>
  <si>
    <t xml:space="preserve">0731</t>
  </si>
  <si>
    <t xml:space="preserve">8E11</t>
  </si>
  <si>
    <t xml:space="preserve">0732</t>
  </si>
  <si>
    <t xml:space="preserve">8E12</t>
  </si>
  <si>
    <t xml:space="preserve">0733</t>
  </si>
  <si>
    <t xml:space="preserve">8F1</t>
  </si>
  <si>
    <t xml:space="preserve">0734</t>
  </si>
  <si>
    <t xml:space="preserve">8F2</t>
  </si>
  <si>
    <t xml:space="preserve">0735</t>
  </si>
  <si>
    <t xml:space="preserve">8F3</t>
  </si>
  <si>
    <t xml:space="preserve">0736</t>
  </si>
  <si>
    <t xml:space="preserve">8F4</t>
  </si>
  <si>
    <t xml:space="preserve">0737</t>
  </si>
  <si>
    <t xml:space="preserve">8F5</t>
  </si>
  <si>
    <t xml:space="preserve">0738</t>
  </si>
  <si>
    <t xml:space="preserve">8F6</t>
  </si>
  <si>
    <t xml:space="preserve">0739</t>
  </si>
  <si>
    <t xml:space="preserve">8F7</t>
  </si>
  <si>
    <t xml:space="preserve">0740</t>
  </si>
  <si>
    <t xml:space="preserve">8F8</t>
  </si>
  <si>
    <t xml:space="preserve">0741</t>
  </si>
  <si>
    <t xml:space="preserve">8F9</t>
  </si>
  <si>
    <t xml:space="preserve">0742</t>
  </si>
  <si>
    <t xml:space="preserve">8F10</t>
  </si>
  <si>
    <t xml:space="preserve">0743</t>
  </si>
  <si>
    <t xml:space="preserve">8F11</t>
  </si>
  <si>
    <t xml:space="preserve">0744</t>
  </si>
  <si>
    <t xml:space="preserve">8F12</t>
  </si>
  <si>
    <t xml:space="preserve">0745</t>
  </si>
  <si>
    <t xml:space="preserve">8G1</t>
  </si>
  <si>
    <t xml:space="preserve">0746</t>
  </si>
  <si>
    <t xml:space="preserve">8G2</t>
  </si>
  <si>
    <t xml:space="preserve">0747</t>
  </si>
  <si>
    <t xml:space="preserve">8G3</t>
  </si>
  <si>
    <t xml:space="preserve">0748</t>
  </si>
  <si>
    <t xml:space="preserve">8G4</t>
  </si>
  <si>
    <t xml:space="preserve">0749</t>
  </si>
  <si>
    <t xml:space="preserve">8G5</t>
  </si>
  <si>
    <t xml:space="preserve">0750</t>
  </si>
  <si>
    <t xml:space="preserve">8G6</t>
  </si>
  <si>
    <t xml:space="preserve">0751</t>
  </si>
  <si>
    <t xml:space="preserve">8G7</t>
  </si>
  <si>
    <t xml:space="preserve">0752</t>
  </si>
  <si>
    <t xml:space="preserve">8G8</t>
  </si>
  <si>
    <t xml:space="preserve">0753</t>
  </si>
  <si>
    <t xml:space="preserve">8G9</t>
  </si>
  <si>
    <t xml:space="preserve">0754</t>
  </si>
  <si>
    <t xml:space="preserve">8G10</t>
  </si>
  <si>
    <t xml:space="preserve">0755</t>
  </si>
  <si>
    <t xml:space="preserve">8G11</t>
  </si>
  <si>
    <t xml:space="preserve">0756</t>
  </si>
  <si>
    <t xml:space="preserve">8G12</t>
  </si>
  <si>
    <t xml:space="preserve">0757</t>
  </si>
  <si>
    <t xml:space="preserve">8H1</t>
  </si>
  <si>
    <t xml:space="preserve">0758</t>
  </si>
  <si>
    <t xml:space="preserve">8H2</t>
  </si>
  <si>
    <t xml:space="preserve">0759</t>
  </si>
  <si>
    <t xml:space="preserve">8H3</t>
  </si>
  <si>
    <t xml:space="preserve">0760</t>
  </si>
  <si>
    <t xml:space="preserve">8H4</t>
  </si>
  <si>
    <t xml:space="preserve">0761</t>
  </si>
  <si>
    <t xml:space="preserve">8H5</t>
  </si>
  <si>
    <t xml:space="preserve">0762</t>
  </si>
  <si>
    <t xml:space="preserve">8H6</t>
  </si>
  <si>
    <t xml:space="preserve">0763</t>
  </si>
  <si>
    <t xml:space="preserve">8H7</t>
  </si>
  <si>
    <t xml:space="preserve">0764</t>
  </si>
  <si>
    <t xml:space="preserve">8H8</t>
  </si>
  <si>
    <t xml:space="preserve">† Specific binding signals (DRD1 / mock ratio &gt; 10)  were highlighted.</t>
  </si>
  <si>
    <t xml:space="preserve">‡  Judgement of binding mode was shown the table below.</t>
  </si>
  <si>
    <t xml:space="preserve">Symbols</t>
  </si>
  <si>
    <t xml:space="preserve">Description</t>
  </si>
  <si>
    <t xml:space="preserve">Western blotting</t>
  </si>
  <si>
    <t xml:space="preserve">Immunoprecipitation</t>
  </si>
  <si>
    <t xml:space="preserve">Conformation sensitve</t>
  </si>
  <si>
    <t xml:space="preserve">Weak or No signal</t>
  </si>
  <si>
    <t xml:space="preserve">Surface epitope binding</t>
  </si>
  <si>
    <t xml:space="preserve">Inner epitope binding</t>
  </si>
  <si>
    <t xml:space="preserve">Weak/ no binding</t>
  </si>
  <si>
    <t xml:space="preserve">Non specific binding</t>
  </si>
  <si>
    <t xml:space="preserve">Non-specific bands</t>
  </si>
  <si>
    <t xml:space="preserve">§ Affinity was determined by Scatchard plot with ELISA.</t>
  </si>
  <si>
    <t xml:space="preserve">¶ The mAbs examined did not react with human DRD2, DRD3, DRD5, mouse Drd4 and Drd5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#,##0_);[RED]\(#,##0\)"/>
    <numFmt numFmtId="166" formatCode="@"/>
    <numFmt numFmtId="167" formatCode="_-* #,##0_-;\-* #,##0_-;_-* \-_-;_-@_-"/>
    <numFmt numFmtId="168" formatCode="_-* #,##0.0_-;\-* #,##0.0_-;_-* \-_-;_-@_-"/>
    <numFmt numFmtId="169" formatCode="_-* #,##0.00_-;\-* #,##0.00_-;_-* \-_-;_-@_-"/>
    <numFmt numFmtId="170" formatCode="0.00_);[RED]\(0.00\)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ＭＳ Ｐゴシック"/>
      <family val="2"/>
      <charset val="128"/>
    </font>
    <font>
      <sz val="11"/>
      <name val="ヒラギノ角ゴ Pro W3"/>
      <family val="3"/>
      <charset val="128"/>
    </font>
    <font>
      <sz val="12"/>
      <name val="Arial"/>
      <family val="0"/>
    </font>
    <font>
      <b val="true"/>
      <sz val="18"/>
      <name val="Arial"/>
      <family val="0"/>
    </font>
    <font>
      <b val="true"/>
      <sz val="12"/>
      <name val="Arial"/>
      <family val="0"/>
    </font>
    <font>
      <sz val="14"/>
      <name val="Arial"/>
      <family val="0"/>
    </font>
    <font>
      <b val="true"/>
      <vertAlign val="superscript"/>
      <sz val="12"/>
      <name val="Arial"/>
      <family val="0"/>
    </font>
    <font>
      <b val="true"/>
      <sz val="10"/>
      <name val="Arial"/>
      <family val="0"/>
    </font>
    <font>
      <b val="true"/>
      <sz val="11"/>
      <name val="Arial"/>
      <family val="0"/>
    </font>
    <font>
      <b val="true"/>
      <vertAlign val="superscript"/>
      <sz val="11"/>
      <name val="Arial"/>
      <family val="0"/>
    </font>
    <font>
      <b val="true"/>
      <vertAlign val="subscript"/>
      <sz val="12"/>
      <name val="Arial"/>
      <family val="0"/>
    </font>
  </fonts>
  <fills count="10">
    <fill>
      <patternFill patternType="none"/>
    </fill>
    <fill>
      <patternFill patternType="gray125"/>
    </fill>
    <fill>
      <patternFill patternType="solid">
        <fgColor rgb="FFFFCC99"/>
        <bgColor rgb="FFFFFF99"/>
      </patternFill>
    </fill>
    <fill>
      <patternFill patternType="solid">
        <fgColor rgb="FFA2BD90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FCF305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6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7" fontId="6" fillId="0" borderId="1" xfId="16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8" fontId="6" fillId="0" borderId="1" xfId="16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7" fontId="6" fillId="0" borderId="1" xfId="16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9" fontId="6" fillId="0" borderId="1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6" fillId="0" borderId="1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6" fillId="0" borderId="1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1" xfId="16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8" fontId="6" fillId="7" borderId="1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left" vertical="center" textRotation="0" wrapText="false" indent="0" shrinkToFit="false"/>
      <protection locked="true" hidden="true"/>
    </xf>
    <xf numFmtId="164" fontId="6" fillId="0" borderId="1" xfId="0" applyFont="true" applyBorder="true" applyAlignment="true" applyProtection="true">
      <alignment horizontal="center" vertical="center" textRotation="0" wrapText="false" indent="0" shrinkToFit="true"/>
      <protection locked="true" hidden="true"/>
    </xf>
    <xf numFmtId="164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false" indent="0" shrinkToFit="false"/>
      <protection locked="true" hidden="true"/>
    </xf>
    <xf numFmtId="164" fontId="6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桁区切り 2" xfId="20"/>
    <cellStyle name="標準 2" xfId="21"/>
    <cellStyle name="標準 3" xfId="22"/>
    <cellStyle name="標準 4" xfId="23"/>
  </cellStyles>
  <dxfs count="6">
    <dxf>
      <fill>
        <patternFill patternType="solid">
          <fgColor rgb="00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A2BD90"/>
        </patternFill>
      </fill>
    </dxf>
    <dxf>
      <fill>
        <patternFill patternType="solid">
          <fgColor rgb="FFCC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7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4" topLeftCell="C5" activePane="bottomRight" state="frozen"/>
      <selection pane="topLeft" activeCell="A1" activeCellId="0" sqref="A1"/>
      <selection pane="topRight" activeCell="C1" activeCellId="0" sqref="C1"/>
      <selection pane="bottomLeft" activeCell="A5" activeCellId="0" sqref="A5"/>
      <selection pane="bottomRight" activeCell="D9" activeCellId="0" sqref="D9"/>
    </sheetView>
  </sheetViews>
  <sheetFormatPr defaultColWidth="8.82421875" defaultRowHeight="14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2" width="12.82"/>
    <col collapsed="false" customWidth="true" hidden="false" outlineLevel="0" max="5" min="3" style="2" width="11.82"/>
    <col collapsed="false" customWidth="true" hidden="false" outlineLevel="0" max="6" min="6" style="2" width="13.82"/>
    <col collapsed="false" customWidth="true" hidden="false" outlineLevel="0" max="9" min="7" style="1" width="11.82"/>
    <col collapsed="false" customWidth="true" hidden="false" outlineLevel="0" max="10" min="10" style="1" width="15.82"/>
    <col collapsed="false" customWidth="true" hidden="false" outlineLevel="0" max="13" min="11" style="2" width="12.99"/>
    <col collapsed="false" customWidth="false" hidden="false" outlineLevel="0" max="14" min="14" style="2" width="8.82"/>
    <col collapsed="false" customWidth="true" hidden="false" outlineLevel="0" max="15" min="15" style="2" width="9.66"/>
    <col collapsed="false" customWidth="true" hidden="false" outlineLevel="0" max="16" min="16" style="2" width="14.49"/>
    <col collapsed="false" customWidth="true" hidden="false" outlineLevel="0" max="17" min="17" style="2" width="20.5"/>
    <col collapsed="false" customWidth="true" hidden="false" outlineLevel="0" max="18" min="18" style="2" width="13.82"/>
    <col collapsed="false" customWidth="false" hidden="false" outlineLevel="0" max="257" min="19" style="2" width="8.82"/>
  </cols>
  <sheetData>
    <row r="1" customFormat="false" ht="21" hidden="false" customHeight="true" outlineLevel="0" collapsed="false">
      <c r="A1" s="3" t="s">
        <v>0</v>
      </c>
      <c r="B1" s="4"/>
    </row>
    <row r="2" customFormat="false" ht="27" hidden="false" customHeight="true" outlineLevel="0" collapsed="false">
      <c r="C2" s="5" t="s">
        <v>1</v>
      </c>
      <c r="D2" s="5"/>
      <c r="E2" s="5"/>
      <c r="F2" s="5"/>
      <c r="G2" s="5"/>
      <c r="H2" s="5"/>
      <c r="I2" s="5"/>
      <c r="J2" s="5"/>
      <c r="K2" s="6" t="s">
        <v>2</v>
      </c>
      <c r="L2" s="6"/>
      <c r="M2" s="6"/>
      <c r="N2" s="6" t="s">
        <v>3</v>
      </c>
      <c r="O2" s="6"/>
      <c r="P2" s="6"/>
      <c r="Q2" s="6"/>
      <c r="R2" s="6"/>
    </row>
    <row r="3" customFormat="false" ht="44" hidden="false" customHeight="true" outlineLevel="0" collapsed="false">
      <c r="A3" s="7" t="s">
        <v>4</v>
      </c>
      <c r="B3" s="7" t="s">
        <v>5</v>
      </c>
      <c r="C3" s="8" t="s">
        <v>6</v>
      </c>
      <c r="D3" s="8"/>
      <c r="E3" s="8"/>
      <c r="F3" s="8"/>
      <c r="G3" s="9" t="s">
        <v>7</v>
      </c>
      <c r="H3" s="9"/>
      <c r="I3" s="9"/>
      <c r="J3" s="9"/>
      <c r="K3" s="10" t="s">
        <v>8</v>
      </c>
      <c r="L3" s="11" t="s">
        <v>9</v>
      </c>
      <c r="M3" s="12" t="s">
        <v>10</v>
      </c>
      <c r="N3" s="13" t="s">
        <v>11</v>
      </c>
      <c r="O3" s="14" t="s">
        <v>12</v>
      </c>
      <c r="P3" s="15" t="s">
        <v>13</v>
      </c>
      <c r="Q3" s="16" t="s">
        <v>14</v>
      </c>
      <c r="R3" s="17" t="s">
        <v>15</v>
      </c>
    </row>
    <row r="4" customFormat="false" ht="49" hidden="false" customHeight="true" outlineLevel="0" collapsed="false">
      <c r="A4" s="7"/>
      <c r="B4" s="7"/>
      <c r="C4" s="18" t="s">
        <v>16</v>
      </c>
      <c r="D4" s="18" t="s">
        <v>17</v>
      </c>
      <c r="E4" s="19" t="s">
        <v>18</v>
      </c>
      <c r="F4" s="19" t="s">
        <v>19</v>
      </c>
      <c r="G4" s="20" t="s">
        <v>16</v>
      </c>
      <c r="H4" s="20" t="s">
        <v>17</v>
      </c>
      <c r="I4" s="21" t="s">
        <v>18</v>
      </c>
      <c r="J4" s="21" t="s">
        <v>20</v>
      </c>
      <c r="K4" s="10"/>
      <c r="L4" s="11"/>
      <c r="M4" s="12"/>
      <c r="N4" s="13"/>
      <c r="O4" s="22" t="s">
        <v>21</v>
      </c>
      <c r="P4" s="23" t="s">
        <v>22</v>
      </c>
      <c r="Q4" s="16"/>
      <c r="R4" s="17"/>
    </row>
    <row r="5" customFormat="false" ht="17" hidden="false" customHeight="true" outlineLevel="0" collapsed="false">
      <c r="A5" s="24" t="s">
        <v>23</v>
      </c>
      <c r="B5" s="25" t="s">
        <v>24</v>
      </c>
      <c r="C5" s="26" t="n">
        <v>160</v>
      </c>
      <c r="D5" s="26" t="n">
        <v>160</v>
      </c>
      <c r="E5" s="27" t="n">
        <f aca="false">C5/D5</f>
        <v>1</v>
      </c>
      <c r="F5" s="28" t="n">
        <v>595</v>
      </c>
      <c r="G5" s="29" t="n">
        <v>0.105</v>
      </c>
      <c r="H5" s="29" t="n">
        <v>0.061</v>
      </c>
      <c r="I5" s="30" t="n">
        <f aca="false">G5/H5</f>
        <v>1.72131147540984</v>
      </c>
      <c r="J5" s="31" t="n">
        <v>337</v>
      </c>
      <c r="K5" s="24"/>
      <c r="L5" s="24"/>
      <c r="M5" s="24"/>
      <c r="N5" s="24"/>
      <c r="O5" s="32"/>
      <c r="P5" s="24"/>
      <c r="Q5" s="24"/>
      <c r="R5" s="24"/>
    </row>
    <row r="6" customFormat="false" ht="17" hidden="false" customHeight="true" outlineLevel="0" collapsed="false">
      <c r="A6" s="24" t="s">
        <v>25</v>
      </c>
      <c r="B6" s="25" t="s">
        <v>26</v>
      </c>
      <c r="C6" s="26" t="n">
        <v>7012</v>
      </c>
      <c r="D6" s="26" t="n">
        <v>303</v>
      </c>
      <c r="E6" s="33" t="n">
        <f aca="false">C6/D6</f>
        <v>23.1419141914191</v>
      </c>
      <c r="F6" s="28" t="n">
        <v>24</v>
      </c>
      <c r="G6" s="29" t="n">
        <v>0.837</v>
      </c>
      <c r="H6" s="29" t="n">
        <v>0.05</v>
      </c>
      <c r="I6" s="34" t="n">
        <f aca="false">G6/H6</f>
        <v>16.74</v>
      </c>
      <c r="J6" s="31" t="n">
        <v>32</v>
      </c>
      <c r="K6" s="24" t="s">
        <v>27</v>
      </c>
      <c r="L6" s="35" t="s">
        <v>28</v>
      </c>
      <c r="M6" s="24" t="s">
        <v>29</v>
      </c>
      <c r="N6" s="24" t="s">
        <v>30</v>
      </c>
      <c r="O6" s="32" t="n">
        <v>19.8127095879167</v>
      </c>
      <c r="P6" s="24" t="s">
        <v>31</v>
      </c>
      <c r="Q6" s="24" t="s">
        <v>32</v>
      </c>
      <c r="R6" s="24" t="s">
        <v>33</v>
      </c>
    </row>
    <row r="7" customFormat="false" ht="17" hidden="false" customHeight="true" outlineLevel="0" collapsed="false">
      <c r="A7" s="24" t="s">
        <v>34</v>
      </c>
      <c r="B7" s="25" t="s">
        <v>35</v>
      </c>
      <c r="C7" s="26" t="n">
        <v>192</v>
      </c>
      <c r="D7" s="26" t="n">
        <v>211</v>
      </c>
      <c r="E7" s="27" t="n">
        <f aca="false">C7/D7</f>
        <v>0.909952606635071</v>
      </c>
      <c r="F7" s="28" t="n">
        <v>682</v>
      </c>
      <c r="G7" s="29" t="n">
        <v>0.561</v>
      </c>
      <c r="H7" s="29" t="n">
        <v>0.065</v>
      </c>
      <c r="I7" s="30" t="n">
        <f aca="false">G7/H7</f>
        <v>8.63076923076923</v>
      </c>
      <c r="J7" s="31" t="n">
        <v>131</v>
      </c>
      <c r="K7" s="24"/>
      <c r="L7" s="24"/>
      <c r="M7" s="24"/>
      <c r="N7" s="24"/>
      <c r="O7" s="32"/>
      <c r="P7" s="24"/>
      <c r="Q7" s="24"/>
      <c r="R7" s="24"/>
    </row>
    <row r="8" customFormat="false" ht="17" hidden="false" customHeight="true" outlineLevel="0" collapsed="false">
      <c r="A8" s="24" t="s">
        <v>36</v>
      </c>
      <c r="B8" s="25" t="s">
        <v>37</v>
      </c>
      <c r="C8" s="26" t="n">
        <v>188</v>
      </c>
      <c r="D8" s="26" t="n">
        <v>163</v>
      </c>
      <c r="E8" s="27" t="n">
        <f aca="false">C8/D8</f>
        <v>1.15337423312883</v>
      </c>
      <c r="F8" s="28" t="n">
        <v>366</v>
      </c>
      <c r="G8" s="29" t="n">
        <v>0.096</v>
      </c>
      <c r="H8" s="29" t="n">
        <v>0.056</v>
      </c>
      <c r="I8" s="30" t="n">
        <f aca="false">G8/H8</f>
        <v>1.71428571428571</v>
      </c>
      <c r="J8" s="31" t="n">
        <v>341</v>
      </c>
      <c r="K8" s="24"/>
      <c r="L8" s="24"/>
      <c r="M8" s="24"/>
      <c r="N8" s="24"/>
      <c r="O8" s="32"/>
      <c r="P8" s="24"/>
      <c r="Q8" s="24"/>
      <c r="R8" s="24"/>
    </row>
    <row r="9" customFormat="false" ht="17" hidden="false" customHeight="true" outlineLevel="0" collapsed="false">
      <c r="A9" s="24" t="s">
        <v>38</v>
      </c>
      <c r="B9" s="25" t="s">
        <v>39</v>
      </c>
      <c r="C9" s="26" t="n">
        <v>176</v>
      </c>
      <c r="D9" s="26" t="n">
        <v>163</v>
      </c>
      <c r="E9" s="27" t="n">
        <f aca="false">C9/D9</f>
        <v>1.07975460122699</v>
      </c>
      <c r="F9" s="28" t="n">
        <v>484</v>
      </c>
      <c r="G9" s="29" t="n">
        <v>0.065</v>
      </c>
      <c r="H9" s="29" t="n">
        <v>0.054</v>
      </c>
      <c r="I9" s="30" t="n">
        <f aca="false">G9/H9</f>
        <v>1.2037037037037</v>
      </c>
      <c r="J9" s="31" t="n">
        <v>441</v>
      </c>
      <c r="K9" s="24"/>
      <c r="L9" s="24"/>
      <c r="M9" s="24"/>
      <c r="N9" s="24"/>
      <c r="O9" s="32"/>
      <c r="P9" s="24"/>
      <c r="Q9" s="24"/>
      <c r="R9" s="24"/>
    </row>
    <row r="10" customFormat="false" ht="17" hidden="false" customHeight="true" outlineLevel="0" collapsed="false">
      <c r="A10" s="24" t="s">
        <v>40</v>
      </c>
      <c r="B10" s="25" t="s">
        <v>41</v>
      </c>
      <c r="C10" s="26" t="n">
        <v>252</v>
      </c>
      <c r="D10" s="26" t="n">
        <v>179</v>
      </c>
      <c r="E10" s="27" t="n">
        <f aca="false">C10/D10</f>
        <v>1.40782122905028</v>
      </c>
      <c r="F10" s="28" t="n">
        <v>150</v>
      </c>
      <c r="G10" s="29" t="n">
        <v>0.756</v>
      </c>
      <c r="H10" s="29" t="n">
        <v>0.052</v>
      </c>
      <c r="I10" s="34" t="n">
        <f aca="false">G10/H10</f>
        <v>14.5384615384615</v>
      </c>
      <c r="J10" s="31" t="n">
        <v>50</v>
      </c>
      <c r="K10" s="24" t="s">
        <v>27</v>
      </c>
      <c r="L10" s="24" t="s">
        <v>42</v>
      </c>
      <c r="M10" s="24" t="s">
        <v>43</v>
      </c>
      <c r="N10" s="24"/>
      <c r="O10" s="32"/>
      <c r="P10" s="24"/>
      <c r="Q10" s="24"/>
      <c r="R10" s="24"/>
    </row>
    <row r="11" customFormat="false" ht="17" hidden="false" customHeight="true" outlineLevel="0" collapsed="false">
      <c r="A11" s="24" t="s">
        <v>44</v>
      </c>
      <c r="B11" s="25" t="s">
        <v>45</v>
      </c>
      <c r="C11" s="26" t="n">
        <v>164</v>
      </c>
      <c r="D11" s="26" t="n">
        <v>159</v>
      </c>
      <c r="E11" s="27" t="n">
        <f aca="false">C11/D11</f>
        <v>1.0314465408805</v>
      </c>
      <c r="F11" s="28" t="n">
        <v>556</v>
      </c>
      <c r="G11" s="29" t="n">
        <v>0.133</v>
      </c>
      <c r="H11" s="29" t="n">
        <v>0.063</v>
      </c>
      <c r="I11" s="30" t="n">
        <f aca="false">G11/H11</f>
        <v>2.11111111111111</v>
      </c>
      <c r="J11" s="31" t="n">
        <v>295</v>
      </c>
      <c r="K11" s="24"/>
      <c r="L11" s="24"/>
      <c r="M11" s="24"/>
      <c r="N11" s="24"/>
      <c r="O11" s="32"/>
      <c r="P11" s="24"/>
      <c r="Q11" s="24"/>
      <c r="R11" s="24"/>
    </row>
    <row r="12" customFormat="false" ht="17" hidden="false" customHeight="true" outlineLevel="0" collapsed="false">
      <c r="A12" s="24" t="s">
        <v>46</v>
      </c>
      <c r="B12" s="25" t="s">
        <v>47</v>
      </c>
      <c r="C12" s="26" t="n">
        <v>424</v>
      </c>
      <c r="D12" s="26" t="n">
        <v>175</v>
      </c>
      <c r="E12" s="27" t="n">
        <f aca="false">C12/D12</f>
        <v>2.42285714285714</v>
      </c>
      <c r="F12" s="28" t="n">
        <v>108</v>
      </c>
      <c r="G12" s="29" t="n">
        <v>0.796</v>
      </c>
      <c r="H12" s="29" t="n">
        <v>0.097</v>
      </c>
      <c r="I12" s="30" t="n">
        <f aca="false">G12/H12</f>
        <v>8.20618556701031</v>
      </c>
      <c r="J12" s="31" t="n">
        <v>141</v>
      </c>
      <c r="K12" s="24"/>
      <c r="L12" s="24"/>
      <c r="M12" s="24"/>
      <c r="N12" s="24"/>
      <c r="O12" s="32"/>
      <c r="P12" s="24"/>
      <c r="Q12" s="24"/>
      <c r="R12" s="24"/>
    </row>
    <row r="13" customFormat="false" ht="17" hidden="false" customHeight="true" outlineLevel="0" collapsed="false">
      <c r="A13" s="24" t="s">
        <v>48</v>
      </c>
      <c r="B13" s="25" t="s">
        <v>49</v>
      </c>
      <c r="C13" s="26" t="n">
        <v>168</v>
      </c>
      <c r="D13" s="26" t="n">
        <v>179</v>
      </c>
      <c r="E13" s="27" t="n">
        <f aca="false">C13/D13</f>
        <v>0.93854748603352</v>
      </c>
      <c r="F13" s="28" t="n">
        <v>665</v>
      </c>
      <c r="G13" s="29" t="n">
        <v>0.635</v>
      </c>
      <c r="H13" s="29" t="n">
        <v>0.226</v>
      </c>
      <c r="I13" s="30" t="n">
        <f aca="false">G13/H13</f>
        <v>2.80973451327434</v>
      </c>
      <c r="J13" s="31" t="n">
        <v>254</v>
      </c>
      <c r="K13" s="24"/>
      <c r="L13" s="24"/>
      <c r="M13" s="24"/>
      <c r="N13" s="24"/>
      <c r="O13" s="32"/>
      <c r="P13" s="24"/>
      <c r="Q13" s="24"/>
      <c r="R13" s="24"/>
    </row>
    <row r="14" customFormat="false" ht="17" hidden="false" customHeight="true" outlineLevel="0" collapsed="false">
      <c r="A14" s="24" t="s">
        <v>50</v>
      </c>
      <c r="B14" s="25" t="s">
        <v>51</v>
      </c>
      <c r="C14" s="26" t="n">
        <v>184</v>
      </c>
      <c r="D14" s="26" t="n">
        <v>155</v>
      </c>
      <c r="E14" s="27" t="n">
        <f aca="false">C14/D14</f>
        <v>1.18709677419355</v>
      </c>
      <c r="F14" s="28" t="n">
        <v>318</v>
      </c>
      <c r="G14" s="29" t="n">
        <v>0.064</v>
      </c>
      <c r="H14" s="29" t="n">
        <v>0.056</v>
      </c>
      <c r="I14" s="30" t="n">
        <f aca="false">G14/H14</f>
        <v>1.14285714285714</v>
      </c>
      <c r="J14" s="31" t="n">
        <v>467</v>
      </c>
      <c r="K14" s="24"/>
      <c r="L14" s="24"/>
      <c r="M14" s="24"/>
      <c r="N14" s="24"/>
      <c r="O14" s="32"/>
      <c r="P14" s="24"/>
      <c r="Q14" s="24"/>
      <c r="R14" s="24"/>
    </row>
    <row r="15" customFormat="false" ht="17" hidden="false" customHeight="true" outlineLevel="0" collapsed="false">
      <c r="A15" s="24" t="s">
        <v>52</v>
      </c>
      <c r="B15" s="25" t="s">
        <v>53</v>
      </c>
      <c r="C15" s="26" t="n">
        <v>164</v>
      </c>
      <c r="D15" s="26" t="n">
        <v>156</v>
      </c>
      <c r="E15" s="27" t="n">
        <f aca="false">C15/D15</f>
        <v>1.05128205128205</v>
      </c>
      <c r="F15" s="28" t="n">
        <v>526</v>
      </c>
      <c r="G15" s="29" t="n">
        <v>0.096</v>
      </c>
      <c r="H15" s="29" t="n">
        <v>0.051</v>
      </c>
      <c r="I15" s="30" t="n">
        <f aca="false">G15/H15</f>
        <v>1.88235294117647</v>
      </c>
      <c r="J15" s="31" t="n">
        <v>323</v>
      </c>
      <c r="K15" s="24"/>
      <c r="L15" s="24"/>
      <c r="M15" s="24"/>
      <c r="N15" s="24"/>
      <c r="O15" s="32"/>
      <c r="P15" s="24"/>
      <c r="Q15" s="24"/>
      <c r="R15" s="24"/>
    </row>
    <row r="16" customFormat="false" ht="17" hidden="false" customHeight="true" outlineLevel="0" collapsed="false">
      <c r="A16" s="24" t="s">
        <v>54</v>
      </c>
      <c r="B16" s="25" t="s">
        <v>55</v>
      </c>
      <c r="C16" s="26" t="n">
        <v>144</v>
      </c>
      <c r="D16" s="26" t="n">
        <v>163</v>
      </c>
      <c r="E16" s="27" t="n">
        <f aca="false">C16/D16</f>
        <v>0.883435582822086</v>
      </c>
      <c r="F16" s="28" t="n">
        <v>695</v>
      </c>
      <c r="G16" s="29" t="n">
        <v>0.049</v>
      </c>
      <c r="H16" s="29" t="n">
        <v>0.043</v>
      </c>
      <c r="I16" s="30" t="n">
        <f aca="false">G16/H16</f>
        <v>1.13953488372093</v>
      </c>
      <c r="J16" s="31" t="n">
        <v>471</v>
      </c>
      <c r="K16" s="24"/>
      <c r="L16" s="24"/>
      <c r="M16" s="24"/>
      <c r="N16" s="24"/>
      <c r="O16" s="32"/>
      <c r="P16" s="24"/>
      <c r="Q16" s="24"/>
      <c r="R16" s="24"/>
    </row>
    <row r="17" customFormat="false" ht="17" hidden="false" customHeight="true" outlineLevel="0" collapsed="false">
      <c r="A17" s="24" t="s">
        <v>56</v>
      </c>
      <c r="B17" s="25" t="s">
        <v>57</v>
      </c>
      <c r="C17" s="26" t="n">
        <v>156</v>
      </c>
      <c r="D17" s="26" t="n">
        <v>125</v>
      </c>
      <c r="E17" s="27" t="n">
        <f aca="false">C17/D17</f>
        <v>1.248</v>
      </c>
      <c r="F17" s="28" t="n">
        <v>230</v>
      </c>
      <c r="G17" s="29" t="n">
        <v>0.068</v>
      </c>
      <c r="H17" s="29" t="n">
        <v>0.058</v>
      </c>
      <c r="I17" s="30" t="n">
        <f aca="false">G17/H17</f>
        <v>1.17241379310345</v>
      </c>
      <c r="J17" s="31" t="n">
        <v>454</v>
      </c>
      <c r="K17" s="24"/>
      <c r="L17" s="24"/>
      <c r="M17" s="24"/>
      <c r="N17" s="24"/>
      <c r="O17" s="32"/>
      <c r="P17" s="24"/>
      <c r="Q17" s="24"/>
      <c r="R17" s="24"/>
    </row>
    <row r="18" customFormat="false" ht="17" hidden="false" customHeight="true" outlineLevel="0" collapsed="false">
      <c r="A18" s="24" t="s">
        <v>58</v>
      </c>
      <c r="B18" s="25" t="s">
        <v>59</v>
      </c>
      <c r="C18" s="26" t="n">
        <v>180</v>
      </c>
      <c r="D18" s="26" t="n">
        <v>169</v>
      </c>
      <c r="E18" s="27" t="n">
        <f aca="false">C18/D18</f>
        <v>1.06508875739645</v>
      </c>
      <c r="F18" s="28" t="n">
        <v>500</v>
      </c>
      <c r="G18" s="29" t="n">
        <v>0.148</v>
      </c>
      <c r="H18" s="29" t="n">
        <v>0.053</v>
      </c>
      <c r="I18" s="30" t="n">
        <f aca="false">G18/H18</f>
        <v>2.79245283018868</v>
      </c>
      <c r="J18" s="31" t="n">
        <v>256</v>
      </c>
      <c r="K18" s="24"/>
      <c r="L18" s="24"/>
      <c r="M18" s="24"/>
      <c r="N18" s="24"/>
      <c r="O18" s="32"/>
      <c r="P18" s="24"/>
      <c r="Q18" s="24"/>
      <c r="R18" s="24"/>
    </row>
    <row r="19" customFormat="false" ht="17" hidden="false" customHeight="true" outlineLevel="0" collapsed="false">
      <c r="A19" s="24" t="s">
        <v>60</v>
      </c>
      <c r="B19" s="25" t="s">
        <v>61</v>
      </c>
      <c r="C19" s="26" t="n">
        <v>184</v>
      </c>
      <c r="D19" s="26" t="n">
        <v>125</v>
      </c>
      <c r="E19" s="27" t="n">
        <f aca="false">C19/D19</f>
        <v>1.472</v>
      </c>
      <c r="F19" s="28" t="n">
        <v>141</v>
      </c>
      <c r="G19" s="29" t="n">
        <v>0.192</v>
      </c>
      <c r="H19" s="29" t="n">
        <v>0.055</v>
      </c>
      <c r="I19" s="30" t="n">
        <f aca="false">G19/H19</f>
        <v>3.49090909090909</v>
      </c>
      <c r="J19" s="31" t="n">
        <v>229</v>
      </c>
      <c r="K19" s="24"/>
      <c r="L19" s="24"/>
      <c r="M19" s="24"/>
      <c r="N19" s="24"/>
      <c r="O19" s="32"/>
      <c r="P19" s="24"/>
      <c r="Q19" s="24"/>
      <c r="R19" s="24"/>
    </row>
    <row r="20" customFormat="false" ht="17" hidden="false" customHeight="true" outlineLevel="0" collapsed="false">
      <c r="A20" s="24" t="s">
        <v>62</v>
      </c>
      <c r="B20" s="25" t="s">
        <v>63</v>
      </c>
      <c r="C20" s="26" t="n">
        <v>172</v>
      </c>
      <c r="D20" s="26" t="n">
        <v>149</v>
      </c>
      <c r="E20" s="27" t="n">
        <f aca="false">C20/D20</f>
        <v>1.15436241610738</v>
      </c>
      <c r="F20" s="28" t="n">
        <v>362</v>
      </c>
      <c r="G20" s="29" t="n">
        <v>0.109</v>
      </c>
      <c r="H20" s="29" t="n">
        <v>0.07</v>
      </c>
      <c r="I20" s="30" t="n">
        <f aca="false">G20/H20</f>
        <v>1.55714285714286</v>
      </c>
      <c r="J20" s="31" t="n">
        <v>361</v>
      </c>
      <c r="K20" s="24"/>
      <c r="L20" s="24"/>
      <c r="M20" s="24"/>
      <c r="N20" s="24"/>
      <c r="O20" s="32"/>
      <c r="P20" s="24"/>
      <c r="Q20" s="24"/>
      <c r="R20" s="24"/>
    </row>
    <row r="21" customFormat="false" ht="17" hidden="false" customHeight="true" outlineLevel="0" collapsed="false">
      <c r="A21" s="24" t="s">
        <v>64</v>
      </c>
      <c r="B21" s="25" t="s">
        <v>65</v>
      </c>
      <c r="C21" s="26" t="n">
        <v>268</v>
      </c>
      <c r="D21" s="26" t="n">
        <v>177</v>
      </c>
      <c r="E21" s="27" t="n">
        <f aca="false">C21/D21</f>
        <v>1.51412429378531</v>
      </c>
      <c r="F21" s="28" t="n">
        <v>137</v>
      </c>
      <c r="G21" s="29" t="n">
        <v>0.179</v>
      </c>
      <c r="H21" s="29" t="n">
        <v>0.068</v>
      </c>
      <c r="I21" s="30" t="n">
        <f aca="false">G21/H21</f>
        <v>2.63235294117647</v>
      </c>
      <c r="J21" s="31" t="n">
        <v>262</v>
      </c>
      <c r="K21" s="24"/>
      <c r="L21" s="24"/>
      <c r="M21" s="24"/>
      <c r="N21" s="24"/>
      <c r="O21" s="32"/>
      <c r="P21" s="24"/>
      <c r="Q21" s="24"/>
      <c r="R21" s="24"/>
    </row>
    <row r="22" customFormat="false" ht="17" hidden="false" customHeight="true" outlineLevel="0" collapsed="false">
      <c r="A22" s="24" t="s">
        <v>66</v>
      </c>
      <c r="B22" s="25" t="s">
        <v>67</v>
      </c>
      <c r="C22" s="26" t="n">
        <v>176</v>
      </c>
      <c r="D22" s="26" t="n">
        <v>189</v>
      </c>
      <c r="E22" s="27" t="n">
        <f aca="false">C22/D22</f>
        <v>0.931216931216931</v>
      </c>
      <c r="F22" s="28" t="n">
        <v>670</v>
      </c>
      <c r="G22" s="29" t="n">
        <v>0.741</v>
      </c>
      <c r="H22" s="29" t="n">
        <v>0.146</v>
      </c>
      <c r="I22" s="30" t="n">
        <f aca="false">G22/H22</f>
        <v>5.07534246575343</v>
      </c>
      <c r="J22" s="31" t="n">
        <v>201</v>
      </c>
      <c r="K22" s="24"/>
      <c r="L22" s="24"/>
      <c r="M22" s="24"/>
      <c r="N22" s="24"/>
      <c r="O22" s="32"/>
      <c r="P22" s="24"/>
      <c r="Q22" s="24"/>
      <c r="R22" s="24"/>
    </row>
    <row r="23" customFormat="false" ht="17" hidden="false" customHeight="true" outlineLevel="0" collapsed="false">
      <c r="A23" s="24" t="s">
        <v>68</v>
      </c>
      <c r="B23" s="25" t="s">
        <v>69</v>
      </c>
      <c r="C23" s="26" t="n">
        <v>1772</v>
      </c>
      <c r="D23" s="26" t="n">
        <v>1318</v>
      </c>
      <c r="E23" s="27" t="n">
        <f aca="false">C23/D23</f>
        <v>1.34446130500759</v>
      </c>
      <c r="F23" s="28" t="n">
        <v>173</v>
      </c>
      <c r="G23" s="29" t="n">
        <v>1.135</v>
      </c>
      <c r="H23" s="29" t="n">
        <v>0.063</v>
      </c>
      <c r="I23" s="34" t="n">
        <f aca="false">G23/H23</f>
        <v>18.015873015873</v>
      </c>
      <c r="J23" s="31" t="n">
        <v>23</v>
      </c>
      <c r="K23" s="36" t="s">
        <v>28</v>
      </c>
      <c r="L23" s="35" t="s">
        <v>28</v>
      </c>
      <c r="M23" s="24" t="s">
        <v>70</v>
      </c>
      <c r="N23" s="24"/>
      <c r="O23" s="32"/>
      <c r="P23" s="24"/>
      <c r="Q23" s="24"/>
      <c r="R23" s="24"/>
    </row>
    <row r="24" customFormat="false" ht="17" hidden="false" customHeight="true" outlineLevel="0" collapsed="false">
      <c r="A24" s="24" t="s">
        <v>71</v>
      </c>
      <c r="B24" s="25" t="s">
        <v>72</v>
      </c>
      <c r="C24" s="26" t="n">
        <v>176</v>
      </c>
      <c r="D24" s="26" t="n">
        <v>153</v>
      </c>
      <c r="E24" s="27" t="n">
        <f aca="false">C24/D24</f>
        <v>1.15032679738562</v>
      </c>
      <c r="F24" s="28" t="n">
        <v>371</v>
      </c>
      <c r="G24" s="29" t="n">
        <v>0.167</v>
      </c>
      <c r="H24" s="29" t="n">
        <v>0.532</v>
      </c>
      <c r="I24" s="30" t="n">
        <f aca="false">G24/H24</f>
        <v>0.31390977443609</v>
      </c>
      <c r="J24" s="31" t="n">
        <v>733</v>
      </c>
      <c r="K24" s="24"/>
      <c r="L24" s="24"/>
      <c r="M24" s="24"/>
      <c r="N24" s="24"/>
      <c r="O24" s="32"/>
      <c r="P24" s="24"/>
      <c r="Q24" s="24"/>
      <c r="R24" s="24"/>
    </row>
    <row r="25" customFormat="false" ht="17" hidden="false" customHeight="true" outlineLevel="0" collapsed="false">
      <c r="A25" s="24" t="s">
        <v>73</v>
      </c>
      <c r="B25" s="25" t="s">
        <v>74</v>
      </c>
      <c r="C25" s="26" t="n">
        <v>176</v>
      </c>
      <c r="D25" s="26" t="n">
        <v>170</v>
      </c>
      <c r="E25" s="27" t="n">
        <f aca="false">C25/D25</f>
        <v>1.03529411764706</v>
      </c>
      <c r="F25" s="28" t="n">
        <v>548</v>
      </c>
      <c r="G25" s="29" t="n">
        <v>0.13</v>
      </c>
      <c r="H25" s="29" t="n">
        <v>0.071</v>
      </c>
      <c r="I25" s="30" t="n">
        <f aca="false">G25/H25</f>
        <v>1.83098591549296</v>
      </c>
      <c r="J25" s="31" t="n">
        <v>327</v>
      </c>
      <c r="K25" s="24"/>
      <c r="L25" s="24"/>
      <c r="M25" s="24"/>
      <c r="N25" s="24"/>
      <c r="O25" s="32"/>
      <c r="P25" s="24"/>
      <c r="Q25" s="24"/>
      <c r="R25" s="24"/>
    </row>
    <row r="26" customFormat="false" ht="17" hidden="false" customHeight="true" outlineLevel="0" collapsed="false">
      <c r="A26" s="24" t="s">
        <v>75</v>
      </c>
      <c r="B26" s="25" t="s">
        <v>76</v>
      </c>
      <c r="C26" s="26" t="n">
        <v>180</v>
      </c>
      <c r="D26" s="26" t="n">
        <v>166</v>
      </c>
      <c r="E26" s="27" t="n">
        <f aca="false">C26/D26</f>
        <v>1.08433734939759</v>
      </c>
      <c r="F26" s="28" t="n">
        <v>475</v>
      </c>
      <c r="G26" s="29" t="n">
        <v>0.089</v>
      </c>
      <c r="H26" s="29" t="n">
        <v>0.055</v>
      </c>
      <c r="I26" s="30" t="n">
        <f aca="false">G26/H26</f>
        <v>1.61818181818182</v>
      </c>
      <c r="J26" s="31" t="n">
        <v>354</v>
      </c>
      <c r="K26" s="24"/>
      <c r="L26" s="24"/>
      <c r="M26" s="24"/>
      <c r="N26" s="24"/>
      <c r="O26" s="32"/>
      <c r="P26" s="24"/>
      <c r="Q26" s="24"/>
      <c r="R26" s="24"/>
    </row>
    <row r="27" customFormat="false" ht="17" hidden="false" customHeight="true" outlineLevel="0" collapsed="false">
      <c r="A27" s="24" t="s">
        <v>77</v>
      </c>
      <c r="B27" s="25" t="s">
        <v>78</v>
      </c>
      <c r="C27" s="26" t="n">
        <v>5688</v>
      </c>
      <c r="D27" s="26" t="n">
        <v>5487</v>
      </c>
      <c r="E27" s="27" t="n">
        <f aca="false">C27/D27</f>
        <v>1.03663203936577</v>
      </c>
      <c r="F27" s="28" t="n">
        <v>546</v>
      </c>
      <c r="G27" s="29" t="n">
        <v>0.34</v>
      </c>
      <c r="H27" s="29" t="n">
        <v>0.447</v>
      </c>
      <c r="I27" s="30" t="n">
        <f aca="false">G27/H27</f>
        <v>0.760626398210291</v>
      </c>
      <c r="J27" s="31" t="n">
        <v>699</v>
      </c>
      <c r="K27" s="24"/>
      <c r="L27" s="24"/>
      <c r="M27" s="24"/>
      <c r="N27" s="24"/>
      <c r="O27" s="32"/>
      <c r="P27" s="24"/>
      <c r="Q27" s="24"/>
      <c r="R27" s="24"/>
    </row>
    <row r="28" customFormat="false" ht="17" hidden="false" customHeight="true" outlineLevel="0" collapsed="false">
      <c r="A28" s="24" t="s">
        <v>79</v>
      </c>
      <c r="B28" s="25" t="s">
        <v>80</v>
      </c>
      <c r="C28" s="26" t="n">
        <v>168</v>
      </c>
      <c r="D28" s="26" t="n">
        <v>180</v>
      </c>
      <c r="E28" s="27" t="n">
        <f aca="false">C28/D28</f>
        <v>0.933333333333333</v>
      </c>
      <c r="F28" s="28" t="n">
        <v>668</v>
      </c>
      <c r="G28" s="29" t="n">
        <v>0.062</v>
      </c>
      <c r="H28" s="29" t="n">
        <v>0.053</v>
      </c>
      <c r="I28" s="30" t="n">
        <f aca="false">G28/H28</f>
        <v>1.16981132075472</v>
      </c>
      <c r="J28" s="31" t="n">
        <v>456</v>
      </c>
      <c r="K28" s="24"/>
      <c r="L28" s="24"/>
      <c r="M28" s="24"/>
      <c r="N28" s="24"/>
      <c r="O28" s="32"/>
      <c r="P28" s="24"/>
      <c r="Q28" s="24"/>
      <c r="R28" s="24"/>
    </row>
    <row r="29" customFormat="false" ht="17" hidden="false" customHeight="true" outlineLevel="0" collapsed="false">
      <c r="A29" s="24" t="s">
        <v>81</v>
      </c>
      <c r="B29" s="25" t="s">
        <v>82</v>
      </c>
      <c r="C29" s="26" t="n">
        <v>252</v>
      </c>
      <c r="D29" s="26" t="n">
        <v>199</v>
      </c>
      <c r="E29" s="27" t="n">
        <f aca="false">C29/D29</f>
        <v>1.26633165829146</v>
      </c>
      <c r="F29" s="28" t="n">
        <v>212</v>
      </c>
      <c r="G29" s="29" t="n">
        <v>0.107</v>
      </c>
      <c r="H29" s="29" t="n">
        <v>0.076</v>
      </c>
      <c r="I29" s="30" t="n">
        <f aca="false">G29/H29</f>
        <v>1.40789473684211</v>
      </c>
      <c r="J29" s="31" t="n">
        <v>387</v>
      </c>
      <c r="K29" s="24"/>
      <c r="L29" s="24"/>
      <c r="M29" s="24"/>
      <c r="N29" s="24"/>
      <c r="O29" s="32"/>
      <c r="P29" s="24"/>
      <c r="Q29" s="24"/>
      <c r="R29" s="24"/>
    </row>
    <row r="30" customFormat="false" ht="17" hidden="false" customHeight="true" outlineLevel="0" collapsed="false">
      <c r="A30" s="24" t="s">
        <v>83</v>
      </c>
      <c r="B30" s="25" t="s">
        <v>84</v>
      </c>
      <c r="C30" s="26" t="n">
        <v>204</v>
      </c>
      <c r="D30" s="26" t="n">
        <v>239</v>
      </c>
      <c r="E30" s="27" t="n">
        <f aca="false">C30/D30</f>
        <v>0.853556485355649</v>
      </c>
      <c r="F30" s="28" t="n">
        <v>704</v>
      </c>
      <c r="G30" s="29" t="n">
        <v>0.672</v>
      </c>
      <c r="H30" s="29" t="n">
        <v>0.091</v>
      </c>
      <c r="I30" s="30" t="n">
        <f aca="false">G30/H30</f>
        <v>7.38461538461539</v>
      </c>
      <c r="J30" s="31" t="n">
        <v>159</v>
      </c>
      <c r="K30" s="37" t="s">
        <v>85</v>
      </c>
      <c r="L30" s="24" t="s">
        <v>42</v>
      </c>
      <c r="M30" s="24" t="s">
        <v>86</v>
      </c>
      <c r="N30" s="24"/>
      <c r="O30" s="32"/>
      <c r="P30" s="24"/>
      <c r="Q30" s="24"/>
      <c r="R30" s="24"/>
    </row>
    <row r="31" customFormat="false" ht="17" hidden="false" customHeight="true" outlineLevel="0" collapsed="false">
      <c r="A31" s="24" t="s">
        <v>87</v>
      </c>
      <c r="B31" s="25" t="s">
        <v>88</v>
      </c>
      <c r="C31" s="26" t="n">
        <v>180</v>
      </c>
      <c r="D31" s="26" t="n">
        <v>170</v>
      </c>
      <c r="E31" s="27" t="n">
        <f aca="false">C31/D31</f>
        <v>1.05882352941176</v>
      </c>
      <c r="F31" s="28" t="n">
        <v>517</v>
      </c>
      <c r="G31" s="29" t="n">
        <v>0.175</v>
      </c>
      <c r="H31" s="29" t="n">
        <v>0.056</v>
      </c>
      <c r="I31" s="30" t="n">
        <f aca="false">G31/H31</f>
        <v>3.125</v>
      </c>
      <c r="J31" s="31" t="n">
        <v>244</v>
      </c>
      <c r="K31" s="24"/>
      <c r="L31" s="24"/>
      <c r="M31" s="24"/>
      <c r="N31" s="24"/>
      <c r="O31" s="32"/>
      <c r="P31" s="24"/>
      <c r="Q31" s="24"/>
      <c r="R31" s="24"/>
    </row>
    <row r="32" customFormat="false" ht="17" hidden="false" customHeight="true" outlineLevel="0" collapsed="false">
      <c r="A32" s="24" t="s">
        <v>89</v>
      </c>
      <c r="B32" s="25" t="s">
        <v>90</v>
      </c>
      <c r="C32" s="26" t="n">
        <v>176</v>
      </c>
      <c r="D32" s="26" t="n">
        <v>157</v>
      </c>
      <c r="E32" s="27" t="n">
        <f aca="false">C32/D32</f>
        <v>1.12101910828025</v>
      </c>
      <c r="F32" s="28" t="n">
        <v>421</v>
      </c>
      <c r="G32" s="29" t="n">
        <v>0.236</v>
      </c>
      <c r="H32" s="29" t="n">
        <v>0.102</v>
      </c>
      <c r="I32" s="30" t="n">
        <f aca="false">G32/H32</f>
        <v>2.31372549019608</v>
      </c>
      <c r="J32" s="31" t="n">
        <v>282</v>
      </c>
      <c r="K32" s="24"/>
      <c r="L32" s="24"/>
      <c r="M32" s="24"/>
      <c r="N32" s="24"/>
      <c r="O32" s="32"/>
      <c r="P32" s="24"/>
      <c r="Q32" s="24"/>
      <c r="R32" s="24"/>
    </row>
    <row r="33" customFormat="false" ht="17" hidden="false" customHeight="true" outlineLevel="0" collapsed="false">
      <c r="A33" s="24" t="s">
        <v>91</v>
      </c>
      <c r="B33" s="25" t="s">
        <v>92</v>
      </c>
      <c r="C33" s="26" t="n">
        <v>488</v>
      </c>
      <c r="D33" s="26" t="n">
        <v>511</v>
      </c>
      <c r="E33" s="27" t="n">
        <f aca="false">C33/D33</f>
        <v>0.954990215264188</v>
      </c>
      <c r="F33" s="28" t="n">
        <v>652</v>
      </c>
      <c r="G33" s="29" t="n">
        <v>0.069</v>
      </c>
      <c r="H33" s="29" t="n">
        <v>0.056</v>
      </c>
      <c r="I33" s="30" t="n">
        <f aca="false">G33/H33</f>
        <v>1.23214285714286</v>
      </c>
      <c r="J33" s="31" t="n">
        <v>426</v>
      </c>
      <c r="K33" s="24"/>
      <c r="L33" s="24"/>
      <c r="M33" s="24"/>
      <c r="N33" s="24"/>
      <c r="O33" s="32"/>
      <c r="P33" s="24"/>
      <c r="Q33" s="24"/>
      <c r="R33" s="24"/>
    </row>
    <row r="34" customFormat="false" ht="17" hidden="false" customHeight="true" outlineLevel="0" collapsed="false">
      <c r="A34" s="24" t="s">
        <v>93</v>
      </c>
      <c r="B34" s="25" t="s">
        <v>94</v>
      </c>
      <c r="C34" s="26" t="n">
        <v>200</v>
      </c>
      <c r="D34" s="26" t="n">
        <v>202</v>
      </c>
      <c r="E34" s="27" t="n">
        <f aca="false">C34/D34</f>
        <v>0.99009900990099</v>
      </c>
      <c r="F34" s="28" t="n">
        <v>608</v>
      </c>
      <c r="G34" s="29" t="n">
        <v>0.237</v>
      </c>
      <c r="H34" s="29" t="n">
        <v>0.399</v>
      </c>
      <c r="I34" s="30" t="n">
        <f aca="false">G34/H34</f>
        <v>0.593984962406015</v>
      </c>
      <c r="J34" s="31" t="n">
        <v>725</v>
      </c>
      <c r="K34" s="24"/>
      <c r="L34" s="24"/>
      <c r="M34" s="24"/>
      <c r="N34" s="24"/>
      <c r="O34" s="32"/>
      <c r="P34" s="24"/>
      <c r="Q34" s="24"/>
      <c r="R34" s="24"/>
    </row>
    <row r="35" customFormat="false" ht="17" hidden="false" customHeight="true" outlineLevel="0" collapsed="false">
      <c r="A35" s="24" t="s">
        <v>95</v>
      </c>
      <c r="B35" s="25" t="s">
        <v>96</v>
      </c>
      <c r="C35" s="26" t="n">
        <v>184</v>
      </c>
      <c r="D35" s="26" t="n">
        <v>156</v>
      </c>
      <c r="E35" s="27" t="n">
        <f aca="false">C35/D35</f>
        <v>1.17948717948718</v>
      </c>
      <c r="F35" s="28" t="n">
        <v>333</v>
      </c>
      <c r="G35" s="29" t="n">
        <v>0.076</v>
      </c>
      <c r="H35" s="29" t="n">
        <v>0.062</v>
      </c>
      <c r="I35" s="30" t="n">
        <f aca="false">G35/H35</f>
        <v>1.2258064516129</v>
      </c>
      <c r="J35" s="31" t="n">
        <v>430</v>
      </c>
      <c r="K35" s="24"/>
      <c r="L35" s="24"/>
      <c r="M35" s="24"/>
      <c r="N35" s="24"/>
      <c r="O35" s="32"/>
      <c r="P35" s="24"/>
      <c r="Q35" s="24"/>
      <c r="R35" s="24"/>
    </row>
    <row r="36" customFormat="false" ht="17" hidden="false" customHeight="true" outlineLevel="0" collapsed="false">
      <c r="A36" s="24" t="s">
        <v>97</v>
      </c>
      <c r="B36" s="25" t="s">
        <v>98</v>
      </c>
      <c r="C36" s="26" t="n">
        <v>212</v>
      </c>
      <c r="D36" s="26" t="n">
        <v>168</v>
      </c>
      <c r="E36" s="27" t="n">
        <f aca="false">C36/D36</f>
        <v>1.26190476190476</v>
      </c>
      <c r="F36" s="28" t="n">
        <v>216</v>
      </c>
      <c r="G36" s="29" t="n">
        <v>0.084</v>
      </c>
      <c r="H36" s="29" t="n">
        <v>0.059</v>
      </c>
      <c r="I36" s="30" t="n">
        <f aca="false">G36/H36</f>
        <v>1.42372881355932</v>
      </c>
      <c r="J36" s="31" t="n">
        <v>384</v>
      </c>
      <c r="K36" s="24"/>
      <c r="L36" s="24"/>
      <c r="M36" s="24"/>
      <c r="N36" s="24"/>
      <c r="O36" s="32"/>
      <c r="P36" s="24"/>
      <c r="Q36" s="24"/>
      <c r="R36" s="24"/>
    </row>
    <row r="37" customFormat="false" ht="17" hidden="false" customHeight="true" outlineLevel="0" collapsed="false">
      <c r="A37" s="24" t="s">
        <v>99</v>
      </c>
      <c r="B37" s="25" t="s">
        <v>100</v>
      </c>
      <c r="C37" s="26" t="n">
        <v>1144</v>
      </c>
      <c r="D37" s="26" t="n">
        <v>174</v>
      </c>
      <c r="E37" s="27" t="n">
        <f aca="false">C37/D37</f>
        <v>6.57471264367816</v>
      </c>
      <c r="F37" s="28" t="n">
        <v>71</v>
      </c>
      <c r="G37" s="29" t="n">
        <v>0.787</v>
      </c>
      <c r="H37" s="29" t="n">
        <v>0.058</v>
      </c>
      <c r="I37" s="34" t="n">
        <f aca="false">G37/H37</f>
        <v>13.5689655172414</v>
      </c>
      <c r="J37" s="31" t="n">
        <v>64</v>
      </c>
      <c r="K37" s="36" t="s">
        <v>28</v>
      </c>
      <c r="L37" s="35" t="s">
        <v>28</v>
      </c>
      <c r="M37" s="24" t="s">
        <v>70</v>
      </c>
      <c r="N37" s="24"/>
      <c r="O37" s="32"/>
      <c r="P37" s="24"/>
      <c r="Q37" s="24"/>
      <c r="R37" s="24"/>
    </row>
    <row r="38" customFormat="false" ht="17" hidden="false" customHeight="true" outlineLevel="0" collapsed="false">
      <c r="A38" s="24" t="s">
        <v>101</v>
      </c>
      <c r="B38" s="25" t="s">
        <v>102</v>
      </c>
      <c r="C38" s="26" t="n">
        <v>208</v>
      </c>
      <c r="D38" s="26" t="n">
        <v>177</v>
      </c>
      <c r="E38" s="27" t="n">
        <f aca="false">C38/D38</f>
        <v>1.17514124293785</v>
      </c>
      <c r="F38" s="28" t="n">
        <v>340</v>
      </c>
      <c r="G38" s="29" t="n">
        <v>0.099</v>
      </c>
      <c r="H38" s="29" t="n">
        <v>0.138</v>
      </c>
      <c r="I38" s="30" t="n">
        <f aca="false">G38/H38</f>
        <v>0.717391304347826</v>
      </c>
      <c r="J38" s="31" t="n">
        <v>710</v>
      </c>
      <c r="K38" s="24"/>
      <c r="L38" s="24"/>
      <c r="M38" s="24"/>
      <c r="N38" s="24"/>
      <c r="O38" s="32"/>
      <c r="P38" s="24"/>
      <c r="Q38" s="24"/>
      <c r="R38" s="24"/>
    </row>
    <row r="39" customFormat="false" ht="17" hidden="false" customHeight="true" outlineLevel="0" collapsed="false">
      <c r="A39" s="24" t="s">
        <v>103</v>
      </c>
      <c r="B39" s="25" t="s">
        <v>104</v>
      </c>
      <c r="C39" s="26" t="n">
        <v>220</v>
      </c>
      <c r="D39" s="26" t="n">
        <v>171</v>
      </c>
      <c r="E39" s="27" t="n">
        <f aca="false">C39/D39</f>
        <v>1.28654970760234</v>
      </c>
      <c r="F39" s="28" t="n">
        <v>195</v>
      </c>
      <c r="G39" s="29" t="n">
        <v>0.217</v>
      </c>
      <c r="H39" s="29" t="n">
        <v>0.107</v>
      </c>
      <c r="I39" s="30" t="n">
        <f aca="false">G39/H39</f>
        <v>2.02803738317757</v>
      </c>
      <c r="J39" s="31" t="n">
        <v>305</v>
      </c>
      <c r="K39" s="24"/>
      <c r="L39" s="24"/>
      <c r="M39" s="24"/>
      <c r="N39" s="24"/>
      <c r="O39" s="32"/>
      <c r="P39" s="24"/>
      <c r="Q39" s="24"/>
      <c r="R39" s="24"/>
    </row>
    <row r="40" customFormat="false" ht="17" hidden="false" customHeight="true" outlineLevel="0" collapsed="false">
      <c r="A40" s="24" t="s">
        <v>105</v>
      </c>
      <c r="B40" s="25" t="s">
        <v>106</v>
      </c>
      <c r="C40" s="26" t="n">
        <v>196</v>
      </c>
      <c r="D40" s="26" t="n">
        <v>168</v>
      </c>
      <c r="E40" s="27" t="n">
        <f aca="false">C40/D40</f>
        <v>1.16666666666667</v>
      </c>
      <c r="F40" s="28" t="n">
        <v>346</v>
      </c>
      <c r="G40" s="29" t="n">
        <v>0.615</v>
      </c>
      <c r="H40" s="29" t="n">
        <v>0.181</v>
      </c>
      <c r="I40" s="30" t="n">
        <f aca="false">G40/H40</f>
        <v>3.39779005524862</v>
      </c>
      <c r="J40" s="31" t="n">
        <v>231</v>
      </c>
      <c r="K40" s="24"/>
      <c r="L40" s="24"/>
      <c r="M40" s="24"/>
      <c r="N40" s="24"/>
      <c r="O40" s="32"/>
      <c r="P40" s="24"/>
      <c r="Q40" s="24"/>
      <c r="R40" s="24"/>
    </row>
    <row r="41" customFormat="false" ht="17" hidden="false" customHeight="true" outlineLevel="0" collapsed="false">
      <c r="A41" s="24" t="s">
        <v>107</v>
      </c>
      <c r="B41" s="25" t="s">
        <v>108</v>
      </c>
      <c r="C41" s="26" t="n">
        <v>172</v>
      </c>
      <c r="D41" s="26" t="n">
        <v>203</v>
      </c>
      <c r="E41" s="27" t="n">
        <f aca="false">C41/D41</f>
        <v>0.847290640394089</v>
      </c>
      <c r="F41" s="28" t="n">
        <v>705</v>
      </c>
      <c r="G41" s="29" t="n">
        <v>0.653</v>
      </c>
      <c r="H41" s="29" t="n">
        <v>0.131</v>
      </c>
      <c r="I41" s="30" t="n">
        <f aca="false">G41/H41</f>
        <v>4.98473282442748</v>
      </c>
      <c r="J41" s="31" t="n">
        <v>203</v>
      </c>
      <c r="K41" s="24"/>
      <c r="L41" s="24"/>
      <c r="M41" s="24"/>
      <c r="N41" s="24"/>
      <c r="O41" s="32"/>
      <c r="P41" s="24"/>
      <c r="Q41" s="24"/>
      <c r="R41" s="24"/>
    </row>
    <row r="42" customFormat="false" ht="17" hidden="false" customHeight="true" outlineLevel="0" collapsed="false">
      <c r="A42" s="24" t="s">
        <v>109</v>
      </c>
      <c r="B42" s="25" t="s">
        <v>110</v>
      </c>
      <c r="C42" s="26" t="n">
        <v>192</v>
      </c>
      <c r="D42" s="26" t="n">
        <v>158</v>
      </c>
      <c r="E42" s="27" t="n">
        <f aca="false">C42/D42</f>
        <v>1.21518987341772</v>
      </c>
      <c r="F42" s="28" t="n">
        <v>267</v>
      </c>
      <c r="G42" s="29" t="n">
        <v>0.076</v>
      </c>
      <c r="H42" s="29" t="n">
        <v>0.064</v>
      </c>
      <c r="I42" s="30" t="n">
        <f aca="false">G42/H42</f>
        <v>1.1875</v>
      </c>
      <c r="J42" s="31" t="n">
        <v>447</v>
      </c>
      <c r="K42" s="24"/>
      <c r="L42" s="24"/>
      <c r="M42" s="24"/>
      <c r="N42" s="24"/>
      <c r="O42" s="32"/>
      <c r="P42" s="24"/>
      <c r="Q42" s="24"/>
      <c r="R42" s="24"/>
    </row>
    <row r="43" customFormat="false" ht="17" hidden="false" customHeight="true" outlineLevel="0" collapsed="false">
      <c r="A43" s="24" t="s">
        <v>111</v>
      </c>
      <c r="B43" s="25" t="s">
        <v>112</v>
      </c>
      <c r="C43" s="26" t="n">
        <v>5008</v>
      </c>
      <c r="D43" s="26" t="n">
        <v>182</v>
      </c>
      <c r="E43" s="33" t="n">
        <f aca="false">C43/D43</f>
        <v>27.5164835164835</v>
      </c>
      <c r="F43" s="28" t="n">
        <v>16</v>
      </c>
      <c r="G43" s="29" t="n">
        <v>0.779</v>
      </c>
      <c r="H43" s="29" t="n">
        <v>0.058</v>
      </c>
      <c r="I43" s="34" t="n">
        <f aca="false">G43/H43</f>
        <v>13.4310344827586</v>
      </c>
      <c r="J43" s="31" t="n">
        <v>65</v>
      </c>
      <c r="K43" s="36" t="s">
        <v>28</v>
      </c>
      <c r="L43" s="35" t="s">
        <v>28</v>
      </c>
      <c r="M43" s="24" t="s">
        <v>70</v>
      </c>
      <c r="N43" s="24" t="s">
        <v>113</v>
      </c>
      <c r="O43" s="32" t="n">
        <v>0.308507256501482</v>
      </c>
      <c r="P43" s="37" t="s">
        <v>28</v>
      </c>
      <c r="Q43" s="24" t="s">
        <v>32</v>
      </c>
      <c r="R43" s="24" t="s">
        <v>114</v>
      </c>
    </row>
    <row r="44" customFormat="false" ht="17" hidden="false" customHeight="true" outlineLevel="0" collapsed="false">
      <c r="A44" s="24" t="s">
        <v>115</v>
      </c>
      <c r="B44" s="25" t="s">
        <v>116</v>
      </c>
      <c r="C44" s="26" t="n">
        <v>240</v>
      </c>
      <c r="D44" s="26" t="n">
        <v>159</v>
      </c>
      <c r="E44" s="27" t="n">
        <f aca="false">C44/D44</f>
        <v>1.50943396226415</v>
      </c>
      <c r="F44" s="28" t="n">
        <v>138</v>
      </c>
      <c r="G44" s="29" t="n">
        <v>0.38</v>
      </c>
      <c r="H44" s="29" t="n">
        <v>0.062</v>
      </c>
      <c r="I44" s="30" t="n">
        <f aca="false">G44/H44</f>
        <v>6.12903225806452</v>
      </c>
      <c r="J44" s="31" t="n">
        <v>186</v>
      </c>
      <c r="K44" s="37" t="s">
        <v>85</v>
      </c>
      <c r="L44" s="24" t="s">
        <v>42</v>
      </c>
      <c r="M44" s="24" t="s">
        <v>86</v>
      </c>
      <c r="N44" s="24"/>
      <c r="O44" s="32"/>
      <c r="P44" s="24"/>
      <c r="Q44" s="24"/>
      <c r="R44" s="24"/>
    </row>
    <row r="45" customFormat="false" ht="17" hidden="false" customHeight="true" outlineLevel="0" collapsed="false">
      <c r="A45" s="24" t="s">
        <v>117</v>
      </c>
      <c r="B45" s="25" t="s">
        <v>118</v>
      </c>
      <c r="C45" s="26" t="n">
        <v>228</v>
      </c>
      <c r="D45" s="26" t="n">
        <v>180</v>
      </c>
      <c r="E45" s="27" t="n">
        <f aca="false">C45/D45</f>
        <v>1.26666666666667</v>
      </c>
      <c r="F45" s="28" t="n">
        <v>211</v>
      </c>
      <c r="G45" s="29" t="n">
        <v>0.135</v>
      </c>
      <c r="H45" s="29" t="n">
        <v>0.06</v>
      </c>
      <c r="I45" s="30" t="n">
        <f aca="false">G45/H45</f>
        <v>2.25</v>
      </c>
      <c r="J45" s="31" t="n">
        <v>287</v>
      </c>
      <c r="K45" s="24"/>
      <c r="L45" s="24"/>
      <c r="M45" s="24"/>
      <c r="N45" s="24"/>
      <c r="O45" s="32"/>
      <c r="P45" s="24"/>
      <c r="Q45" s="24"/>
      <c r="R45" s="24"/>
    </row>
    <row r="46" customFormat="false" ht="17" hidden="false" customHeight="true" outlineLevel="0" collapsed="false">
      <c r="A46" s="24" t="s">
        <v>119</v>
      </c>
      <c r="B46" s="25" t="s">
        <v>120</v>
      </c>
      <c r="C46" s="26" t="n">
        <v>448</v>
      </c>
      <c r="D46" s="26" t="n">
        <v>254</v>
      </c>
      <c r="E46" s="27" t="n">
        <f aca="false">C46/D46</f>
        <v>1.76377952755906</v>
      </c>
      <c r="F46" s="28" t="n">
        <v>123</v>
      </c>
      <c r="G46" s="29" t="n">
        <v>0.087</v>
      </c>
      <c r="H46" s="29" t="n">
        <v>0.087</v>
      </c>
      <c r="I46" s="30" t="n">
        <f aca="false">G46/H46</f>
        <v>1</v>
      </c>
      <c r="J46" s="31" t="n">
        <v>563</v>
      </c>
      <c r="K46" s="24"/>
      <c r="L46" s="24"/>
      <c r="M46" s="24"/>
      <c r="N46" s="24"/>
      <c r="O46" s="32"/>
      <c r="P46" s="24"/>
      <c r="Q46" s="24"/>
      <c r="R46" s="24"/>
    </row>
    <row r="47" customFormat="false" ht="17" hidden="false" customHeight="true" outlineLevel="0" collapsed="false">
      <c r="A47" s="24" t="s">
        <v>121</v>
      </c>
      <c r="B47" s="25" t="s">
        <v>122</v>
      </c>
      <c r="C47" s="26" t="n">
        <v>204</v>
      </c>
      <c r="D47" s="26" t="n">
        <v>296</v>
      </c>
      <c r="E47" s="27" t="n">
        <f aca="false">C47/D47</f>
        <v>0.689189189189189</v>
      </c>
      <c r="F47" s="28" t="n">
        <v>724</v>
      </c>
      <c r="G47" s="29" t="n">
        <v>0.713</v>
      </c>
      <c r="H47" s="29" t="n">
        <v>0.061</v>
      </c>
      <c r="I47" s="34" t="n">
        <f aca="false">G47/H47</f>
        <v>11.6885245901639</v>
      </c>
      <c r="J47" s="31" t="n">
        <v>87</v>
      </c>
      <c r="K47" s="24"/>
      <c r="L47" s="24"/>
      <c r="M47" s="24"/>
      <c r="N47" s="24"/>
      <c r="O47" s="32"/>
      <c r="P47" s="24"/>
      <c r="Q47" s="24"/>
      <c r="R47" s="24"/>
    </row>
    <row r="48" customFormat="false" ht="17" hidden="false" customHeight="true" outlineLevel="0" collapsed="false">
      <c r="A48" s="24" t="s">
        <v>123</v>
      </c>
      <c r="B48" s="25" t="s">
        <v>124</v>
      </c>
      <c r="C48" s="26" t="n">
        <v>900</v>
      </c>
      <c r="D48" s="26" t="n">
        <v>1083</v>
      </c>
      <c r="E48" s="27" t="n">
        <f aca="false">C48/D48</f>
        <v>0.831024930747922</v>
      </c>
      <c r="F48" s="28" t="n">
        <v>710</v>
      </c>
      <c r="G48" s="29" t="n">
        <v>0.463</v>
      </c>
      <c r="H48" s="29" t="n">
        <v>0.396</v>
      </c>
      <c r="I48" s="30" t="n">
        <f aca="false">G48/H48</f>
        <v>1.16919191919192</v>
      </c>
      <c r="J48" s="31" t="n">
        <v>458</v>
      </c>
      <c r="K48" s="24"/>
      <c r="L48" s="24"/>
      <c r="M48" s="24"/>
      <c r="N48" s="24"/>
      <c r="O48" s="32"/>
      <c r="P48" s="24"/>
      <c r="Q48" s="24"/>
      <c r="R48" s="24"/>
    </row>
    <row r="49" customFormat="false" ht="17" hidden="false" customHeight="true" outlineLevel="0" collapsed="false">
      <c r="A49" s="24" t="s">
        <v>125</v>
      </c>
      <c r="B49" s="25" t="s">
        <v>126</v>
      </c>
      <c r="C49" s="26" t="n">
        <v>200</v>
      </c>
      <c r="D49" s="26" t="n">
        <v>174</v>
      </c>
      <c r="E49" s="27" t="n">
        <f aca="false">C49/D49</f>
        <v>1.14942528735632</v>
      </c>
      <c r="F49" s="28" t="n">
        <v>372</v>
      </c>
      <c r="G49" s="29" t="n">
        <v>0.1</v>
      </c>
      <c r="H49" s="29" t="n">
        <v>0.059</v>
      </c>
      <c r="I49" s="30" t="n">
        <f aca="false">G49/H49</f>
        <v>1.69491525423729</v>
      </c>
      <c r="J49" s="31" t="n">
        <v>343</v>
      </c>
      <c r="K49" s="24"/>
      <c r="L49" s="24"/>
      <c r="M49" s="24"/>
      <c r="N49" s="24"/>
      <c r="O49" s="32"/>
      <c r="P49" s="24"/>
      <c r="Q49" s="24"/>
      <c r="R49" s="24"/>
    </row>
    <row r="50" customFormat="false" ht="17" hidden="false" customHeight="true" outlineLevel="0" collapsed="false">
      <c r="A50" s="24" t="s">
        <v>127</v>
      </c>
      <c r="B50" s="25" t="s">
        <v>128</v>
      </c>
      <c r="C50" s="26" t="n">
        <v>184</v>
      </c>
      <c r="D50" s="26" t="n">
        <v>166</v>
      </c>
      <c r="E50" s="27" t="n">
        <f aca="false">C50/D50</f>
        <v>1.10843373493976</v>
      </c>
      <c r="F50" s="28" t="n">
        <v>442</v>
      </c>
      <c r="G50" s="29" t="n">
        <v>0.132</v>
      </c>
      <c r="H50" s="29" t="n">
        <v>0.058</v>
      </c>
      <c r="I50" s="30" t="n">
        <f aca="false">G50/H50</f>
        <v>2.27586206896552</v>
      </c>
      <c r="J50" s="31" t="n">
        <v>285</v>
      </c>
      <c r="K50" s="24"/>
      <c r="L50" s="24"/>
      <c r="M50" s="24"/>
      <c r="N50" s="24"/>
      <c r="O50" s="32"/>
      <c r="P50" s="24"/>
      <c r="Q50" s="24"/>
      <c r="R50" s="24"/>
    </row>
    <row r="51" customFormat="false" ht="17" hidden="false" customHeight="true" outlineLevel="0" collapsed="false">
      <c r="A51" s="24" t="s">
        <v>129</v>
      </c>
      <c r="B51" s="25" t="s">
        <v>130</v>
      </c>
      <c r="C51" s="26" t="n">
        <v>1144</v>
      </c>
      <c r="D51" s="26" t="n">
        <v>178</v>
      </c>
      <c r="E51" s="27" t="n">
        <f aca="false">C51/D51</f>
        <v>6.42696629213483</v>
      </c>
      <c r="F51" s="28" t="n">
        <v>72</v>
      </c>
      <c r="G51" s="29" t="n">
        <v>0.68</v>
      </c>
      <c r="H51" s="29" t="n">
        <v>0.061</v>
      </c>
      <c r="I51" s="34" t="n">
        <f aca="false">G51/H51</f>
        <v>11.1475409836066</v>
      </c>
      <c r="J51" s="31" t="n">
        <v>94</v>
      </c>
      <c r="K51" s="24"/>
      <c r="L51" s="24"/>
      <c r="M51" s="24"/>
      <c r="N51" s="24"/>
      <c r="O51" s="32"/>
      <c r="P51" s="24"/>
      <c r="Q51" s="24"/>
      <c r="R51" s="24"/>
    </row>
    <row r="52" customFormat="false" ht="17" hidden="false" customHeight="true" outlineLevel="0" collapsed="false">
      <c r="A52" s="24" t="s">
        <v>131</v>
      </c>
      <c r="B52" s="25" t="s">
        <v>132</v>
      </c>
      <c r="C52" s="26" t="n">
        <v>204</v>
      </c>
      <c r="D52" s="26" t="n">
        <v>170</v>
      </c>
      <c r="E52" s="27" t="n">
        <f aca="false">C52/D52</f>
        <v>1.2</v>
      </c>
      <c r="F52" s="28" t="n">
        <v>287</v>
      </c>
      <c r="G52" s="29" t="n">
        <v>0.064</v>
      </c>
      <c r="H52" s="29" t="n">
        <v>0.057</v>
      </c>
      <c r="I52" s="30" t="n">
        <f aca="false">G52/H52</f>
        <v>1.12280701754386</v>
      </c>
      <c r="J52" s="31" t="n">
        <v>483</v>
      </c>
      <c r="K52" s="24"/>
      <c r="L52" s="24"/>
      <c r="M52" s="24"/>
      <c r="N52" s="24"/>
      <c r="O52" s="32"/>
      <c r="P52" s="24"/>
      <c r="Q52" s="24"/>
      <c r="R52" s="24"/>
    </row>
    <row r="53" customFormat="false" ht="17" hidden="false" customHeight="true" outlineLevel="0" collapsed="false">
      <c r="A53" s="24" t="s">
        <v>133</v>
      </c>
      <c r="B53" s="25" t="s">
        <v>134</v>
      </c>
      <c r="C53" s="26" t="n">
        <v>176</v>
      </c>
      <c r="D53" s="26" t="n">
        <v>154</v>
      </c>
      <c r="E53" s="27" t="n">
        <f aca="false">C53/D53</f>
        <v>1.14285714285714</v>
      </c>
      <c r="F53" s="28" t="n">
        <v>385</v>
      </c>
      <c r="G53" s="29" t="n">
        <v>0.067</v>
      </c>
      <c r="H53" s="29" t="n">
        <v>0.062</v>
      </c>
      <c r="I53" s="30" t="n">
        <f aca="false">G53/H53</f>
        <v>1.08064516129032</v>
      </c>
      <c r="J53" s="31" t="n">
        <v>507</v>
      </c>
      <c r="K53" s="24"/>
      <c r="L53" s="24"/>
      <c r="M53" s="24"/>
      <c r="N53" s="24"/>
      <c r="O53" s="32"/>
      <c r="P53" s="24"/>
      <c r="Q53" s="24"/>
      <c r="R53" s="24"/>
    </row>
    <row r="54" customFormat="false" ht="17" hidden="false" customHeight="true" outlineLevel="0" collapsed="false">
      <c r="A54" s="24" t="s">
        <v>135</v>
      </c>
      <c r="B54" s="25" t="s">
        <v>136</v>
      </c>
      <c r="C54" s="26" t="n">
        <v>192</v>
      </c>
      <c r="D54" s="26" t="n">
        <v>162</v>
      </c>
      <c r="E54" s="27" t="n">
        <f aca="false">C54/D54</f>
        <v>1.18518518518519</v>
      </c>
      <c r="F54" s="28" t="n">
        <v>321</v>
      </c>
      <c r="G54" s="29" t="n">
        <v>0.371</v>
      </c>
      <c r="H54" s="29" t="n">
        <v>0.066</v>
      </c>
      <c r="I54" s="30" t="n">
        <f aca="false">G54/H54</f>
        <v>5.62121212121212</v>
      </c>
      <c r="J54" s="31" t="n">
        <v>193</v>
      </c>
      <c r="K54" s="37" t="s">
        <v>85</v>
      </c>
      <c r="L54" s="24" t="s">
        <v>42</v>
      </c>
      <c r="M54" s="24" t="s">
        <v>86</v>
      </c>
      <c r="N54" s="24"/>
      <c r="O54" s="32"/>
      <c r="P54" s="24"/>
      <c r="Q54" s="24"/>
      <c r="R54" s="24"/>
    </row>
    <row r="55" customFormat="false" ht="17" hidden="false" customHeight="true" outlineLevel="0" collapsed="false">
      <c r="A55" s="24" t="s">
        <v>137</v>
      </c>
      <c r="B55" s="25" t="s">
        <v>138</v>
      </c>
      <c r="C55" s="26" t="n">
        <v>212</v>
      </c>
      <c r="D55" s="26" t="n">
        <v>190</v>
      </c>
      <c r="E55" s="27" t="n">
        <f aca="false">C55/D55</f>
        <v>1.11578947368421</v>
      </c>
      <c r="F55" s="28" t="n">
        <v>428</v>
      </c>
      <c r="G55" s="29" t="n">
        <v>0.055</v>
      </c>
      <c r="H55" s="29" t="n">
        <v>0.052</v>
      </c>
      <c r="I55" s="30" t="n">
        <f aca="false">G55/H55</f>
        <v>1.05769230769231</v>
      </c>
      <c r="J55" s="31" t="n">
        <v>526</v>
      </c>
      <c r="K55" s="24"/>
      <c r="L55" s="24"/>
      <c r="M55" s="24"/>
      <c r="N55" s="24"/>
      <c r="O55" s="32"/>
      <c r="P55" s="24"/>
      <c r="Q55" s="24"/>
      <c r="R55" s="24"/>
    </row>
    <row r="56" customFormat="false" ht="17" hidden="false" customHeight="true" outlineLevel="0" collapsed="false">
      <c r="A56" s="24" t="s">
        <v>139</v>
      </c>
      <c r="B56" s="25" t="s">
        <v>140</v>
      </c>
      <c r="C56" s="26" t="n">
        <v>176</v>
      </c>
      <c r="D56" s="26" t="n">
        <v>166</v>
      </c>
      <c r="E56" s="27" t="n">
        <f aca="false">C56/D56</f>
        <v>1.06024096385542</v>
      </c>
      <c r="F56" s="28" t="n">
        <v>511</v>
      </c>
      <c r="G56" s="29" t="n">
        <v>0.162</v>
      </c>
      <c r="H56" s="29" t="n">
        <v>0.087</v>
      </c>
      <c r="I56" s="30" t="n">
        <f aca="false">G56/H56</f>
        <v>1.86206896551724</v>
      </c>
      <c r="J56" s="31" t="n">
        <v>326</v>
      </c>
      <c r="K56" s="24"/>
      <c r="L56" s="24"/>
      <c r="M56" s="24"/>
      <c r="N56" s="24"/>
      <c r="O56" s="32"/>
      <c r="P56" s="24"/>
      <c r="Q56" s="24"/>
      <c r="R56" s="24"/>
    </row>
    <row r="57" customFormat="false" ht="17" hidden="false" customHeight="true" outlineLevel="0" collapsed="false">
      <c r="A57" s="24" t="s">
        <v>141</v>
      </c>
      <c r="B57" s="25" t="s">
        <v>142</v>
      </c>
      <c r="C57" s="26" t="n">
        <v>196</v>
      </c>
      <c r="D57" s="26" t="n">
        <v>170</v>
      </c>
      <c r="E57" s="27" t="n">
        <f aca="false">C57/D57</f>
        <v>1.15294117647059</v>
      </c>
      <c r="F57" s="28" t="n">
        <v>367</v>
      </c>
      <c r="G57" s="29" t="n">
        <v>0.079</v>
      </c>
      <c r="H57" s="29" t="n">
        <v>0.054</v>
      </c>
      <c r="I57" s="30" t="n">
        <f aca="false">G57/H57</f>
        <v>1.46296296296296</v>
      </c>
      <c r="J57" s="31" t="n">
        <v>376</v>
      </c>
      <c r="K57" s="24"/>
      <c r="L57" s="24"/>
      <c r="M57" s="24"/>
      <c r="N57" s="24"/>
      <c r="O57" s="32"/>
      <c r="P57" s="24"/>
      <c r="Q57" s="24"/>
      <c r="R57" s="24"/>
    </row>
    <row r="58" customFormat="false" ht="17" hidden="false" customHeight="true" outlineLevel="0" collapsed="false">
      <c r="A58" s="24" t="s">
        <v>143</v>
      </c>
      <c r="B58" s="25" t="s">
        <v>144</v>
      </c>
      <c r="C58" s="26" t="n">
        <v>196</v>
      </c>
      <c r="D58" s="26" t="n">
        <v>186</v>
      </c>
      <c r="E58" s="27" t="n">
        <f aca="false">C58/D58</f>
        <v>1.05376344086022</v>
      </c>
      <c r="F58" s="28" t="n">
        <v>523</v>
      </c>
      <c r="G58" s="29" t="n">
        <v>0.564</v>
      </c>
      <c r="H58" s="29" t="n">
        <v>0.159</v>
      </c>
      <c r="I58" s="30" t="n">
        <f aca="false">G58/H58</f>
        <v>3.54716981132075</v>
      </c>
      <c r="J58" s="31" t="n">
        <v>227</v>
      </c>
      <c r="K58" s="24"/>
      <c r="L58" s="24"/>
      <c r="M58" s="24"/>
      <c r="N58" s="24"/>
      <c r="O58" s="32"/>
      <c r="P58" s="24"/>
      <c r="Q58" s="24"/>
      <c r="R58" s="24"/>
    </row>
    <row r="59" customFormat="false" ht="17" hidden="false" customHeight="true" outlineLevel="0" collapsed="false">
      <c r="A59" s="24" t="s">
        <v>145</v>
      </c>
      <c r="B59" s="25" t="s">
        <v>146</v>
      </c>
      <c r="C59" s="26" t="n">
        <v>232</v>
      </c>
      <c r="D59" s="26" t="n">
        <v>186</v>
      </c>
      <c r="E59" s="27" t="n">
        <f aca="false">C59/D59</f>
        <v>1.24731182795699</v>
      </c>
      <c r="F59" s="28" t="n">
        <v>232</v>
      </c>
      <c r="G59" s="29" t="n">
        <v>0.123</v>
      </c>
      <c r="H59" s="29" t="n">
        <v>0.089</v>
      </c>
      <c r="I59" s="30" t="n">
        <f aca="false">G59/H59</f>
        <v>1.38202247191011</v>
      </c>
      <c r="J59" s="31" t="n">
        <v>390</v>
      </c>
      <c r="K59" s="24"/>
      <c r="L59" s="24"/>
      <c r="M59" s="24"/>
      <c r="N59" s="24"/>
      <c r="O59" s="32"/>
      <c r="P59" s="24"/>
      <c r="Q59" s="24"/>
      <c r="R59" s="24"/>
    </row>
    <row r="60" customFormat="false" ht="17" hidden="false" customHeight="true" outlineLevel="0" collapsed="false">
      <c r="A60" s="24" t="s">
        <v>147</v>
      </c>
      <c r="B60" s="25" t="s">
        <v>148</v>
      </c>
      <c r="C60" s="26" t="n">
        <v>248</v>
      </c>
      <c r="D60" s="26" t="n">
        <v>218</v>
      </c>
      <c r="E60" s="27" t="n">
        <f aca="false">C60/D60</f>
        <v>1.13761467889908</v>
      </c>
      <c r="F60" s="28" t="n">
        <v>395</v>
      </c>
      <c r="G60" s="29" t="n">
        <v>0.466</v>
      </c>
      <c r="H60" s="29" t="n">
        <v>0.083</v>
      </c>
      <c r="I60" s="30" t="n">
        <f aca="false">G60/H60</f>
        <v>5.6144578313253</v>
      </c>
      <c r="J60" s="31" t="n">
        <v>194</v>
      </c>
      <c r="K60" s="24"/>
      <c r="L60" s="24"/>
      <c r="M60" s="24"/>
      <c r="N60" s="24"/>
      <c r="O60" s="32"/>
      <c r="P60" s="24"/>
      <c r="Q60" s="24"/>
      <c r="R60" s="24"/>
    </row>
    <row r="61" customFormat="false" ht="17" hidden="false" customHeight="true" outlineLevel="0" collapsed="false">
      <c r="A61" s="24" t="s">
        <v>149</v>
      </c>
      <c r="B61" s="25" t="s">
        <v>150</v>
      </c>
      <c r="C61" s="26" t="n">
        <v>2260</v>
      </c>
      <c r="D61" s="26" t="n">
        <v>198</v>
      </c>
      <c r="E61" s="33" t="n">
        <f aca="false">C61/D61</f>
        <v>11.4141414141414</v>
      </c>
      <c r="F61" s="28" t="n">
        <v>53</v>
      </c>
      <c r="G61" s="29" t="n">
        <v>1.165</v>
      </c>
      <c r="H61" s="29" t="n">
        <v>0.061</v>
      </c>
      <c r="I61" s="34" t="n">
        <f aca="false">G61/H61</f>
        <v>19.0983606557377</v>
      </c>
      <c r="J61" s="31" t="n">
        <v>14</v>
      </c>
      <c r="K61" s="36" t="s">
        <v>28</v>
      </c>
      <c r="L61" s="35" t="s">
        <v>28</v>
      </c>
      <c r="M61" s="24" t="s">
        <v>70</v>
      </c>
      <c r="N61" s="24" t="s">
        <v>113</v>
      </c>
      <c r="O61" s="32" t="n">
        <v>0.218797837459072</v>
      </c>
      <c r="P61" s="37" t="s">
        <v>28</v>
      </c>
      <c r="Q61" s="24" t="s">
        <v>32</v>
      </c>
      <c r="R61" s="24" t="s">
        <v>114</v>
      </c>
    </row>
    <row r="62" customFormat="false" ht="17" hidden="false" customHeight="true" outlineLevel="0" collapsed="false">
      <c r="A62" s="24" t="s">
        <v>151</v>
      </c>
      <c r="B62" s="25" t="s">
        <v>152</v>
      </c>
      <c r="C62" s="26" t="n">
        <v>232</v>
      </c>
      <c r="D62" s="26" t="n">
        <v>178</v>
      </c>
      <c r="E62" s="27" t="n">
        <f aca="false">C62/D62</f>
        <v>1.30337078651685</v>
      </c>
      <c r="F62" s="28" t="n">
        <v>187</v>
      </c>
      <c r="G62" s="29" t="n">
        <v>0.268</v>
      </c>
      <c r="H62" s="29" t="n">
        <v>0.076</v>
      </c>
      <c r="I62" s="30" t="n">
        <f aca="false">G62/H62</f>
        <v>3.52631578947368</v>
      </c>
      <c r="J62" s="31" t="n">
        <v>228</v>
      </c>
      <c r="K62" s="24"/>
      <c r="L62" s="24"/>
      <c r="M62" s="24"/>
      <c r="N62" s="24"/>
      <c r="O62" s="32"/>
      <c r="P62" s="24"/>
      <c r="Q62" s="24"/>
      <c r="R62" s="24"/>
    </row>
    <row r="63" customFormat="false" ht="17" hidden="false" customHeight="true" outlineLevel="0" collapsed="false">
      <c r="A63" s="24" t="s">
        <v>153</v>
      </c>
      <c r="B63" s="25" t="s">
        <v>154</v>
      </c>
      <c r="C63" s="26" t="n">
        <v>2088</v>
      </c>
      <c r="D63" s="26" t="n">
        <v>153</v>
      </c>
      <c r="E63" s="33" t="n">
        <f aca="false">C63/D63</f>
        <v>13.6470588235294</v>
      </c>
      <c r="F63" s="28" t="n">
        <v>43</v>
      </c>
      <c r="G63" s="29" t="n">
        <v>0.518</v>
      </c>
      <c r="H63" s="29" t="n">
        <v>0.051</v>
      </c>
      <c r="I63" s="34" t="n">
        <f aca="false">G63/H63</f>
        <v>10.156862745098</v>
      </c>
      <c r="J63" s="31" t="n">
        <v>105</v>
      </c>
      <c r="K63" s="24" t="s">
        <v>27</v>
      </c>
      <c r="L63" s="35" t="s">
        <v>28</v>
      </c>
      <c r="M63" s="24" t="s">
        <v>29</v>
      </c>
      <c r="N63" s="24"/>
      <c r="O63" s="32"/>
      <c r="P63" s="24"/>
      <c r="Q63" s="24"/>
      <c r="R63" s="24"/>
    </row>
    <row r="64" customFormat="false" ht="17" hidden="false" customHeight="true" outlineLevel="0" collapsed="false">
      <c r="A64" s="24" t="s">
        <v>155</v>
      </c>
      <c r="B64" s="25" t="s">
        <v>156</v>
      </c>
      <c r="C64" s="26" t="n">
        <v>204</v>
      </c>
      <c r="D64" s="26" t="n">
        <v>266</v>
      </c>
      <c r="E64" s="27" t="n">
        <f aca="false">C64/D64</f>
        <v>0.766917293233083</v>
      </c>
      <c r="F64" s="28" t="n">
        <v>718</v>
      </c>
      <c r="G64" s="29" t="n">
        <v>0.685</v>
      </c>
      <c r="H64" s="29" t="n">
        <v>0.102</v>
      </c>
      <c r="I64" s="30" t="n">
        <f aca="false">G64/H64</f>
        <v>6.71568627450981</v>
      </c>
      <c r="J64" s="31" t="n">
        <v>175</v>
      </c>
      <c r="K64" s="24"/>
      <c r="L64" s="24"/>
      <c r="M64" s="24"/>
      <c r="N64" s="24"/>
      <c r="O64" s="32"/>
      <c r="P64" s="24"/>
      <c r="Q64" s="24"/>
      <c r="R64" s="24"/>
    </row>
    <row r="65" customFormat="false" ht="17" hidden="false" customHeight="true" outlineLevel="0" collapsed="false">
      <c r="A65" s="24" t="s">
        <v>157</v>
      </c>
      <c r="B65" s="25" t="s">
        <v>158</v>
      </c>
      <c r="C65" s="26" t="n">
        <v>1800</v>
      </c>
      <c r="D65" s="26" t="n">
        <v>174</v>
      </c>
      <c r="E65" s="33" t="n">
        <f aca="false">C65/D65</f>
        <v>10.3448275862069</v>
      </c>
      <c r="F65" s="28" t="n">
        <v>55</v>
      </c>
      <c r="G65" s="29" t="n">
        <v>0.833</v>
      </c>
      <c r="H65" s="29" t="n">
        <v>0.052</v>
      </c>
      <c r="I65" s="34" t="n">
        <f aca="false">G65/H65</f>
        <v>16.0192307692308</v>
      </c>
      <c r="J65" s="31" t="n">
        <v>40</v>
      </c>
      <c r="K65" s="24" t="s">
        <v>27</v>
      </c>
      <c r="L65" s="35" t="s">
        <v>28</v>
      </c>
      <c r="M65" s="24" t="s">
        <v>29</v>
      </c>
      <c r="N65" s="24"/>
      <c r="O65" s="32"/>
      <c r="P65" s="24"/>
      <c r="Q65" s="24"/>
      <c r="R65" s="24"/>
    </row>
    <row r="66" customFormat="false" ht="17" hidden="false" customHeight="true" outlineLevel="0" collapsed="false">
      <c r="A66" s="24" t="s">
        <v>159</v>
      </c>
      <c r="B66" s="25" t="s">
        <v>160</v>
      </c>
      <c r="C66" s="26" t="n">
        <v>220</v>
      </c>
      <c r="D66" s="26" t="n">
        <v>166</v>
      </c>
      <c r="E66" s="27" t="n">
        <f aca="false">C66/D66</f>
        <v>1.32530120481928</v>
      </c>
      <c r="F66" s="28" t="n">
        <v>179</v>
      </c>
      <c r="G66" s="29" t="n">
        <v>0.071</v>
      </c>
      <c r="H66" s="29" t="n">
        <v>0.057</v>
      </c>
      <c r="I66" s="30" t="n">
        <f aca="false">G66/H66</f>
        <v>1.24561403508772</v>
      </c>
      <c r="J66" s="31" t="n">
        <v>424</v>
      </c>
      <c r="K66" s="24"/>
      <c r="L66" s="24"/>
      <c r="M66" s="24"/>
      <c r="N66" s="24"/>
      <c r="O66" s="32"/>
      <c r="P66" s="24"/>
      <c r="Q66" s="24"/>
      <c r="R66" s="24"/>
    </row>
    <row r="67" customFormat="false" ht="17" hidden="false" customHeight="true" outlineLevel="0" collapsed="false">
      <c r="A67" s="24" t="s">
        <v>161</v>
      </c>
      <c r="B67" s="25" t="s">
        <v>162</v>
      </c>
      <c r="C67" s="26" t="n">
        <v>204</v>
      </c>
      <c r="D67" s="26" t="n">
        <v>206</v>
      </c>
      <c r="E67" s="27" t="n">
        <f aca="false">C67/D67</f>
        <v>0.990291262135922</v>
      </c>
      <c r="F67" s="28" t="n">
        <v>607</v>
      </c>
      <c r="G67" s="29" t="n">
        <v>0.144</v>
      </c>
      <c r="H67" s="29" t="n">
        <v>0.148</v>
      </c>
      <c r="I67" s="30" t="n">
        <f aca="false">G67/H67</f>
        <v>0.972972972972973</v>
      </c>
      <c r="J67" s="31" t="n">
        <v>583</v>
      </c>
      <c r="K67" s="24"/>
      <c r="L67" s="24"/>
      <c r="M67" s="24"/>
      <c r="N67" s="24"/>
      <c r="O67" s="32"/>
      <c r="P67" s="24"/>
      <c r="Q67" s="24"/>
      <c r="R67" s="24"/>
    </row>
    <row r="68" customFormat="false" ht="17" hidden="false" customHeight="true" outlineLevel="0" collapsed="false">
      <c r="A68" s="24" t="s">
        <v>163</v>
      </c>
      <c r="B68" s="25" t="s">
        <v>164</v>
      </c>
      <c r="C68" s="26" t="n">
        <v>212</v>
      </c>
      <c r="D68" s="26" t="n">
        <v>193</v>
      </c>
      <c r="E68" s="27" t="n">
        <f aca="false">C68/D68</f>
        <v>1.09844559585492</v>
      </c>
      <c r="F68" s="28" t="n">
        <v>454</v>
      </c>
      <c r="G68" s="29" t="n">
        <v>0.379</v>
      </c>
      <c r="H68" s="29" t="n">
        <v>0.067</v>
      </c>
      <c r="I68" s="30" t="n">
        <f aca="false">G68/H68</f>
        <v>5.65671641791045</v>
      </c>
      <c r="J68" s="31" t="n">
        <v>191</v>
      </c>
      <c r="K68" s="24"/>
      <c r="L68" s="24"/>
      <c r="M68" s="24"/>
      <c r="N68" s="24"/>
      <c r="O68" s="32"/>
      <c r="P68" s="24"/>
      <c r="Q68" s="24"/>
      <c r="R68" s="24"/>
    </row>
    <row r="69" customFormat="false" ht="17" hidden="false" customHeight="true" outlineLevel="0" collapsed="false">
      <c r="A69" s="24" t="s">
        <v>165</v>
      </c>
      <c r="B69" s="25" t="s">
        <v>166</v>
      </c>
      <c r="C69" s="26" t="n">
        <v>232</v>
      </c>
      <c r="D69" s="26" t="n">
        <v>201</v>
      </c>
      <c r="E69" s="27" t="n">
        <f aca="false">C69/D69</f>
        <v>1.15422885572139</v>
      </c>
      <c r="F69" s="28" t="n">
        <v>364</v>
      </c>
      <c r="G69" s="29" t="n">
        <v>0.07</v>
      </c>
      <c r="H69" s="29" t="n">
        <v>0.058</v>
      </c>
      <c r="I69" s="30" t="n">
        <f aca="false">G69/H69</f>
        <v>1.20689655172414</v>
      </c>
      <c r="J69" s="31" t="n">
        <v>440</v>
      </c>
      <c r="K69" s="24"/>
      <c r="L69" s="24"/>
      <c r="M69" s="24"/>
      <c r="N69" s="24"/>
      <c r="O69" s="32"/>
      <c r="P69" s="24"/>
      <c r="Q69" s="24"/>
      <c r="R69" s="24"/>
    </row>
    <row r="70" customFormat="false" ht="17" hidden="false" customHeight="true" outlineLevel="0" collapsed="false">
      <c r="A70" s="24" t="s">
        <v>167</v>
      </c>
      <c r="B70" s="25" t="s">
        <v>168</v>
      </c>
      <c r="C70" s="26" t="n">
        <v>208</v>
      </c>
      <c r="D70" s="26" t="n">
        <v>206</v>
      </c>
      <c r="E70" s="27" t="n">
        <f aca="false">C70/D70</f>
        <v>1.00970873786408</v>
      </c>
      <c r="F70" s="28" t="n">
        <v>594</v>
      </c>
      <c r="G70" s="29" t="n">
        <v>0.051</v>
      </c>
      <c r="H70" s="29" t="n">
        <v>0.087</v>
      </c>
      <c r="I70" s="30" t="n">
        <f aca="false">G70/H70</f>
        <v>0.586206896551724</v>
      </c>
      <c r="J70" s="31" t="n">
        <v>727</v>
      </c>
      <c r="K70" s="24"/>
      <c r="L70" s="24"/>
      <c r="M70" s="24"/>
      <c r="N70" s="24"/>
      <c r="O70" s="32"/>
      <c r="P70" s="24"/>
      <c r="Q70" s="24"/>
      <c r="R70" s="24"/>
    </row>
    <row r="71" customFormat="false" ht="17" hidden="false" customHeight="true" outlineLevel="0" collapsed="false">
      <c r="A71" s="24" t="s">
        <v>169</v>
      </c>
      <c r="B71" s="25" t="s">
        <v>170</v>
      </c>
      <c r="C71" s="26" t="n">
        <v>6860</v>
      </c>
      <c r="D71" s="26" t="n">
        <v>6986</v>
      </c>
      <c r="E71" s="27" t="n">
        <f aca="false">C71/D71</f>
        <v>0.981963927855711</v>
      </c>
      <c r="F71" s="28" t="n">
        <v>622</v>
      </c>
      <c r="G71" s="29" t="n">
        <v>0.292</v>
      </c>
      <c r="H71" s="29" t="n">
        <v>0.393</v>
      </c>
      <c r="I71" s="30" t="n">
        <f aca="false">G71/H71</f>
        <v>0.743002544529262</v>
      </c>
      <c r="J71" s="31" t="n">
        <v>704</v>
      </c>
      <c r="K71" s="24"/>
      <c r="L71" s="24"/>
      <c r="M71" s="24"/>
      <c r="N71" s="24"/>
      <c r="O71" s="32"/>
      <c r="P71" s="24"/>
      <c r="Q71" s="24"/>
      <c r="R71" s="24"/>
    </row>
    <row r="72" customFormat="false" ht="17" hidden="false" customHeight="true" outlineLevel="0" collapsed="false">
      <c r="A72" s="24" t="s">
        <v>171</v>
      </c>
      <c r="B72" s="25" t="s">
        <v>172</v>
      </c>
      <c r="C72" s="26" t="n">
        <v>1524</v>
      </c>
      <c r="D72" s="26" t="n">
        <v>315</v>
      </c>
      <c r="E72" s="27" t="n">
        <f aca="false">C72/D72</f>
        <v>4.83809523809524</v>
      </c>
      <c r="F72" s="28" t="n">
        <v>81</v>
      </c>
      <c r="G72" s="29" t="n">
        <v>0.958</v>
      </c>
      <c r="H72" s="29" t="n">
        <v>0.059</v>
      </c>
      <c r="I72" s="34" t="n">
        <f aca="false">G72/H72</f>
        <v>16.2372881355932</v>
      </c>
      <c r="J72" s="31" t="n">
        <v>38</v>
      </c>
      <c r="K72" s="36" t="s">
        <v>28</v>
      </c>
      <c r="L72" s="35" t="s">
        <v>28</v>
      </c>
      <c r="M72" s="24" t="s">
        <v>70</v>
      </c>
      <c r="N72" s="24"/>
      <c r="O72" s="32"/>
      <c r="P72" s="24"/>
      <c r="Q72" s="24"/>
      <c r="R72" s="24"/>
    </row>
    <row r="73" customFormat="false" ht="17" hidden="false" customHeight="true" outlineLevel="0" collapsed="false">
      <c r="A73" s="24" t="s">
        <v>173</v>
      </c>
      <c r="B73" s="25" t="s">
        <v>174</v>
      </c>
      <c r="C73" s="26" t="n">
        <v>212</v>
      </c>
      <c r="D73" s="26" t="n">
        <v>190</v>
      </c>
      <c r="E73" s="27" t="n">
        <f aca="false">C73/D73</f>
        <v>1.11578947368421</v>
      </c>
      <c r="F73" s="28" t="n">
        <v>429</v>
      </c>
      <c r="G73" s="29" t="n">
        <v>0.173</v>
      </c>
      <c r="H73" s="29" t="n">
        <v>0.079</v>
      </c>
      <c r="I73" s="30" t="n">
        <f aca="false">G73/H73</f>
        <v>2.18987341772152</v>
      </c>
      <c r="J73" s="31" t="n">
        <v>291</v>
      </c>
      <c r="K73" s="24"/>
      <c r="L73" s="24"/>
      <c r="M73" s="24"/>
      <c r="N73" s="24"/>
      <c r="O73" s="32"/>
      <c r="P73" s="24"/>
      <c r="Q73" s="24"/>
      <c r="R73" s="24"/>
    </row>
    <row r="74" customFormat="false" ht="17" hidden="false" customHeight="true" outlineLevel="0" collapsed="false">
      <c r="A74" s="24" t="s">
        <v>175</v>
      </c>
      <c r="B74" s="25" t="s">
        <v>176</v>
      </c>
      <c r="C74" s="26" t="n">
        <v>204</v>
      </c>
      <c r="D74" s="26" t="n">
        <v>174</v>
      </c>
      <c r="E74" s="27" t="n">
        <f aca="false">C74/D74</f>
        <v>1.17241379310345</v>
      </c>
      <c r="F74" s="28" t="n">
        <v>343</v>
      </c>
      <c r="G74" s="29" t="n">
        <v>0.342</v>
      </c>
      <c r="H74" s="29" t="n">
        <v>0.051</v>
      </c>
      <c r="I74" s="30" t="n">
        <f aca="false">G74/H74</f>
        <v>6.70588235294118</v>
      </c>
      <c r="J74" s="31" t="n">
        <v>176</v>
      </c>
      <c r="K74" s="24"/>
      <c r="L74" s="24"/>
      <c r="M74" s="24"/>
      <c r="N74" s="24"/>
      <c r="O74" s="32"/>
      <c r="P74" s="24"/>
      <c r="Q74" s="24"/>
      <c r="R74" s="24"/>
    </row>
    <row r="75" customFormat="false" ht="17" hidden="false" customHeight="true" outlineLevel="0" collapsed="false">
      <c r="A75" s="24" t="s">
        <v>177</v>
      </c>
      <c r="B75" s="25" t="s">
        <v>178</v>
      </c>
      <c r="C75" s="26" t="n">
        <v>204</v>
      </c>
      <c r="D75" s="26" t="n">
        <v>182</v>
      </c>
      <c r="E75" s="27" t="n">
        <f aca="false">C75/D75</f>
        <v>1.12087912087912</v>
      </c>
      <c r="F75" s="28" t="n">
        <v>422</v>
      </c>
      <c r="G75" s="29" t="n">
        <v>0.113</v>
      </c>
      <c r="H75" s="29" t="n">
        <v>0.051</v>
      </c>
      <c r="I75" s="30" t="n">
        <f aca="false">G75/H75</f>
        <v>2.2156862745098</v>
      </c>
      <c r="J75" s="31" t="n">
        <v>290</v>
      </c>
      <c r="K75" s="24"/>
      <c r="L75" s="24"/>
      <c r="M75" s="24"/>
      <c r="N75" s="24"/>
      <c r="O75" s="32"/>
      <c r="P75" s="24"/>
      <c r="Q75" s="24"/>
      <c r="R75" s="24"/>
    </row>
    <row r="76" customFormat="false" ht="17" hidden="false" customHeight="true" outlineLevel="0" collapsed="false">
      <c r="A76" s="24" t="s">
        <v>179</v>
      </c>
      <c r="B76" s="25" t="s">
        <v>180</v>
      </c>
      <c r="C76" s="26" t="n">
        <v>240</v>
      </c>
      <c r="D76" s="26" t="n">
        <v>174</v>
      </c>
      <c r="E76" s="27" t="n">
        <f aca="false">C76/D76</f>
        <v>1.37931034482759</v>
      </c>
      <c r="F76" s="28" t="n">
        <v>157</v>
      </c>
      <c r="G76" s="29" t="n">
        <v>0.074</v>
      </c>
      <c r="H76" s="29" t="n">
        <v>0.049</v>
      </c>
      <c r="I76" s="30" t="n">
        <f aca="false">G76/H76</f>
        <v>1.51020408163265</v>
      </c>
      <c r="J76" s="31" t="n">
        <v>369</v>
      </c>
      <c r="K76" s="24"/>
      <c r="L76" s="24"/>
      <c r="M76" s="24"/>
      <c r="N76" s="24"/>
      <c r="O76" s="32"/>
      <c r="P76" s="24"/>
      <c r="Q76" s="24"/>
      <c r="R76" s="24"/>
    </row>
    <row r="77" customFormat="false" ht="17" hidden="false" customHeight="true" outlineLevel="0" collapsed="false">
      <c r="A77" s="24" t="s">
        <v>181</v>
      </c>
      <c r="B77" s="25" t="s">
        <v>182</v>
      </c>
      <c r="C77" s="26" t="n">
        <v>160</v>
      </c>
      <c r="D77" s="26" t="n">
        <v>154</v>
      </c>
      <c r="E77" s="27" t="n">
        <f aca="false">C77/D77</f>
        <v>1.03896103896104</v>
      </c>
      <c r="F77" s="28" t="n">
        <v>544</v>
      </c>
      <c r="G77" s="29" t="n">
        <v>0.072</v>
      </c>
      <c r="H77" s="29" t="n">
        <v>0.063</v>
      </c>
      <c r="I77" s="30" t="n">
        <f aca="false">G77/H77</f>
        <v>1.14285714285714</v>
      </c>
      <c r="J77" s="31" t="n">
        <v>468</v>
      </c>
      <c r="K77" s="24"/>
      <c r="L77" s="24"/>
      <c r="M77" s="24"/>
      <c r="N77" s="24"/>
      <c r="O77" s="32"/>
      <c r="P77" s="24"/>
      <c r="Q77" s="24"/>
      <c r="R77" s="24"/>
    </row>
    <row r="78" customFormat="false" ht="17" hidden="false" customHeight="true" outlineLevel="0" collapsed="false">
      <c r="A78" s="24" t="s">
        <v>183</v>
      </c>
      <c r="B78" s="25" t="s">
        <v>184</v>
      </c>
      <c r="C78" s="26" t="n">
        <v>216</v>
      </c>
      <c r="D78" s="26" t="n">
        <v>170</v>
      </c>
      <c r="E78" s="27" t="n">
        <f aca="false">C78/D78</f>
        <v>1.27058823529412</v>
      </c>
      <c r="F78" s="28" t="n">
        <v>208</v>
      </c>
      <c r="G78" s="29" t="n">
        <v>0.053</v>
      </c>
      <c r="H78" s="29" t="n">
        <v>0.051</v>
      </c>
      <c r="I78" s="30" t="n">
        <f aca="false">G78/H78</f>
        <v>1.03921568627451</v>
      </c>
      <c r="J78" s="31" t="n">
        <v>533</v>
      </c>
      <c r="K78" s="24"/>
      <c r="L78" s="24"/>
      <c r="M78" s="24"/>
      <c r="N78" s="24"/>
      <c r="O78" s="32"/>
      <c r="P78" s="24"/>
      <c r="Q78" s="24"/>
      <c r="R78" s="24"/>
    </row>
    <row r="79" customFormat="false" ht="17" hidden="false" customHeight="true" outlineLevel="0" collapsed="false">
      <c r="A79" s="24" t="s">
        <v>185</v>
      </c>
      <c r="B79" s="25" t="s">
        <v>186</v>
      </c>
      <c r="C79" s="26" t="n">
        <v>208</v>
      </c>
      <c r="D79" s="26" t="n">
        <v>194</v>
      </c>
      <c r="E79" s="27" t="n">
        <f aca="false">C79/D79</f>
        <v>1.07216494845361</v>
      </c>
      <c r="F79" s="28" t="n">
        <v>488</v>
      </c>
      <c r="G79" s="29" t="n">
        <v>0.054</v>
      </c>
      <c r="H79" s="29" t="n">
        <v>0.053</v>
      </c>
      <c r="I79" s="30" t="n">
        <f aca="false">G79/H79</f>
        <v>1.0188679245283</v>
      </c>
      <c r="J79" s="31" t="n">
        <v>548</v>
      </c>
      <c r="K79" s="24"/>
      <c r="L79" s="24"/>
      <c r="M79" s="24"/>
      <c r="N79" s="24"/>
      <c r="O79" s="32"/>
      <c r="P79" s="24"/>
      <c r="Q79" s="24"/>
      <c r="R79" s="24"/>
    </row>
    <row r="80" customFormat="false" ht="17" hidden="false" customHeight="true" outlineLevel="0" collapsed="false">
      <c r="A80" s="24" t="s">
        <v>187</v>
      </c>
      <c r="B80" s="25" t="s">
        <v>188</v>
      </c>
      <c r="C80" s="26" t="n">
        <v>360</v>
      </c>
      <c r="D80" s="26" t="n">
        <v>186</v>
      </c>
      <c r="E80" s="27" t="n">
        <f aca="false">C80/D80</f>
        <v>1.93548387096774</v>
      </c>
      <c r="F80" s="28" t="n">
        <v>120</v>
      </c>
      <c r="G80" s="29" t="n">
        <v>0.788</v>
      </c>
      <c r="H80" s="29" t="n">
        <v>0.06</v>
      </c>
      <c r="I80" s="34" t="n">
        <f aca="false">G80/H80</f>
        <v>13.1333333333333</v>
      </c>
      <c r="J80" s="31" t="n">
        <v>68</v>
      </c>
      <c r="K80" s="24" t="s">
        <v>27</v>
      </c>
      <c r="L80" s="35" t="s">
        <v>28</v>
      </c>
      <c r="M80" s="24" t="s">
        <v>29</v>
      </c>
      <c r="N80" s="24"/>
      <c r="O80" s="32"/>
      <c r="P80" s="24"/>
      <c r="Q80" s="24"/>
      <c r="R80" s="24"/>
    </row>
    <row r="81" customFormat="false" ht="17" hidden="false" customHeight="true" outlineLevel="0" collapsed="false">
      <c r="A81" s="24" t="s">
        <v>189</v>
      </c>
      <c r="B81" s="25" t="s">
        <v>190</v>
      </c>
      <c r="C81" s="26" t="n">
        <v>212</v>
      </c>
      <c r="D81" s="26" t="n">
        <v>206</v>
      </c>
      <c r="E81" s="27" t="n">
        <f aca="false">C81/D81</f>
        <v>1.02912621359223</v>
      </c>
      <c r="F81" s="28" t="n">
        <v>562</v>
      </c>
      <c r="G81" s="29" t="n">
        <v>0.062</v>
      </c>
      <c r="H81" s="29" t="n">
        <v>0.059</v>
      </c>
      <c r="I81" s="30" t="n">
        <f aca="false">G81/H81</f>
        <v>1.05084745762712</v>
      </c>
      <c r="J81" s="31" t="n">
        <v>531</v>
      </c>
      <c r="K81" s="24"/>
      <c r="L81" s="24"/>
      <c r="M81" s="24"/>
      <c r="N81" s="24"/>
      <c r="O81" s="32"/>
      <c r="P81" s="24"/>
      <c r="Q81" s="24"/>
      <c r="R81" s="24"/>
    </row>
    <row r="82" customFormat="false" ht="17" hidden="false" customHeight="true" outlineLevel="0" collapsed="false">
      <c r="A82" s="24" t="s">
        <v>191</v>
      </c>
      <c r="B82" s="25" t="s">
        <v>192</v>
      </c>
      <c r="C82" s="26" t="n">
        <v>264</v>
      </c>
      <c r="D82" s="26" t="n">
        <v>218</v>
      </c>
      <c r="E82" s="27" t="n">
        <f aca="false">C82/D82</f>
        <v>1.21100917431193</v>
      </c>
      <c r="F82" s="28" t="n">
        <v>271</v>
      </c>
      <c r="G82" s="29" t="n">
        <v>0.119</v>
      </c>
      <c r="H82" s="29" t="n">
        <v>0.069</v>
      </c>
      <c r="I82" s="30" t="n">
        <f aca="false">G82/H82</f>
        <v>1.72463768115942</v>
      </c>
      <c r="J82" s="31" t="n">
        <v>336</v>
      </c>
      <c r="K82" s="24"/>
      <c r="L82" s="24"/>
      <c r="M82" s="24"/>
      <c r="N82" s="24"/>
      <c r="O82" s="32"/>
      <c r="P82" s="24"/>
      <c r="Q82" s="24"/>
      <c r="R82" s="24"/>
    </row>
    <row r="83" customFormat="false" ht="17" hidden="false" customHeight="true" outlineLevel="0" collapsed="false">
      <c r="A83" s="24" t="s">
        <v>193</v>
      </c>
      <c r="B83" s="25" t="s">
        <v>194</v>
      </c>
      <c r="C83" s="26" t="n">
        <v>208</v>
      </c>
      <c r="D83" s="26" t="n">
        <v>425</v>
      </c>
      <c r="E83" s="27" t="n">
        <f aca="false">C83/D83</f>
        <v>0.489411764705882</v>
      </c>
      <c r="F83" s="28" t="n">
        <v>728</v>
      </c>
      <c r="G83" s="29" t="n">
        <v>0.105</v>
      </c>
      <c r="H83" s="29" t="n">
        <v>0.063</v>
      </c>
      <c r="I83" s="30" t="n">
        <f aca="false">G83/H83</f>
        <v>1.66666666666667</v>
      </c>
      <c r="J83" s="31" t="n">
        <v>349</v>
      </c>
      <c r="K83" s="24"/>
      <c r="L83" s="24"/>
      <c r="M83" s="24"/>
      <c r="N83" s="24"/>
      <c r="O83" s="32"/>
      <c r="P83" s="24"/>
      <c r="Q83" s="24"/>
      <c r="R83" s="24"/>
    </row>
    <row r="84" customFormat="false" ht="17" hidden="false" customHeight="true" outlineLevel="0" collapsed="false">
      <c r="A84" s="24" t="s">
        <v>195</v>
      </c>
      <c r="B84" s="25" t="s">
        <v>196</v>
      </c>
      <c r="C84" s="26" t="n">
        <v>220</v>
      </c>
      <c r="D84" s="26" t="n">
        <v>214</v>
      </c>
      <c r="E84" s="27" t="n">
        <f aca="false">C84/D84</f>
        <v>1.02803738317757</v>
      </c>
      <c r="F84" s="28" t="n">
        <v>564</v>
      </c>
      <c r="G84" s="29" t="n">
        <v>0.44</v>
      </c>
      <c r="H84" s="29" t="n">
        <v>0.078</v>
      </c>
      <c r="I84" s="30" t="n">
        <f aca="false">G84/H84</f>
        <v>5.64102564102564</v>
      </c>
      <c r="J84" s="31" t="n">
        <v>192</v>
      </c>
      <c r="K84" s="24"/>
      <c r="L84" s="24"/>
      <c r="M84" s="24"/>
      <c r="N84" s="24"/>
      <c r="O84" s="32"/>
      <c r="P84" s="24"/>
      <c r="Q84" s="24"/>
      <c r="R84" s="24"/>
    </row>
    <row r="85" customFormat="false" ht="17" hidden="false" customHeight="true" outlineLevel="0" collapsed="false">
      <c r="A85" s="24" t="s">
        <v>197</v>
      </c>
      <c r="B85" s="25" t="s">
        <v>198</v>
      </c>
      <c r="C85" s="26" t="n">
        <v>216</v>
      </c>
      <c r="D85" s="26" t="n">
        <v>190</v>
      </c>
      <c r="E85" s="27" t="n">
        <f aca="false">C85/D85</f>
        <v>1.13684210526316</v>
      </c>
      <c r="F85" s="28" t="n">
        <v>396</v>
      </c>
      <c r="G85" s="29" t="n">
        <v>0.061</v>
      </c>
      <c r="H85" s="29" t="n">
        <v>0.058</v>
      </c>
      <c r="I85" s="30" t="n">
        <f aca="false">G85/H85</f>
        <v>1.05172413793103</v>
      </c>
      <c r="J85" s="31" t="n">
        <v>530</v>
      </c>
      <c r="K85" s="24"/>
      <c r="L85" s="24"/>
      <c r="M85" s="24"/>
      <c r="N85" s="24"/>
      <c r="O85" s="32"/>
      <c r="P85" s="24"/>
      <c r="Q85" s="24"/>
      <c r="R85" s="24"/>
    </row>
    <row r="86" customFormat="false" ht="17" hidden="false" customHeight="true" outlineLevel="0" collapsed="false">
      <c r="A86" s="24" t="s">
        <v>199</v>
      </c>
      <c r="B86" s="25" t="s">
        <v>200</v>
      </c>
      <c r="C86" s="26" t="n">
        <v>176</v>
      </c>
      <c r="D86" s="26" t="n">
        <v>174</v>
      </c>
      <c r="E86" s="27" t="n">
        <f aca="false">C86/D86</f>
        <v>1.01149425287356</v>
      </c>
      <c r="F86" s="28" t="n">
        <v>588</v>
      </c>
      <c r="G86" s="29" t="n">
        <v>0.086</v>
      </c>
      <c r="H86" s="29" t="n">
        <v>0.056</v>
      </c>
      <c r="I86" s="30" t="n">
        <f aca="false">G86/H86</f>
        <v>1.53571428571429</v>
      </c>
      <c r="J86" s="31" t="n">
        <v>365</v>
      </c>
      <c r="K86" s="24"/>
      <c r="L86" s="24"/>
      <c r="M86" s="24"/>
      <c r="N86" s="24"/>
      <c r="O86" s="32"/>
      <c r="P86" s="24"/>
      <c r="Q86" s="24"/>
      <c r="R86" s="24"/>
    </row>
    <row r="87" customFormat="false" ht="17" hidden="false" customHeight="true" outlineLevel="0" collapsed="false">
      <c r="A87" s="24" t="s">
        <v>201</v>
      </c>
      <c r="B87" s="25" t="s">
        <v>202</v>
      </c>
      <c r="C87" s="26" t="n">
        <v>1076</v>
      </c>
      <c r="D87" s="26" t="n">
        <v>1526</v>
      </c>
      <c r="E87" s="27" t="n">
        <f aca="false">C87/D87</f>
        <v>0.705111402359109</v>
      </c>
      <c r="F87" s="28" t="n">
        <v>721</v>
      </c>
      <c r="G87" s="29" t="n">
        <v>0.08</v>
      </c>
      <c r="H87" s="29" t="n">
        <v>0.065</v>
      </c>
      <c r="I87" s="30" t="n">
        <f aca="false">G87/H87</f>
        <v>1.23076923076923</v>
      </c>
      <c r="J87" s="31" t="n">
        <v>428</v>
      </c>
      <c r="K87" s="24"/>
      <c r="L87" s="24"/>
      <c r="M87" s="24"/>
      <c r="N87" s="24"/>
      <c r="O87" s="32"/>
      <c r="P87" s="24"/>
      <c r="Q87" s="24"/>
      <c r="R87" s="24"/>
    </row>
    <row r="88" customFormat="false" ht="17" hidden="false" customHeight="true" outlineLevel="0" collapsed="false">
      <c r="A88" s="24" t="s">
        <v>203</v>
      </c>
      <c r="B88" s="25" t="s">
        <v>204</v>
      </c>
      <c r="C88" s="26" t="n">
        <v>1524</v>
      </c>
      <c r="D88" s="26" t="n">
        <v>661</v>
      </c>
      <c r="E88" s="27" t="n">
        <f aca="false">C88/D88</f>
        <v>2.30559757942511</v>
      </c>
      <c r="F88" s="28" t="n">
        <v>111</v>
      </c>
      <c r="G88" s="29" t="n">
        <v>0.726</v>
      </c>
      <c r="H88" s="29" t="n">
        <v>0.05</v>
      </c>
      <c r="I88" s="34" t="n">
        <f aca="false">G88/H88</f>
        <v>14.52</v>
      </c>
      <c r="J88" s="31" t="n">
        <v>52</v>
      </c>
      <c r="K88" s="24"/>
      <c r="L88" s="24"/>
      <c r="M88" s="24"/>
      <c r="N88" s="24"/>
      <c r="O88" s="32"/>
      <c r="P88" s="24"/>
      <c r="Q88" s="24"/>
      <c r="R88" s="24"/>
    </row>
    <row r="89" customFormat="false" ht="17" hidden="false" customHeight="true" outlineLevel="0" collapsed="false">
      <c r="A89" s="24" t="s">
        <v>205</v>
      </c>
      <c r="B89" s="25" t="s">
        <v>206</v>
      </c>
      <c r="C89" s="26" t="n">
        <v>132</v>
      </c>
      <c r="D89" s="26" t="n">
        <v>122</v>
      </c>
      <c r="E89" s="27" t="n">
        <f aca="false">C89/D89</f>
        <v>1.08196721311475</v>
      </c>
      <c r="F89" s="28" t="n">
        <v>480</v>
      </c>
      <c r="G89" s="29" t="n">
        <v>0.052</v>
      </c>
      <c r="H89" s="29" t="n">
        <v>0.051</v>
      </c>
      <c r="I89" s="30" t="n">
        <f aca="false">G89/H89</f>
        <v>1.01960784313725</v>
      </c>
      <c r="J89" s="31" t="n">
        <v>547</v>
      </c>
      <c r="K89" s="24"/>
      <c r="L89" s="24"/>
      <c r="M89" s="24"/>
      <c r="N89" s="24"/>
      <c r="O89" s="32"/>
      <c r="P89" s="24"/>
      <c r="Q89" s="24"/>
      <c r="R89" s="24"/>
    </row>
    <row r="90" customFormat="false" ht="17" hidden="false" customHeight="true" outlineLevel="0" collapsed="false">
      <c r="A90" s="24" t="s">
        <v>207</v>
      </c>
      <c r="B90" s="25" t="s">
        <v>208</v>
      </c>
      <c r="C90" s="26" t="n">
        <v>188</v>
      </c>
      <c r="D90" s="26" t="n">
        <v>166</v>
      </c>
      <c r="E90" s="27" t="n">
        <f aca="false">C90/D90</f>
        <v>1.13253012048193</v>
      </c>
      <c r="F90" s="28" t="n">
        <v>401</v>
      </c>
      <c r="G90" s="29" t="n">
        <v>0.199</v>
      </c>
      <c r="H90" s="29" t="n">
        <v>0.084</v>
      </c>
      <c r="I90" s="30" t="n">
        <f aca="false">G90/H90</f>
        <v>2.36904761904762</v>
      </c>
      <c r="J90" s="31" t="n">
        <v>278</v>
      </c>
      <c r="K90" s="24"/>
      <c r="L90" s="24"/>
      <c r="M90" s="24"/>
      <c r="N90" s="24"/>
      <c r="O90" s="32"/>
      <c r="P90" s="24"/>
      <c r="Q90" s="24"/>
      <c r="R90" s="24"/>
    </row>
    <row r="91" customFormat="false" ht="17" hidden="false" customHeight="true" outlineLevel="0" collapsed="false">
      <c r="A91" s="24" t="s">
        <v>209</v>
      </c>
      <c r="B91" s="25" t="s">
        <v>210</v>
      </c>
      <c r="C91" s="26" t="n">
        <v>164</v>
      </c>
      <c r="D91" s="26" t="n">
        <v>154</v>
      </c>
      <c r="E91" s="27" t="n">
        <f aca="false">C91/D91</f>
        <v>1.06493506493506</v>
      </c>
      <c r="F91" s="28" t="n">
        <v>501</v>
      </c>
      <c r="G91" s="29" t="n">
        <v>0.065</v>
      </c>
      <c r="H91" s="29" t="n">
        <v>0.058</v>
      </c>
      <c r="I91" s="30" t="n">
        <f aca="false">G91/H91</f>
        <v>1.12068965517241</v>
      </c>
      <c r="J91" s="31" t="n">
        <v>485</v>
      </c>
      <c r="K91" s="24"/>
      <c r="L91" s="24"/>
      <c r="M91" s="24"/>
      <c r="N91" s="24"/>
      <c r="O91" s="32"/>
      <c r="P91" s="24"/>
      <c r="Q91" s="24"/>
      <c r="R91" s="24"/>
    </row>
    <row r="92" customFormat="false" ht="17" hidden="false" customHeight="true" outlineLevel="0" collapsed="false">
      <c r="A92" s="24" t="s">
        <v>211</v>
      </c>
      <c r="B92" s="25" t="s">
        <v>212</v>
      </c>
      <c r="C92" s="26" t="n">
        <v>1048</v>
      </c>
      <c r="D92" s="26" t="n">
        <v>153</v>
      </c>
      <c r="E92" s="27" t="n">
        <f aca="false">C92/D92</f>
        <v>6.84967320261438</v>
      </c>
      <c r="F92" s="28" t="n">
        <v>69</v>
      </c>
      <c r="G92" s="29" t="n">
        <v>1.056</v>
      </c>
      <c r="H92" s="29" t="n">
        <v>0.059</v>
      </c>
      <c r="I92" s="34" t="n">
        <f aca="false">G92/H92</f>
        <v>17.8983050847458</v>
      </c>
      <c r="J92" s="31" t="n">
        <v>25</v>
      </c>
      <c r="K92" s="36" t="s">
        <v>28</v>
      </c>
      <c r="L92" s="35" t="s">
        <v>28</v>
      </c>
      <c r="M92" s="24" t="s">
        <v>70</v>
      </c>
      <c r="N92" s="24"/>
      <c r="O92" s="32"/>
      <c r="P92" s="24"/>
      <c r="Q92" s="24"/>
      <c r="R92" s="24"/>
    </row>
    <row r="93" customFormat="false" ht="17" hidden="false" customHeight="true" outlineLevel="0" collapsed="false">
      <c r="A93" s="24" t="s">
        <v>213</v>
      </c>
      <c r="B93" s="25" t="s">
        <v>214</v>
      </c>
      <c r="C93" s="26" t="n">
        <v>556</v>
      </c>
      <c r="D93" s="26" t="n">
        <v>641</v>
      </c>
      <c r="E93" s="27" t="n">
        <f aca="false">C93/D93</f>
        <v>0.867394695787832</v>
      </c>
      <c r="F93" s="28" t="n">
        <v>701</v>
      </c>
      <c r="G93" s="29" t="n">
        <v>0.479</v>
      </c>
      <c r="H93" s="29" t="n">
        <v>0.395</v>
      </c>
      <c r="I93" s="30" t="n">
        <f aca="false">G93/H93</f>
        <v>1.2126582278481</v>
      </c>
      <c r="J93" s="31" t="n">
        <v>436</v>
      </c>
      <c r="K93" s="24"/>
      <c r="L93" s="24"/>
      <c r="M93" s="24"/>
      <c r="N93" s="24"/>
      <c r="O93" s="32"/>
      <c r="P93" s="24"/>
      <c r="Q93" s="24"/>
      <c r="R93" s="24"/>
    </row>
    <row r="94" customFormat="false" ht="17" hidden="false" customHeight="true" outlineLevel="0" collapsed="false">
      <c r="A94" s="24" t="s">
        <v>215</v>
      </c>
      <c r="B94" s="25" t="s">
        <v>216</v>
      </c>
      <c r="C94" s="26" t="n">
        <v>180</v>
      </c>
      <c r="D94" s="26" t="n">
        <v>185</v>
      </c>
      <c r="E94" s="27" t="n">
        <f aca="false">C94/D94</f>
        <v>0.972972972972973</v>
      </c>
      <c r="F94" s="28" t="n">
        <v>638</v>
      </c>
      <c r="G94" s="29" t="n">
        <v>0.784</v>
      </c>
      <c r="H94" s="29" t="n">
        <v>0.062</v>
      </c>
      <c r="I94" s="34" t="n">
        <f aca="false">G94/H94</f>
        <v>12.6451612903226</v>
      </c>
      <c r="J94" s="31" t="n">
        <v>74</v>
      </c>
      <c r="K94" s="36" t="s">
        <v>28</v>
      </c>
      <c r="L94" s="24" t="s">
        <v>42</v>
      </c>
      <c r="M94" s="24" t="s">
        <v>217</v>
      </c>
      <c r="N94" s="24"/>
      <c r="O94" s="32"/>
      <c r="P94" s="24"/>
      <c r="Q94" s="24"/>
      <c r="R94" s="24"/>
    </row>
    <row r="95" customFormat="false" ht="17" hidden="false" customHeight="true" outlineLevel="0" collapsed="false">
      <c r="A95" s="24" t="s">
        <v>218</v>
      </c>
      <c r="B95" s="25" t="s">
        <v>219</v>
      </c>
      <c r="C95" s="26" t="n">
        <v>204</v>
      </c>
      <c r="D95" s="26" t="n">
        <v>182</v>
      </c>
      <c r="E95" s="27" t="n">
        <f aca="false">C95/D95</f>
        <v>1.12087912087912</v>
      </c>
      <c r="F95" s="28" t="n">
        <v>423</v>
      </c>
      <c r="G95" s="29" t="n">
        <v>0.468</v>
      </c>
      <c r="H95" s="29" t="n">
        <v>0.058</v>
      </c>
      <c r="I95" s="30" t="n">
        <f aca="false">G95/H95</f>
        <v>8.06896551724138</v>
      </c>
      <c r="J95" s="31" t="n">
        <v>144</v>
      </c>
      <c r="K95" s="37" t="s">
        <v>85</v>
      </c>
      <c r="L95" s="24" t="s">
        <v>42</v>
      </c>
      <c r="M95" s="24" t="s">
        <v>86</v>
      </c>
      <c r="N95" s="24"/>
      <c r="O95" s="32"/>
      <c r="P95" s="24"/>
      <c r="Q95" s="24"/>
      <c r="R95" s="24"/>
    </row>
    <row r="96" customFormat="false" ht="17" hidden="false" customHeight="true" outlineLevel="0" collapsed="false">
      <c r="A96" s="24" t="s">
        <v>220</v>
      </c>
      <c r="B96" s="25" t="s">
        <v>221</v>
      </c>
      <c r="C96" s="26" t="n">
        <v>200</v>
      </c>
      <c r="D96" s="26" t="n">
        <v>170</v>
      </c>
      <c r="E96" s="27" t="n">
        <f aca="false">C96/D96</f>
        <v>1.17647058823529</v>
      </c>
      <c r="F96" s="28" t="n">
        <v>337</v>
      </c>
      <c r="G96" s="29" t="n">
        <v>0.678</v>
      </c>
      <c r="H96" s="29" t="n">
        <v>0.075</v>
      </c>
      <c r="I96" s="30" t="n">
        <f aca="false">G96/H96</f>
        <v>9.04</v>
      </c>
      <c r="J96" s="31" t="n">
        <v>124</v>
      </c>
      <c r="K96" s="24"/>
      <c r="L96" s="24"/>
      <c r="M96" s="24"/>
      <c r="N96" s="24"/>
      <c r="O96" s="32"/>
      <c r="P96" s="24"/>
      <c r="Q96" s="24"/>
      <c r="R96" s="24"/>
    </row>
    <row r="97" customFormat="false" ht="17" hidden="false" customHeight="true" outlineLevel="0" collapsed="false">
      <c r="A97" s="24" t="s">
        <v>222</v>
      </c>
      <c r="B97" s="25" t="s">
        <v>223</v>
      </c>
      <c r="C97" s="26" t="n">
        <v>168</v>
      </c>
      <c r="D97" s="26" t="n">
        <v>155</v>
      </c>
      <c r="E97" s="27" t="n">
        <f aca="false">C97/D97</f>
        <v>1.08387096774194</v>
      </c>
      <c r="F97" s="28" t="n">
        <v>477</v>
      </c>
      <c r="G97" s="29" t="n">
        <v>0.099</v>
      </c>
      <c r="H97" s="29" t="n">
        <v>0.052</v>
      </c>
      <c r="I97" s="30" t="n">
        <f aca="false">G97/H97</f>
        <v>1.90384615384615</v>
      </c>
      <c r="J97" s="31" t="n">
        <v>318</v>
      </c>
      <c r="K97" s="24"/>
      <c r="L97" s="24"/>
      <c r="M97" s="24"/>
      <c r="N97" s="24"/>
      <c r="O97" s="32"/>
      <c r="P97" s="24"/>
      <c r="Q97" s="24"/>
      <c r="R97" s="24"/>
    </row>
    <row r="98" customFormat="false" ht="17" hidden="false" customHeight="true" outlineLevel="0" collapsed="false">
      <c r="A98" s="24" t="s">
        <v>224</v>
      </c>
      <c r="B98" s="25" t="s">
        <v>225</v>
      </c>
      <c r="C98" s="26" t="n">
        <v>204</v>
      </c>
      <c r="D98" s="26" t="n">
        <v>191</v>
      </c>
      <c r="E98" s="27" t="n">
        <f aca="false">C98/D98</f>
        <v>1.06806282722513</v>
      </c>
      <c r="F98" s="28" t="n">
        <v>495</v>
      </c>
      <c r="G98" s="29" t="n">
        <v>0.537</v>
      </c>
      <c r="H98" s="29" t="n">
        <v>0.083</v>
      </c>
      <c r="I98" s="30" t="n">
        <f aca="false">G98/H98</f>
        <v>6.46987951807229</v>
      </c>
      <c r="J98" s="31" t="n">
        <v>180</v>
      </c>
      <c r="K98" s="37" t="s">
        <v>85</v>
      </c>
      <c r="L98" s="24" t="s">
        <v>42</v>
      </c>
      <c r="M98" s="24" t="s">
        <v>86</v>
      </c>
      <c r="N98" s="24"/>
      <c r="O98" s="32"/>
      <c r="P98" s="24"/>
      <c r="Q98" s="24"/>
      <c r="R98" s="24"/>
    </row>
    <row r="99" customFormat="false" ht="17" hidden="false" customHeight="true" outlineLevel="0" collapsed="false">
      <c r="A99" s="24" t="s">
        <v>226</v>
      </c>
      <c r="B99" s="25" t="s">
        <v>227</v>
      </c>
      <c r="C99" s="26" t="n">
        <v>184</v>
      </c>
      <c r="D99" s="26" t="n">
        <v>167</v>
      </c>
      <c r="E99" s="27" t="n">
        <f aca="false">C99/D99</f>
        <v>1.10179640718563</v>
      </c>
      <c r="F99" s="28" t="n">
        <v>449</v>
      </c>
      <c r="G99" s="29" t="n">
        <v>0.553</v>
      </c>
      <c r="H99" s="29" t="n">
        <v>0.062</v>
      </c>
      <c r="I99" s="30" t="n">
        <f aca="false">G99/H99</f>
        <v>8.91935483870968</v>
      </c>
      <c r="J99" s="31" t="n">
        <v>127</v>
      </c>
      <c r="K99" s="24"/>
      <c r="L99" s="24"/>
      <c r="M99" s="24"/>
      <c r="N99" s="24"/>
      <c r="O99" s="32"/>
      <c r="P99" s="24"/>
      <c r="Q99" s="24"/>
      <c r="R99" s="24"/>
    </row>
    <row r="100" customFormat="false" ht="17" hidden="false" customHeight="true" outlineLevel="0" collapsed="false">
      <c r="A100" s="24" t="s">
        <v>228</v>
      </c>
      <c r="B100" s="25" t="s">
        <v>229</v>
      </c>
      <c r="C100" s="26" t="n">
        <v>180</v>
      </c>
      <c r="D100" s="26" t="n">
        <v>151</v>
      </c>
      <c r="E100" s="27" t="n">
        <f aca="false">C100/D100</f>
        <v>1.19205298013245</v>
      </c>
      <c r="F100" s="28" t="n">
        <v>308</v>
      </c>
      <c r="G100" s="29" t="n">
        <v>0.061</v>
      </c>
      <c r="H100" s="29" t="n">
        <v>0.055</v>
      </c>
      <c r="I100" s="30" t="n">
        <f aca="false">G100/H100</f>
        <v>1.10909090909091</v>
      </c>
      <c r="J100" s="31" t="n">
        <v>489</v>
      </c>
      <c r="K100" s="24"/>
      <c r="L100" s="24"/>
      <c r="M100" s="24"/>
      <c r="N100" s="24"/>
      <c r="O100" s="32"/>
      <c r="P100" s="24"/>
      <c r="Q100" s="24"/>
      <c r="R100" s="24"/>
    </row>
    <row r="101" customFormat="false" ht="17" hidden="false" customHeight="true" outlineLevel="0" collapsed="false">
      <c r="A101" s="24" t="s">
        <v>230</v>
      </c>
      <c r="B101" s="25" t="s">
        <v>231</v>
      </c>
      <c r="C101" s="26" t="n">
        <v>200</v>
      </c>
      <c r="D101" s="26" t="n">
        <v>163</v>
      </c>
      <c r="E101" s="27" t="n">
        <f aca="false">C101/D101</f>
        <v>1.22699386503067</v>
      </c>
      <c r="F101" s="28" t="n">
        <v>254</v>
      </c>
      <c r="G101" s="29" t="n">
        <v>0.063</v>
      </c>
      <c r="H101" s="29" t="n">
        <v>0.053</v>
      </c>
      <c r="I101" s="30" t="n">
        <f aca="false">G101/H101</f>
        <v>1.18867924528302</v>
      </c>
      <c r="J101" s="31" t="n">
        <v>446</v>
      </c>
      <c r="K101" s="24"/>
      <c r="L101" s="24"/>
      <c r="M101" s="24"/>
      <c r="N101" s="24"/>
      <c r="O101" s="32"/>
      <c r="P101" s="24"/>
      <c r="Q101" s="24"/>
      <c r="R101" s="24"/>
    </row>
    <row r="102" customFormat="false" ht="17" hidden="false" customHeight="true" outlineLevel="0" collapsed="false">
      <c r="A102" s="24" t="s">
        <v>232</v>
      </c>
      <c r="B102" s="25" t="s">
        <v>233</v>
      </c>
      <c r="C102" s="26" t="n">
        <v>220</v>
      </c>
      <c r="D102" s="26" t="n">
        <v>163</v>
      </c>
      <c r="E102" s="27" t="n">
        <f aca="false">C102/D102</f>
        <v>1.34969325153374</v>
      </c>
      <c r="F102" s="28" t="n">
        <v>170</v>
      </c>
      <c r="G102" s="29" t="n">
        <v>0.074</v>
      </c>
      <c r="H102" s="29" t="n">
        <v>0.065</v>
      </c>
      <c r="I102" s="30" t="n">
        <f aca="false">G102/H102</f>
        <v>1.13846153846154</v>
      </c>
      <c r="J102" s="31" t="n">
        <v>472</v>
      </c>
      <c r="K102" s="24"/>
      <c r="L102" s="24"/>
      <c r="M102" s="24"/>
      <c r="N102" s="24"/>
      <c r="O102" s="32"/>
      <c r="P102" s="24"/>
      <c r="Q102" s="24"/>
      <c r="R102" s="24"/>
    </row>
    <row r="103" customFormat="false" ht="17" hidden="false" customHeight="true" outlineLevel="0" collapsed="false">
      <c r="A103" s="24" t="s">
        <v>234</v>
      </c>
      <c r="B103" s="25" t="s">
        <v>235</v>
      </c>
      <c r="C103" s="26" t="n">
        <v>188</v>
      </c>
      <c r="D103" s="26" t="n">
        <v>159</v>
      </c>
      <c r="E103" s="27" t="n">
        <f aca="false">C103/D103</f>
        <v>1.18238993710692</v>
      </c>
      <c r="F103" s="28" t="n">
        <v>325</v>
      </c>
      <c r="G103" s="29" t="n">
        <v>0.582</v>
      </c>
      <c r="H103" s="29" t="n">
        <v>0.074</v>
      </c>
      <c r="I103" s="30" t="n">
        <f aca="false">G103/H103</f>
        <v>7.86486486486487</v>
      </c>
      <c r="J103" s="31" t="n">
        <v>149</v>
      </c>
      <c r="K103" s="24"/>
      <c r="L103" s="24"/>
      <c r="M103" s="24"/>
      <c r="N103" s="24"/>
      <c r="O103" s="32"/>
      <c r="P103" s="24"/>
      <c r="Q103" s="24"/>
      <c r="R103" s="24"/>
    </row>
    <row r="104" customFormat="false" ht="17" hidden="false" customHeight="true" outlineLevel="0" collapsed="false">
      <c r="A104" s="24" t="s">
        <v>236</v>
      </c>
      <c r="B104" s="25" t="s">
        <v>237</v>
      </c>
      <c r="C104" s="26" t="n">
        <v>184</v>
      </c>
      <c r="D104" s="26" t="n">
        <v>170</v>
      </c>
      <c r="E104" s="27" t="n">
        <f aca="false">C104/D104</f>
        <v>1.08235294117647</v>
      </c>
      <c r="F104" s="28" t="n">
        <v>479</v>
      </c>
      <c r="G104" s="29" t="n">
        <v>0.51</v>
      </c>
      <c r="H104" s="29" t="n">
        <v>0.075</v>
      </c>
      <c r="I104" s="30" t="n">
        <f aca="false">G104/H104</f>
        <v>6.8</v>
      </c>
      <c r="J104" s="31" t="n">
        <v>174</v>
      </c>
      <c r="K104" s="24"/>
      <c r="L104" s="24"/>
      <c r="M104" s="24"/>
      <c r="N104" s="24"/>
      <c r="O104" s="32"/>
      <c r="P104" s="24"/>
      <c r="Q104" s="24"/>
      <c r="R104" s="24"/>
    </row>
    <row r="105" customFormat="false" ht="17" hidden="false" customHeight="true" outlineLevel="0" collapsed="false">
      <c r="A105" s="24" t="s">
        <v>238</v>
      </c>
      <c r="B105" s="25" t="s">
        <v>239</v>
      </c>
      <c r="C105" s="26" t="n">
        <v>200</v>
      </c>
      <c r="D105" s="26" t="n">
        <v>183</v>
      </c>
      <c r="E105" s="27" t="n">
        <f aca="false">C105/D105</f>
        <v>1.09289617486339</v>
      </c>
      <c r="F105" s="28" t="n">
        <v>462</v>
      </c>
      <c r="G105" s="29" t="n">
        <v>0.089</v>
      </c>
      <c r="H105" s="29" t="n">
        <v>0.061</v>
      </c>
      <c r="I105" s="30" t="n">
        <f aca="false">G105/H105</f>
        <v>1.45901639344262</v>
      </c>
      <c r="J105" s="31" t="n">
        <v>378</v>
      </c>
      <c r="K105" s="24"/>
      <c r="L105" s="24"/>
      <c r="M105" s="24"/>
      <c r="N105" s="24"/>
      <c r="O105" s="32"/>
      <c r="P105" s="24"/>
      <c r="Q105" s="24"/>
      <c r="R105" s="24"/>
    </row>
    <row r="106" customFormat="false" ht="17" hidden="false" customHeight="true" outlineLevel="0" collapsed="false">
      <c r="A106" s="24" t="s">
        <v>240</v>
      </c>
      <c r="B106" s="25" t="s">
        <v>241</v>
      </c>
      <c r="C106" s="26" t="n">
        <v>204</v>
      </c>
      <c r="D106" s="26" t="n">
        <v>143</v>
      </c>
      <c r="E106" s="27" t="n">
        <f aca="false">C106/D106</f>
        <v>1.42657342657343</v>
      </c>
      <c r="F106" s="28" t="n">
        <v>146</v>
      </c>
      <c r="G106" s="29" t="n">
        <v>0.079</v>
      </c>
      <c r="H106" s="29" t="n">
        <v>0.063</v>
      </c>
      <c r="I106" s="30" t="n">
        <f aca="false">G106/H106</f>
        <v>1.25396825396825</v>
      </c>
      <c r="J106" s="31" t="n">
        <v>421</v>
      </c>
      <c r="K106" s="24"/>
      <c r="L106" s="24"/>
      <c r="M106" s="24"/>
      <c r="N106" s="24"/>
      <c r="O106" s="32"/>
      <c r="P106" s="24"/>
      <c r="Q106" s="24"/>
      <c r="R106" s="24"/>
    </row>
    <row r="107" customFormat="false" ht="17" hidden="false" customHeight="true" outlineLevel="0" collapsed="false">
      <c r="A107" s="24" t="s">
        <v>242</v>
      </c>
      <c r="B107" s="25" t="s">
        <v>243</v>
      </c>
      <c r="C107" s="26" t="n">
        <v>1512</v>
      </c>
      <c r="D107" s="26" t="n">
        <v>2131</v>
      </c>
      <c r="E107" s="27" t="n">
        <f aca="false">C107/D107</f>
        <v>0.709526044110746</v>
      </c>
      <c r="F107" s="28" t="n">
        <v>720</v>
      </c>
      <c r="G107" s="29" t="n">
        <v>0.055</v>
      </c>
      <c r="H107" s="29" t="n">
        <v>0.051</v>
      </c>
      <c r="I107" s="30" t="n">
        <f aca="false">G107/H107</f>
        <v>1.07843137254902</v>
      </c>
      <c r="J107" s="31" t="n">
        <v>510</v>
      </c>
      <c r="K107" s="24"/>
      <c r="L107" s="24"/>
      <c r="M107" s="24"/>
      <c r="N107" s="24"/>
      <c r="O107" s="32"/>
      <c r="P107" s="24"/>
      <c r="Q107" s="24"/>
      <c r="R107" s="24"/>
    </row>
    <row r="108" customFormat="false" ht="17" hidden="false" customHeight="true" outlineLevel="0" collapsed="false">
      <c r="A108" s="24" t="s">
        <v>244</v>
      </c>
      <c r="B108" s="25" t="s">
        <v>245</v>
      </c>
      <c r="C108" s="26" t="n">
        <v>156</v>
      </c>
      <c r="D108" s="26" t="n">
        <v>156</v>
      </c>
      <c r="E108" s="27" t="n">
        <f aca="false">C108/D108</f>
        <v>1</v>
      </c>
      <c r="F108" s="28" t="n">
        <v>596</v>
      </c>
      <c r="G108" s="29" t="n">
        <v>0.071</v>
      </c>
      <c r="H108" s="29" t="n">
        <v>0.045</v>
      </c>
      <c r="I108" s="30" t="n">
        <f aca="false">G108/H108</f>
        <v>1.57777777777778</v>
      </c>
      <c r="J108" s="31" t="n">
        <v>359</v>
      </c>
      <c r="K108" s="24"/>
      <c r="L108" s="24"/>
      <c r="M108" s="24"/>
      <c r="N108" s="24"/>
      <c r="O108" s="32"/>
      <c r="P108" s="24"/>
      <c r="Q108" s="24"/>
      <c r="R108" s="24"/>
    </row>
    <row r="109" customFormat="false" ht="17" hidden="false" customHeight="true" outlineLevel="0" collapsed="false">
      <c r="A109" s="24" t="s">
        <v>246</v>
      </c>
      <c r="B109" s="25" t="s">
        <v>247</v>
      </c>
      <c r="C109" s="26" t="n">
        <v>1912</v>
      </c>
      <c r="D109" s="26" t="n">
        <v>483</v>
      </c>
      <c r="E109" s="27" t="n">
        <f aca="false">C109/D109</f>
        <v>3.95859213250518</v>
      </c>
      <c r="F109" s="28" t="n">
        <v>86</v>
      </c>
      <c r="G109" s="29" t="n">
        <v>1.02</v>
      </c>
      <c r="H109" s="29" t="n">
        <v>0.054</v>
      </c>
      <c r="I109" s="34" t="n">
        <f aca="false">G109/H109</f>
        <v>18.8888888888889</v>
      </c>
      <c r="J109" s="31" t="n">
        <v>16</v>
      </c>
      <c r="K109" s="36" t="s">
        <v>28</v>
      </c>
      <c r="L109" s="35" t="s">
        <v>28</v>
      </c>
      <c r="M109" s="24" t="s">
        <v>70</v>
      </c>
      <c r="N109" s="24"/>
      <c r="O109" s="32"/>
      <c r="P109" s="24"/>
      <c r="Q109" s="24"/>
      <c r="R109" s="24"/>
    </row>
    <row r="110" customFormat="false" ht="17" hidden="false" customHeight="true" outlineLevel="0" collapsed="false">
      <c r="A110" s="24" t="s">
        <v>248</v>
      </c>
      <c r="B110" s="25" t="s">
        <v>249</v>
      </c>
      <c r="C110" s="26" t="n">
        <v>176</v>
      </c>
      <c r="D110" s="26" t="n">
        <v>166</v>
      </c>
      <c r="E110" s="27" t="n">
        <f aca="false">C110/D110</f>
        <v>1.06024096385542</v>
      </c>
      <c r="F110" s="28" t="n">
        <v>512</v>
      </c>
      <c r="G110" s="29" t="n">
        <v>0.092</v>
      </c>
      <c r="H110" s="29" t="n">
        <v>0.052</v>
      </c>
      <c r="I110" s="30" t="n">
        <f aca="false">G110/H110</f>
        <v>1.76923076923077</v>
      </c>
      <c r="J110" s="31" t="n">
        <v>333</v>
      </c>
      <c r="K110" s="24"/>
      <c r="L110" s="24"/>
      <c r="M110" s="24"/>
      <c r="N110" s="24"/>
      <c r="O110" s="32"/>
      <c r="P110" s="24"/>
      <c r="Q110" s="24"/>
      <c r="R110" s="24"/>
    </row>
    <row r="111" customFormat="false" ht="17" hidden="false" customHeight="true" outlineLevel="0" collapsed="false">
      <c r="A111" s="24" t="s">
        <v>250</v>
      </c>
      <c r="B111" s="25" t="s">
        <v>251</v>
      </c>
      <c r="C111" s="26" t="n">
        <v>168</v>
      </c>
      <c r="D111" s="26" t="n">
        <v>154</v>
      </c>
      <c r="E111" s="27" t="n">
        <f aca="false">C111/D111</f>
        <v>1.09090909090909</v>
      </c>
      <c r="F111" s="28" t="n">
        <v>463</v>
      </c>
      <c r="G111" s="29" t="n">
        <v>0.585</v>
      </c>
      <c r="H111" s="29" t="n">
        <v>0.062</v>
      </c>
      <c r="I111" s="30" t="n">
        <f aca="false">G111/H111</f>
        <v>9.43548387096774</v>
      </c>
      <c r="J111" s="31" t="n">
        <v>115</v>
      </c>
      <c r="K111" s="24"/>
      <c r="L111" s="24"/>
      <c r="M111" s="24"/>
      <c r="N111" s="24"/>
      <c r="O111" s="32"/>
      <c r="P111" s="24"/>
      <c r="Q111" s="24"/>
      <c r="R111" s="24"/>
    </row>
    <row r="112" customFormat="false" ht="17" hidden="false" customHeight="true" outlineLevel="0" collapsed="false">
      <c r="A112" s="24" t="s">
        <v>252</v>
      </c>
      <c r="B112" s="25" t="s">
        <v>253</v>
      </c>
      <c r="C112" s="26" t="n">
        <v>384</v>
      </c>
      <c r="D112" s="26" t="n">
        <v>377</v>
      </c>
      <c r="E112" s="27" t="n">
        <f aca="false">C112/D112</f>
        <v>1.01856763925729</v>
      </c>
      <c r="F112" s="28" t="n">
        <v>578</v>
      </c>
      <c r="G112" s="29" t="n">
        <v>0.145</v>
      </c>
      <c r="H112" s="29" t="n">
        <v>0.09</v>
      </c>
      <c r="I112" s="30" t="n">
        <f aca="false">G112/H112</f>
        <v>1.61111111111111</v>
      </c>
      <c r="J112" s="31" t="n">
        <v>357</v>
      </c>
      <c r="K112" s="24"/>
      <c r="L112" s="24"/>
      <c r="M112" s="24"/>
      <c r="N112" s="24"/>
      <c r="O112" s="32"/>
      <c r="P112" s="24"/>
      <c r="Q112" s="24"/>
      <c r="R112" s="24"/>
    </row>
    <row r="113" customFormat="false" ht="17" hidden="false" customHeight="true" outlineLevel="0" collapsed="false">
      <c r="A113" s="24" t="s">
        <v>254</v>
      </c>
      <c r="B113" s="25" t="s">
        <v>255</v>
      </c>
      <c r="C113" s="26" t="n">
        <v>176</v>
      </c>
      <c r="D113" s="26" t="n">
        <v>149</v>
      </c>
      <c r="E113" s="27" t="n">
        <f aca="false">C113/D113</f>
        <v>1.18120805369128</v>
      </c>
      <c r="F113" s="28" t="n">
        <v>327</v>
      </c>
      <c r="G113" s="29" t="n">
        <v>0.072</v>
      </c>
      <c r="H113" s="29" t="n">
        <v>0.055</v>
      </c>
      <c r="I113" s="30" t="n">
        <f aca="false">G113/H113</f>
        <v>1.30909090909091</v>
      </c>
      <c r="J113" s="31" t="n">
        <v>405</v>
      </c>
      <c r="K113" s="24"/>
      <c r="L113" s="24"/>
      <c r="M113" s="24"/>
      <c r="N113" s="24"/>
      <c r="O113" s="32"/>
      <c r="P113" s="24"/>
      <c r="Q113" s="24"/>
      <c r="R113" s="24"/>
    </row>
    <row r="114" customFormat="false" ht="17" hidden="false" customHeight="true" outlineLevel="0" collapsed="false">
      <c r="A114" s="24" t="s">
        <v>256</v>
      </c>
      <c r="B114" s="25" t="s">
        <v>257</v>
      </c>
      <c r="C114" s="26" t="n">
        <v>1420</v>
      </c>
      <c r="D114" s="26" t="n">
        <v>509</v>
      </c>
      <c r="E114" s="27" t="n">
        <f aca="false">C114/D114</f>
        <v>2.78978388998035</v>
      </c>
      <c r="F114" s="28" t="n">
        <v>101</v>
      </c>
      <c r="G114" s="29" t="n">
        <v>0.91</v>
      </c>
      <c r="H114" s="29" t="n">
        <v>0.052</v>
      </c>
      <c r="I114" s="34" t="n">
        <f aca="false">G114/H114</f>
        <v>17.5</v>
      </c>
      <c r="J114" s="31" t="n">
        <v>28</v>
      </c>
      <c r="K114" s="36" t="s">
        <v>28</v>
      </c>
      <c r="L114" s="35" t="s">
        <v>28</v>
      </c>
      <c r="M114" s="24" t="s">
        <v>70</v>
      </c>
      <c r="N114" s="24"/>
      <c r="O114" s="32"/>
      <c r="P114" s="24"/>
      <c r="Q114" s="24"/>
      <c r="R114" s="24"/>
    </row>
    <row r="115" customFormat="false" ht="17" hidden="false" customHeight="true" outlineLevel="0" collapsed="false">
      <c r="A115" s="24" t="s">
        <v>258</v>
      </c>
      <c r="B115" s="25" t="s">
        <v>259</v>
      </c>
      <c r="C115" s="26" t="n">
        <v>1760</v>
      </c>
      <c r="D115" s="26" t="n">
        <v>326</v>
      </c>
      <c r="E115" s="27" t="n">
        <f aca="false">C115/D115</f>
        <v>5.39877300613497</v>
      </c>
      <c r="F115" s="28" t="n">
        <v>75</v>
      </c>
      <c r="G115" s="29" t="n">
        <v>0.859</v>
      </c>
      <c r="H115" s="29" t="n">
        <v>0.051</v>
      </c>
      <c r="I115" s="34" t="n">
        <f aca="false">G115/H115</f>
        <v>16.843137254902</v>
      </c>
      <c r="J115" s="31" t="n">
        <v>31</v>
      </c>
      <c r="K115" s="36" t="s">
        <v>28</v>
      </c>
      <c r="L115" s="35" t="s">
        <v>28</v>
      </c>
      <c r="M115" s="24" t="s">
        <v>70</v>
      </c>
      <c r="N115" s="24"/>
      <c r="O115" s="32"/>
      <c r="P115" s="24"/>
      <c r="Q115" s="24"/>
      <c r="R115" s="24"/>
    </row>
    <row r="116" customFormat="false" ht="17" hidden="false" customHeight="true" outlineLevel="0" collapsed="false">
      <c r="A116" s="24" t="s">
        <v>260</v>
      </c>
      <c r="B116" s="25" t="s">
        <v>261</v>
      </c>
      <c r="C116" s="26" t="n">
        <v>460</v>
      </c>
      <c r="D116" s="26" t="n">
        <v>152</v>
      </c>
      <c r="E116" s="27" t="n">
        <f aca="false">C116/D116</f>
        <v>3.02631578947368</v>
      </c>
      <c r="F116" s="28" t="n">
        <v>97</v>
      </c>
      <c r="G116" s="29" t="n">
        <v>0.663</v>
      </c>
      <c r="H116" s="29" t="n">
        <v>0.061</v>
      </c>
      <c r="I116" s="34" t="n">
        <f aca="false">G116/H116</f>
        <v>10.8688524590164</v>
      </c>
      <c r="J116" s="31" t="n">
        <v>98</v>
      </c>
      <c r="K116" s="24"/>
      <c r="L116" s="24"/>
      <c r="M116" s="24"/>
      <c r="N116" s="24"/>
      <c r="O116" s="32"/>
      <c r="P116" s="24"/>
      <c r="Q116" s="24"/>
      <c r="R116" s="24"/>
    </row>
    <row r="117" customFormat="false" ht="17" hidden="false" customHeight="true" outlineLevel="0" collapsed="false">
      <c r="A117" s="24" t="s">
        <v>262</v>
      </c>
      <c r="B117" s="25" t="s">
        <v>263</v>
      </c>
      <c r="C117" s="26" t="n">
        <v>176</v>
      </c>
      <c r="D117" s="26" t="n">
        <v>158</v>
      </c>
      <c r="E117" s="27" t="n">
        <f aca="false">C117/D117</f>
        <v>1.11392405063291</v>
      </c>
      <c r="F117" s="28" t="n">
        <v>434</v>
      </c>
      <c r="G117" s="29" t="n">
        <v>0.087</v>
      </c>
      <c r="H117" s="29" t="n">
        <v>0.067</v>
      </c>
      <c r="I117" s="30" t="n">
        <f aca="false">G117/H117</f>
        <v>1.29850746268657</v>
      </c>
      <c r="J117" s="31" t="n">
        <v>410</v>
      </c>
      <c r="K117" s="24"/>
      <c r="L117" s="24"/>
      <c r="M117" s="24"/>
      <c r="N117" s="24"/>
      <c r="O117" s="32"/>
      <c r="P117" s="24"/>
      <c r="Q117" s="24"/>
      <c r="R117" s="24"/>
    </row>
    <row r="118" customFormat="false" ht="17" hidden="false" customHeight="true" outlineLevel="0" collapsed="false">
      <c r="A118" s="24" t="s">
        <v>264</v>
      </c>
      <c r="B118" s="25" t="s">
        <v>265</v>
      </c>
      <c r="C118" s="26" t="n">
        <v>2088</v>
      </c>
      <c r="D118" s="26" t="n">
        <v>206</v>
      </c>
      <c r="E118" s="33" t="n">
        <f aca="false">C118/D118</f>
        <v>10.1359223300971</v>
      </c>
      <c r="F118" s="28" t="n">
        <v>56</v>
      </c>
      <c r="G118" s="29" t="n">
        <v>1.295</v>
      </c>
      <c r="H118" s="29" t="n">
        <v>0.055</v>
      </c>
      <c r="I118" s="34" t="n">
        <f aca="false">G118/H118</f>
        <v>23.5454545454545</v>
      </c>
      <c r="J118" s="31" t="n">
        <v>3</v>
      </c>
      <c r="K118" s="24" t="s">
        <v>27</v>
      </c>
      <c r="L118" s="35" t="s">
        <v>28</v>
      </c>
      <c r="M118" s="24" t="s">
        <v>29</v>
      </c>
      <c r="N118" s="24" t="s">
        <v>30</v>
      </c>
      <c r="O118" s="32" t="n">
        <v>0.149944766307915</v>
      </c>
      <c r="P118" s="37" t="s">
        <v>28</v>
      </c>
      <c r="Q118" s="24" t="s">
        <v>32</v>
      </c>
      <c r="R118" s="24" t="s">
        <v>114</v>
      </c>
    </row>
    <row r="119" customFormat="false" ht="17" hidden="false" customHeight="true" outlineLevel="0" collapsed="false">
      <c r="A119" s="24" t="s">
        <v>266</v>
      </c>
      <c r="B119" s="25" t="s">
        <v>267</v>
      </c>
      <c r="C119" s="26" t="n">
        <v>648</v>
      </c>
      <c r="D119" s="26" t="n">
        <v>731</v>
      </c>
      <c r="E119" s="27" t="n">
        <f aca="false">C119/D119</f>
        <v>0.886456908344733</v>
      </c>
      <c r="F119" s="28" t="n">
        <v>693</v>
      </c>
      <c r="G119" s="29" t="n">
        <v>0.568</v>
      </c>
      <c r="H119" s="29" t="n">
        <v>0.328</v>
      </c>
      <c r="I119" s="30" t="n">
        <f aca="false">G119/H119</f>
        <v>1.73170731707317</v>
      </c>
      <c r="J119" s="31" t="n">
        <v>335</v>
      </c>
      <c r="K119" s="24"/>
      <c r="L119" s="24"/>
      <c r="M119" s="24"/>
      <c r="N119" s="24"/>
      <c r="O119" s="32"/>
      <c r="P119" s="24"/>
      <c r="Q119" s="24"/>
      <c r="R119" s="24"/>
    </row>
    <row r="120" customFormat="false" ht="17" hidden="false" customHeight="true" outlineLevel="0" collapsed="false">
      <c r="A120" s="24" t="s">
        <v>268</v>
      </c>
      <c r="B120" s="25" t="s">
        <v>269</v>
      </c>
      <c r="C120" s="26" t="n">
        <v>540</v>
      </c>
      <c r="D120" s="26" t="n">
        <v>524</v>
      </c>
      <c r="E120" s="27" t="n">
        <f aca="false">C120/D120</f>
        <v>1.03053435114504</v>
      </c>
      <c r="F120" s="28" t="n">
        <v>559</v>
      </c>
      <c r="G120" s="29" t="n">
        <v>0.128</v>
      </c>
      <c r="H120" s="29" t="n">
        <v>0.096</v>
      </c>
      <c r="I120" s="30" t="n">
        <f aca="false">G120/H120</f>
        <v>1.33333333333333</v>
      </c>
      <c r="J120" s="31" t="n">
        <v>401</v>
      </c>
      <c r="K120" s="24"/>
      <c r="L120" s="24"/>
      <c r="M120" s="24"/>
      <c r="N120" s="24"/>
      <c r="O120" s="32"/>
      <c r="P120" s="24"/>
      <c r="Q120" s="24"/>
      <c r="R120" s="24"/>
    </row>
    <row r="121" customFormat="false" ht="17" hidden="false" customHeight="true" outlineLevel="0" collapsed="false">
      <c r="A121" s="24" t="s">
        <v>270</v>
      </c>
      <c r="B121" s="25" t="s">
        <v>271</v>
      </c>
      <c r="C121" s="26" t="n">
        <v>180</v>
      </c>
      <c r="D121" s="26" t="n">
        <v>178</v>
      </c>
      <c r="E121" s="27" t="n">
        <f aca="false">C121/D121</f>
        <v>1.01123595505618</v>
      </c>
      <c r="F121" s="28" t="n">
        <v>589</v>
      </c>
      <c r="G121" s="29" t="n">
        <v>0.606</v>
      </c>
      <c r="H121" s="29" t="n">
        <v>0.066</v>
      </c>
      <c r="I121" s="30" t="n">
        <f aca="false">G121/H121</f>
        <v>9.18181818181818</v>
      </c>
      <c r="J121" s="31" t="n">
        <v>122</v>
      </c>
      <c r="K121" s="24"/>
      <c r="L121" s="24"/>
      <c r="M121" s="24"/>
      <c r="N121" s="24"/>
      <c r="O121" s="32"/>
      <c r="P121" s="24"/>
      <c r="Q121" s="24"/>
      <c r="R121" s="24"/>
    </row>
    <row r="122" customFormat="false" ht="17" hidden="false" customHeight="true" outlineLevel="0" collapsed="false">
      <c r="A122" s="24" t="s">
        <v>272</v>
      </c>
      <c r="B122" s="25" t="s">
        <v>273</v>
      </c>
      <c r="C122" s="26" t="n">
        <v>196</v>
      </c>
      <c r="D122" s="26" t="n">
        <v>166</v>
      </c>
      <c r="E122" s="27" t="n">
        <f aca="false">C122/D122</f>
        <v>1.18072289156627</v>
      </c>
      <c r="F122" s="28" t="n">
        <v>329</v>
      </c>
      <c r="G122" s="29" t="n">
        <v>0.135</v>
      </c>
      <c r="H122" s="29" t="n">
        <v>0.054</v>
      </c>
      <c r="I122" s="30" t="n">
        <f aca="false">G122/H122</f>
        <v>2.5</v>
      </c>
      <c r="J122" s="31" t="n">
        <v>269</v>
      </c>
      <c r="K122" s="24"/>
      <c r="L122" s="24"/>
      <c r="M122" s="24"/>
      <c r="N122" s="24"/>
      <c r="O122" s="32"/>
      <c r="P122" s="24"/>
      <c r="Q122" s="24"/>
      <c r="R122" s="24"/>
    </row>
    <row r="123" customFormat="false" ht="17" hidden="false" customHeight="true" outlineLevel="0" collapsed="false">
      <c r="A123" s="24" t="s">
        <v>274</v>
      </c>
      <c r="B123" s="25" t="s">
        <v>275</v>
      </c>
      <c r="C123" s="26" t="n">
        <v>200</v>
      </c>
      <c r="D123" s="26" t="n">
        <v>206</v>
      </c>
      <c r="E123" s="27" t="n">
        <f aca="false">C123/D123</f>
        <v>0.970873786407767</v>
      </c>
      <c r="F123" s="28" t="n">
        <v>639</v>
      </c>
      <c r="G123" s="29" t="n">
        <v>0.672</v>
      </c>
      <c r="H123" s="29" t="n">
        <v>0.148</v>
      </c>
      <c r="I123" s="30" t="n">
        <f aca="false">G123/H123</f>
        <v>4.54054054054054</v>
      </c>
      <c r="J123" s="31" t="n">
        <v>210</v>
      </c>
      <c r="K123" s="24"/>
      <c r="L123" s="24"/>
      <c r="M123" s="24"/>
      <c r="N123" s="24"/>
      <c r="O123" s="32"/>
      <c r="P123" s="24"/>
      <c r="Q123" s="24"/>
      <c r="R123" s="24"/>
    </row>
    <row r="124" customFormat="false" ht="17" hidden="false" customHeight="true" outlineLevel="0" collapsed="false">
      <c r="A124" s="24" t="s">
        <v>276</v>
      </c>
      <c r="B124" s="25" t="s">
        <v>277</v>
      </c>
      <c r="C124" s="26" t="n">
        <v>180</v>
      </c>
      <c r="D124" s="26" t="n">
        <v>194</v>
      </c>
      <c r="E124" s="27" t="n">
        <f aca="false">C124/D124</f>
        <v>0.927835051546392</v>
      </c>
      <c r="F124" s="28" t="n">
        <v>672</v>
      </c>
      <c r="G124" s="29" t="n">
        <v>0.086</v>
      </c>
      <c r="H124" s="29" t="n">
        <v>0.059</v>
      </c>
      <c r="I124" s="30" t="n">
        <f aca="false">G124/H124</f>
        <v>1.45762711864407</v>
      </c>
      <c r="J124" s="31" t="n">
        <v>379</v>
      </c>
      <c r="K124" s="24"/>
      <c r="L124" s="24"/>
      <c r="M124" s="24"/>
      <c r="N124" s="24"/>
      <c r="O124" s="32"/>
      <c r="P124" s="24"/>
      <c r="Q124" s="24"/>
      <c r="R124" s="24"/>
    </row>
    <row r="125" customFormat="false" ht="17" hidden="false" customHeight="true" outlineLevel="0" collapsed="false">
      <c r="A125" s="24" t="s">
        <v>278</v>
      </c>
      <c r="B125" s="25" t="s">
        <v>279</v>
      </c>
      <c r="C125" s="26" t="n">
        <v>192</v>
      </c>
      <c r="D125" s="26" t="n">
        <v>159</v>
      </c>
      <c r="E125" s="27" t="n">
        <f aca="false">C125/D125</f>
        <v>1.20754716981132</v>
      </c>
      <c r="F125" s="28" t="n">
        <v>279</v>
      </c>
      <c r="G125" s="29" t="n">
        <v>0.615</v>
      </c>
      <c r="H125" s="29" t="n">
        <v>0.093</v>
      </c>
      <c r="I125" s="30" t="n">
        <f aca="false">G125/H125</f>
        <v>6.61290322580645</v>
      </c>
      <c r="J125" s="31" t="n">
        <v>178</v>
      </c>
      <c r="K125" s="24"/>
      <c r="L125" s="24"/>
      <c r="M125" s="24"/>
      <c r="N125" s="24"/>
      <c r="O125" s="32"/>
      <c r="P125" s="24"/>
      <c r="Q125" s="24"/>
      <c r="R125" s="24"/>
    </row>
    <row r="126" customFormat="false" ht="17" hidden="false" customHeight="true" outlineLevel="0" collapsed="false">
      <c r="A126" s="24" t="s">
        <v>280</v>
      </c>
      <c r="B126" s="25" t="s">
        <v>281</v>
      </c>
      <c r="C126" s="26" t="n">
        <v>184</v>
      </c>
      <c r="D126" s="26" t="n">
        <v>162</v>
      </c>
      <c r="E126" s="27" t="n">
        <f aca="false">C126/D126</f>
        <v>1.1358024691358</v>
      </c>
      <c r="F126" s="28" t="n">
        <v>397</v>
      </c>
      <c r="G126" s="29" t="n">
        <v>0.068</v>
      </c>
      <c r="H126" s="29" t="n">
        <v>0.053</v>
      </c>
      <c r="I126" s="30" t="n">
        <f aca="false">G126/H126</f>
        <v>1.28301886792453</v>
      </c>
      <c r="J126" s="31" t="n">
        <v>414</v>
      </c>
      <c r="K126" s="24"/>
      <c r="L126" s="24"/>
      <c r="M126" s="24"/>
      <c r="N126" s="24"/>
      <c r="O126" s="32"/>
      <c r="P126" s="24"/>
      <c r="Q126" s="24"/>
      <c r="R126" s="24"/>
    </row>
    <row r="127" customFormat="false" ht="17" hidden="false" customHeight="true" outlineLevel="0" collapsed="false">
      <c r="A127" s="24" t="s">
        <v>282</v>
      </c>
      <c r="B127" s="25" t="s">
        <v>283</v>
      </c>
      <c r="C127" s="26" t="n">
        <v>1804</v>
      </c>
      <c r="D127" s="26" t="n">
        <v>1169</v>
      </c>
      <c r="E127" s="27" t="n">
        <f aca="false">C127/D127</f>
        <v>1.54319931565441</v>
      </c>
      <c r="F127" s="28" t="n">
        <v>133</v>
      </c>
      <c r="G127" s="29" t="n">
        <v>0.959</v>
      </c>
      <c r="H127" s="29" t="n">
        <v>0.053</v>
      </c>
      <c r="I127" s="34" t="n">
        <f aca="false">G127/H127</f>
        <v>18.0943396226415</v>
      </c>
      <c r="J127" s="31" t="n">
        <v>22</v>
      </c>
      <c r="K127" s="36" t="s">
        <v>28</v>
      </c>
      <c r="L127" s="35" t="s">
        <v>28</v>
      </c>
      <c r="M127" s="24" t="s">
        <v>70</v>
      </c>
      <c r="N127" s="24"/>
      <c r="O127" s="32"/>
      <c r="P127" s="24"/>
      <c r="Q127" s="24"/>
      <c r="R127" s="24"/>
    </row>
    <row r="128" customFormat="false" ht="17" hidden="false" customHeight="true" outlineLevel="0" collapsed="false">
      <c r="A128" s="24" t="s">
        <v>284</v>
      </c>
      <c r="B128" s="25" t="s">
        <v>285</v>
      </c>
      <c r="C128" s="26" t="n">
        <v>5720</v>
      </c>
      <c r="D128" s="26" t="n">
        <v>162</v>
      </c>
      <c r="E128" s="33" t="n">
        <f aca="false">C128/D128</f>
        <v>35.3086419753086</v>
      </c>
      <c r="F128" s="28" t="n">
        <v>6</v>
      </c>
      <c r="G128" s="29" t="n">
        <v>1.348</v>
      </c>
      <c r="H128" s="29" t="n">
        <v>0.063</v>
      </c>
      <c r="I128" s="34" t="n">
        <f aca="false">G128/H128</f>
        <v>21.3968253968254</v>
      </c>
      <c r="J128" s="31" t="n">
        <v>6</v>
      </c>
      <c r="K128" s="36" t="s">
        <v>28</v>
      </c>
      <c r="L128" s="35" t="s">
        <v>28</v>
      </c>
      <c r="M128" s="24" t="s">
        <v>70</v>
      </c>
      <c r="N128" s="24" t="s">
        <v>113</v>
      </c>
      <c r="O128" s="32" t="n">
        <v>0.0869046814525778</v>
      </c>
      <c r="P128" s="37" t="s">
        <v>28</v>
      </c>
      <c r="Q128" s="24" t="s">
        <v>32</v>
      </c>
      <c r="R128" s="24" t="s">
        <v>114</v>
      </c>
    </row>
    <row r="129" customFormat="false" ht="17" hidden="false" customHeight="true" outlineLevel="0" collapsed="false">
      <c r="A129" s="24" t="s">
        <v>286</v>
      </c>
      <c r="B129" s="25" t="s">
        <v>287</v>
      </c>
      <c r="C129" s="26" t="n">
        <v>196</v>
      </c>
      <c r="D129" s="26" t="n">
        <v>174</v>
      </c>
      <c r="E129" s="27" t="n">
        <f aca="false">C129/D129</f>
        <v>1.1264367816092</v>
      </c>
      <c r="F129" s="28" t="n">
        <v>410</v>
      </c>
      <c r="G129" s="29" t="n">
        <v>0.534</v>
      </c>
      <c r="H129" s="29" t="n">
        <v>0.071</v>
      </c>
      <c r="I129" s="30" t="n">
        <f aca="false">G129/H129</f>
        <v>7.52112676056338</v>
      </c>
      <c r="J129" s="31" t="n">
        <v>156</v>
      </c>
      <c r="K129" s="24"/>
      <c r="L129" s="24"/>
      <c r="M129" s="24"/>
      <c r="N129" s="24"/>
      <c r="O129" s="32"/>
      <c r="P129" s="24"/>
      <c r="Q129" s="24"/>
      <c r="R129" s="24"/>
    </row>
    <row r="130" customFormat="false" ht="17" hidden="false" customHeight="true" outlineLevel="0" collapsed="false">
      <c r="A130" s="24" t="s">
        <v>288</v>
      </c>
      <c r="B130" s="25" t="s">
        <v>289</v>
      </c>
      <c r="C130" s="26" t="n">
        <v>748</v>
      </c>
      <c r="D130" s="26" t="n">
        <v>840</v>
      </c>
      <c r="E130" s="27" t="n">
        <f aca="false">C130/D130</f>
        <v>0.89047619047619</v>
      </c>
      <c r="F130" s="28" t="n">
        <v>691</v>
      </c>
      <c r="G130" s="29" t="n">
        <v>0.17</v>
      </c>
      <c r="H130" s="29" t="n">
        <v>0.186</v>
      </c>
      <c r="I130" s="30" t="n">
        <f aca="false">G130/H130</f>
        <v>0.913978494623656</v>
      </c>
      <c r="J130" s="31" t="n">
        <v>625</v>
      </c>
      <c r="K130" s="24"/>
      <c r="L130" s="24"/>
      <c r="M130" s="24"/>
      <c r="N130" s="24"/>
      <c r="O130" s="32"/>
      <c r="P130" s="24"/>
      <c r="Q130" s="24"/>
      <c r="R130" s="24"/>
    </row>
    <row r="131" customFormat="false" ht="17" hidden="false" customHeight="true" outlineLevel="0" collapsed="false">
      <c r="A131" s="24" t="s">
        <v>290</v>
      </c>
      <c r="B131" s="25" t="s">
        <v>291</v>
      </c>
      <c r="C131" s="26" t="n">
        <v>184</v>
      </c>
      <c r="D131" s="26" t="n">
        <v>1169</v>
      </c>
      <c r="E131" s="27" t="n">
        <f aca="false">C131/D131</f>
        <v>0.157399486740804</v>
      </c>
      <c r="F131" s="28" t="n">
        <v>734</v>
      </c>
      <c r="G131" s="29" t="n">
        <v>1.449</v>
      </c>
      <c r="H131" s="29" t="n">
        <v>0.686</v>
      </c>
      <c r="I131" s="30" t="n">
        <f aca="false">G131/H131</f>
        <v>2.11224489795918</v>
      </c>
      <c r="J131" s="31" t="n">
        <v>294</v>
      </c>
      <c r="K131" s="24"/>
      <c r="L131" s="24"/>
      <c r="M131" s="24"/>
      <c r="N131" s="24"/>
      <c r="O131" s="32"/>
      <c r="P131" s="24"/>
      <c r="Q131" s="24"/>
      <c r="R131" s="24"/>
    </row>
    <row r="132" customFormat="false" ht="17" hidden="false" customHeight="true" outlineLevel="0" collapsed="false">
      <c r="A132" s="24" t="s">
        <v>292</v>
      </c>
      <c r="B132" s="25" t="s">
        <v>293</v>
      </c>
      <c r="C132" s="26" t="n">
        <v>188</v>
      </c>
      <c r="D132" s="26" t="n">
        <v>207</v>
      </c>
      <c r="E132" s="27" t="n">
        <f aca="false">C132/D132</f>
        <v>0.908212560386474</v>
      </c>
      <c r="F132" s="28" t="n">
        <v>683</v>
      </c>
      <c r="G132" s="29" t="n">
        <v>0.073</v>
      </c>
      <c r="H132" s="29" t="n">
        <v>0.055</v>
      </c>
      <c r="I132" s="30" t="n">
        <f aca="false">G132/H132</f>
        <v>1.32727272727273</v>
      </c>
      <c r="J132" s="31" t="n">
        <v>403</v>
      </c>
      <c r="K132" s="24"/>
      <c r="L132" s="24"/>
      <c r="M132" s="24"/>
      <c r="N132" s="24"/>
      <c r="O132" s="32"/>
      <c r="P132" s="24"/>
      <c r="Q132" s="24"/>
      <c r="R132" s="24"/>
    </row>
    <row r="133" customFormat="false" ht="17" hidden="false" customHeight="true" outlineLevel="0" collapsed="false">
      <c r="A133" s="24" t="s">
        <v>294</v>
      </c>
      <c r="B133" s="25" t="s">
        <v>295</v>
      </c>
      <c r="C133" s="26" t="n">
        <v>152</v>
      </c>
      <c r="D133" s="26" t="n">
        <v>153</v>
      </c>
      <c r="E133" s="27" t="n">
        <f aca="false">C133/D133</f>
        <v>0.993464052287582</v>
      </c>
      <c r="F133" s="28" t="n">
        <v>605</v>
      </c>
      <c r="G133" s="29" t="n">
        <v>0.082</v>
      </c>
      <c r="H133" s="29" t="n">
        <v>0.06</v>
      </c>
      <c r="I133" s="30" t="n">
        <f aca="false">G133/H133</f>
        <v>1.36666666666667</v>
      </c>
      <c r="J133" s="31" t="n">
        <v>395</v>
      </c>
      <c r="K133" s="24"/>
      <c r="L133" s="24"/>
      <c r="M133" s="24"/>
      <c r="N133" s="24"/>
      <c r="O133" s="32"/>
      <c r="P133" s="24"/>
      <c r="Q133" s="24"/>
      <c r="R133" s="24"/>
    </row>
    <row r="134" customFormat="false" ht="17" hidden="false" customHeight="true" outlineLevel="0" collapsed="false">
      <c r="A134" s="24" t="s">
        <v>296</v>
      </c>
      <c r="B134" s="25" t="s">
        <v>297</v>
      </c>
      <c r="C134" s="26" t="n">
        <v>240</v>
      </c>
      <c r="D134" s="26" t="n">
        <v>214</v>
      </c>
      <c r="E134" s="27" t="n">
        <f aca="false">C134/D134</f>
        <v>1.1214953271028</v>
      </c>
      <c r="F134" s="28" t="n">
        <v>418</v>
      </c>
      <c r="G134" s="29" t="n">
        <v>0.056</v>
      </c>
      <c r="H134" s="29" t="n">
        <v>0.059</v>
      </c>
      <c r="I134" s="30" t="n">
        <f aca="false">G134/H134</f>
        <v>0.949152542372881</v>
      </c>
      <c r="J134" s="31" t="n">
        <v>600</v>
      </c>
      <c r="K134" s="24"/>
      <c r="L134" s="24"/>
      <c r="M134" s="24"/>
      <c r="N134" s="24"/>
      <c r="O134" s="32"/>
      <c r="P134" s="24"/>
      <c r="Q134" s="24"/>
      <c r="R134" s="24"/>
    </row>
    <row r="135" customFormat="false" ht="17" hidden="false" customHeight="true" outlineLevel="0" collapsed="false">
      <c r="A135" s="24" t="s">
        <v>298</v>
      </c>
      <c r="B135" s="25" t="s">
        <v>299</v>
      </c>
      <c r="C135" s="26" t="n">
        <v>5220</v>
      </c>
      <c r="D135" s="26" t="n">
        <v>153</v>
      </c>
      <c r="E135" s="33" t="n">
        <f aca="false">C135/D135</f>
        <v>34.1176470588235</v>
      </c>
      <c r="F135" s="28" t="n">
        <v>7</v>
      </c>
      <c r="G135" s="29" t="n">
        <v>0.827</v>
      </c>
      <c r="H135" s="29" t="n">
        <v>0.054</v>
      </c>
      <c r="I135" s="34" t="n">
        <f aca="false">G135/H135</f>
        <v>15.3148148148148</v>
      </c>
      <c r="J135" s="31" t="n">
        <v>47</v>
      </c>
      <c r="K135" s="24" t="s">
        <v>27</v>
      </c>
      <c r="L135" s="35" t="s">
        <v>28</v>
      </c>
      <c r="M135" s="24" t="s">
        <v>29</v>
      </c>
      <c r="N135" s="24" t="s">
        <v>113</v>
      </c>
      <c r="O135" s="32" t="n">
        <v>17.0924247611495</v>
      </c>
      <c r="P135" s="37" t="s">
        <v>28</v>
      </c>
      <c r="Q135" s="24" t="s">
        <v>32</v>
      </c>
      <c r="R135" s="24" t="s">
        <v>33</v>
      </c>
    </row>
    <row r="136" customFormat="false" ht="17" hidden="false" customHeight="true" outlineLevel="0" collapsed="false">
      <c r="A136" s="24" t="s">
        <v>300</v>
      </c>
      <c r="B136" s="25" t="s">
        <v>301</v>
      </c>
      <c r="C136" s="26" t="n">
        <v>6436</v>
      </c>
      <c r="D136" s="26" t="n">
        <v>6605</v>
      </c>
      <c r="E136" s="27" t="n">
        <f aca="false">C136/D136</f>
        <v>0.97441332323997</v>
      </c>
      <c r="F136" s="28" t="n">
        <v>636</v>
      </c>
      <c r="G136" s="29" t="n">
        <v>0.287</v>
      </c>
      <c r="H136" s="29" t="n">
        <v>0.39</v>
      </c>
      <c r="I136" s="30" t="n">
        <f aca="false">G136/H136</f>
        <v>0.735897435897436</v>
      </c>
      <c r="J136" s="31" t="n">
        <v>708</v>
      </c>
      <c r="K136" s="24"/>
      <c r="L136" s="24"/>
      <c r="M136" s="24"/>
      <c r="N136" s="24"/>
      <c r="O136" s="32"/>
      <c r="P136" s="24"/>
      <c r="Q136" s="24"/>
      <c r="R136" s="24"/>
    </row>
    <row r="137" customFormat="false" ht="17" hidden="false" customHeight="true" outlineLevel="0" collapsed="false">
      <c r="A137" s="24" t="s">
        <v>302</v>
      </c>
      <c r="B137" s="25" t="s">
        <v>303</v>
      </c>
      <c r="C137" s="26" t="n">
        <v>536</v>
      </c>
      <c r="D137" s="26" t="n">
        <v>675</v>
      </c>
      <c r="E137" s="27" t="n">
        <f aca="false">C137/D137</f>
        <v>0.794074074074074</v>
      </c>
      <c r="F137" s="28" t="n">
        <v>715</v>
      </c>
      <c r="G137" s="29" t="n">
        <v>0.174</v>
      </c>
      <c r="H137" s="29" t="n">
        <v>0.192</v>
      </c>
      <c r="I137" s="30" t="n">
        <f aca="false">G137/H137</f>
        <v>0.90625</v>
      </c>
      <c r="J137" s="31" t="n">
        <v>631</v>
      </c>
      <c r="K137" s="24"/>
      <c r="L137" s="24"/>
      <c r="M137" s="24"/>
      <c r="N137" s="24"/>
      <c r="O137" s="32"/>
      <c r="P137" s="24"/>
      <c r="Q137" s="24"/>
      <c r="R137" s="24"/>
    </row>
    <row r="138" customFormat="false" ht="17" hidden="false" customHeight="true" outlineLevel="0" collapsed="false">
      <c r="A138" s="24" t="s">
        <v>304</v>
      </c>
      <c r="B138" s="25" t="s">
        <v>305</v>
      </c>
      <c r="C138" s="26" t="n">
        <v>188</v>
      </c>
      <c r="D138" s="26" t="n">
        <v>178</v>
      </c>
      <c r="E138" s="27" t="n">
        <f aca="false">C138/D138</f>
        <v>1.0561797752809</v>
      </c>
      <c r="F138" s="28" t="n">
        <v>520</v>
      </c>
      <c r="G138" s="29" t="n">
        <v>0.667</v>
      </c>
      <c r="H138" s="29" t="n">
        <v>0.069</v>
      </c>
      <c r="I138" s="30" t="n">
        <f aca="false">G138/H138</f>
        <v>9.66666666666667</v>
      </c>
      <c r="J138" s="31" t="n">
        <v>111</v>
      </c>
      <c r="K138" s="24"/>
      <c r="L138" s="24"/>
      <c r="M138" s="24"/>
      <c r="N138" s="24"/>
      <c r="O138" s="32"/>
      <c r="P138" s="24"/>
      <c r="Q138" s="24"/>
      <c r="R138" s="24"/>
    </row>
    <row r="139" customFormat="false" ht="17" hidden="false" customHeight="true" outlineLevel="0" collapsed="false">
      <c r="A139" s="24" t="s">
        <v>306</v>
      </c>
      <c r="B139" s="25" t="s">
        <v>307</v>
      </c>
      <c r="C139" s="26" t="n">
        <v>216</v>
      </c>
      <c r="D139" s="26" t="n">
        <v>168</v>
      </c>
      <c r="E139" s="27" t="n">
        <f aca="false">C139/D139</f>
        <v>1.28571428571429</v>
      </c>
      <c r="F139" s="28" t="n">
        <v>196</v>
      </c>
      <c r="G139" s="29" t="n">
        <v>0.906</v>
      </c>
      <c r="H139" s="29" t="n">
        <v>0.39</v>
      </c>
      <c r="I139" s="30" t="n">
        <f aca="false">G139/H139</f>
        <v>2.32307692307692</v>
      </c>
      <c r="J139" s="31" t="n">
        <v>281</v>
      </c>
      <c r="K139" s="24"/>
      <c r="L139" s="24"/>
      <c r="M139" s="24"/>
      <c r="N139" s="24"/>
      <c r="O139" s="32"/>
      <c r="P139" s="24"/>
      <c r="Q139" s="24"/>
      <c r="R139" s="24"/>
    </row>
    <row r="140" customFormat="false" ht="17" hidden="false" customHeight="true" outlineLevel="0" collapsed="false">
      <c r="A140" s="24" t="s">
        <v>308</v>
      </c>
      <c r="B140" s="25" t="s">
        <v>309</v>
      </c>
      <c r="C140" s="26" t="n">
        <v>192</v>
      </c>
      <c r="D140" s="26" t="n">
        <v>172</v>
      </c>
      <c r="E140" s="27" t="n">
        <f aca="false">C140/D140</f>
        <v>1.11627906976744</v>
      </c>
      <c r="F140" s="28" t="n">
        <v>427</v>
      </c>
      <c r="G140" s="29" t="n">
        <v>0.127</v>
      </c>
      <c r="H140" s="29" t="n">
        <v>0.061</v>
      </c>
      <c r="I140" s="30" t="n">
        <f aca="false">G140/H140</f>
        <v>2.08196721311475</v>
      </c>
      <c r="J140" s="31" t="n">
        <v>297</v>
      </c>
      <c r="K140" s="24"/>
      <c r="L140" s="24"/>
      <c r="M140" s="24"/>
      <c r="N140" s="24"/>
      <c r="O140" s="32"/>
      <c r="P140" s="24"/>
      <c r="Q140" s="24"/>
      <c r="R140" s="24"/>
    </row>
    <row r="141" customFormat="false" ht="17" hidden="false" customHeight="true" outlineLevel="0" collapsed="false">
      <c r="A141" s="24" t="s">
        <v>310</v>
      </c>
      <c r="B141" s="25" t="s">
        <v>311</v>
      </c>
      <c r="C141" s="26" t="n">
        <v>208</v>
      </c>
      <c r="D141" s="26" t="n">
        <v>190</v>
      </c>
      <c r="E141" s="27" t="n">
        <f aca="false">C141/D141</f>
        <v>1.09473684210526</v>
      </c>
      <c r="F141" s="28" t="n">
        <v>459</v>
      </c>
      <c r="G141" s="29" t="n">
        <v>0.839</v>
      </c>
      <c r="H141" s="29" t="n">
        <v>0.216</v>
      </c>
      <c r="I141" s="30" t="n">
        <f aca="false">G141/H141</f>
        <v>3.88425925925926</v>
      </c>
      <c r="J141" s="31" t="n">
        <v>223</v>
      </c>
      <c r="K141" s="24"/>
      <c r="L141" s="24"/>
      <c r="M141" s="24"/>
      <c r="N141" s="24"/>
      <c r="O141" s="32"/>
      <c r="P141" s="24"/>
      <c r="Q141" s="24"/>
      <c r="R141" s="24"/>
    </row>
    <row r="142" customFormat="false" ht="17" hidden="false" customHeight="true" outlineLevel="0" collapsed="false">
      <c r="A142" s="24" t="s">
        <v>312</v>
      </c>
      <c r="B142" s="25" t="s">
        <v>313</v>
      </c>
      <c r="C142" s="26" t="n">
        <v>196</v>
      </c>
      <c r="D142" s="26" t="n">
        <v>182</v>
      </c>
      <c r="E142" s="27" t="n">
        <f aca="false">C142/D142</f>
        <v>1.07692307692308</v>
      </c>
      <c r="F142" s="28" t="n">
        <v>485</v>
      </c>
      <c r="G142" s="29" t="n">
        <v>0.13</v>
      </c>
      <c r="H142" s="29" t="n">
        <v>0.053</v>
      </c>
      <c r="I142" s="30" t="n">
        <f aca="false">G142/H142</f>
        <v>2.45283018867925</v>
      </c>
      <c r="J142" s="31" t="n">
        <v>271</v>
      </c>
      <c r="K142" s="24"/>
      <c r="L142" s="24"/>
      <c r="M142" s="24"/>
      <c r="N142" s="24"/>
      <c r="O142" s="32"/>
      <c r="P142" s="24"/>
      <c r="Q142" s="24"/>
      <c r="R142" s="24"/>
    </row>
    <row r="143" customFormat="false" ht="17" hidden="false" customHeight="true" outlineLevel="0" collapsed="false">
      <c r="A143" s="24" t="s">
        <v>314</v>
      </c>
      <c r="B143" s="25" t="s">
        <v>315</v>
      </c>
      <c r="C143" s="26" t="n">
        <v>304</v>
      </c>
      <c r="D143" s="26" t="n">
        <v>292</v>
      </c>
      <c r="E143" s="27" t="n">
        <f aca="false">C143/D143</f>
        <v>1.04109589041096</v>
      </c>
      <c r="F143" s="28" t="n">
        <v>541</v>
      </c>
      <c r="G143" s="29" t="n">
        <v>0.111</v>
      </c>
      <c r="H143" s="29" t="n">
        <v>0.171</v>
      </c>
      <c r="I143" s="30" t="n">
        <f aca="false">G143/H143</f>
        <v>0.649122807017544</v>
      </c>
      <c r="J143" s="31" t="n">
        <v>719</v>
      </c>
      <c r="K143" s="24"/>
      <c r="L143" s="24"/>
      <c r="M143" s="24"/>
      <c r="N143" s="24"/>
      <c r="O143" s="32"/>
      <c r="P143" s="24"/>
      <c r="Q143" s="24"/>
      <c r="R143" s="24"/>
    </row>
    <row r="144" customFormat="false" ht="17" hidden="false" customHeight="true" outlineLevel="0" collapsed="false">
      <c r="A144" s="24" t="s">
        <v>316</v>
      </c>
      <c r="B144" s="25" t="s">
        <v>317</v>
      </c>
      <c r="C144" s="26" t="n">
        <v>196</v>
      </c>
      <c r="D144" s="26" t="n">
        <v>167</v>
      </c>
      <c r="E144" s="27" t="n">
        <f aca="false">C144/D144</f>
        <v>1.17365269461078</v>
      </c>
      <c r="F144" s="28" t="n">
        <v>341</v>
      </c>
      <c r="G144" s="29" t="n">
        <v>0.173</v>
      </c>
      <c r="H144" s="29" t="n">
        <v>0.144</v>
      </c>
      <c r="I144" s="30" t="n">
        <f aca="false">G144/H144</f>
        <v>1.20138888888889</v>
      </c>
      <c r="J144" s="31" t="n">
        <v>442</v>
      </c>
      <c r="K144" s="24"/>
      <c r="L144" s="24"/>
      <c r="M144" s="24"/>
      <c r="N144" s="24"/>
      <c r="O144" s="32"/>
      <c r="P144" s="24"/>
      <c r="Q144" s="24"/>
      <c r="R144" s="24"/>
    </row>
    <row r="145" customFormat="false" ht="17" hidden="false" customHeight="true" outlineLevel="0" collapsed="false">
      <c r="A145" s="24" t="s">
        <v>318</v>
      </c>
      <c r="B145" s="25" t="s">
        <v>319</v>
      </c>
      <c r="C145" s="26" t="n">
        <v>184</v>
      </c>
      <c r="D145" s="26" t="n">
        <v>166</v>
      </c>
      <c r="E145" s="27" t="n">
        <f aca="false">C145/D145</f>
        <v>1.10843373493976</v>
      </c>
      <c r="F145" s="28" t="n">
        <v>443</v>
      </c>
      <c r="G145" s="29" t="n">
        <v>0.505</v>
      </c>
      <c r="H145" s="29" t="n">
        <v>0.097</v>
      </c>
      <c r="I145" s="30" t="n">
        <f aca="false">G145/H145</f>
        <v>5.20618556701031</v>
      </c>
      <c r="J145" s="31" t="n">
        <v>200</v>
      </c>
      <c r="K145" s="24" t="s">
        <v>320</v>
      </c>
      <c r="L145" s="24" t="s">
        <v>42</v>
      </c>
      <c r="M145" s="24" t="s">
        <v>43</v>
      </c>
      <c r="N145" s="24"/>
      <c r="O145" s="32"/>
      <c r="P145" s="24"/>
      <c r="Q145" s="24"/>
      <c r="R145" s="24"/>
    </row>
    <row r="146" customFormat="false" ht="17" hidden="false" customHeight="true" outlineLevel="0" collapsed="false">
      <c r="A146" s="24" t="s">
        <v>321</v>
      </c>
      <c r="B146" s="25" t="s">
        <v>322</v>
      </c>
      <c r="C146" s="26" t="n">
        <v>220</v>
      </c>
      <c r="D146" s="26" t="n">
        <v>194</v>
      </c>
      <c r="E146" s="27" t="n">
        <f aca="false">C146/D146</f>
        <v>1.1340206185567</v>
      </c>
      <c r="F146" s="28" t="n">
        <v>400</v>
      </c>
      <c r="G146" s="29" t="n">
        <v>0.054</v>
      </c>
      <c r="H146" s="29" t="n">
        <v>0.06</v>
      </c>
      <c r="I146" s="30" t="n">
        <f aca="false">G146/H146</f>
        <v>0.9</v>
      </c>
      <c r="J146" s="31" t="n">
        <v>636</v>
      </c>
      <c r="K146" s="24"/>
      <c r="L146" s="24"/>
      <c r="M146" s="24"/>
      <c r="N146" s="24"/>
      <c r="O146" s="32"/>
      <c r="P146" s="24"/>
      <c r="Q146" s="24"/>
      <c r="R146" s="24"/>
    </row>
    <row r="147" customFormat="false" ht="17" hidden="false" customHeight="true" outlineLevel="0" collapsed="false">
      <c r="A147" s="24" t="s">
        <v>323</v>
      </c>
      <c r="B147" s="25" t="s">
        <v>324</v>
      </c>
      <c r="C147" s="26" t="n">
        <v>204</v>
      </c>
      <c r="D147" s="26" t="n">
        <v>170</v>
      </c>
      <c r="E147" s="27" t="n">
        <f aca="false">C147/D147</f>
        <v>1.2</v>
      </c>
      <c r="F147" s="28" t="n">
        <v>288</v>
      </c>
      <c r="G147" s="29" t="n">
        <v>0.369</v>
      </c>
      <c r="H147" s="29" t="n">
        <v>0.507</v>
      </c>
      <c r="I147" s="30" t="n">
        <f aca="false">G147/H147</f>
        <v>0.727810650887574</v>
      </c>
      <c r="J147" s="31" t="n">
        <v>709</v>
      </c>
      <c r="K147" s="24"/>
      <c r="L147" s="24"/>
      <c r="M147" s="24"/>
      <c r="N147" s="24"/>
      <c r="O147" s="32"/>
      <c r="P147" s="24"/>
      <c r="Q147" s="24"/>
      <c r="R147" s="24"/>
    </row>
    <row r="148" customFormat="false" ht="17" hidden="false" customHeight="true" outlineLevel="0" collapsed="false">
      <c r="A148" s="24" t="s">
        <v>325</v>
      </c>
      <c r="B148" s="25" t="s">
        <v>326</v>
      </c>
      <c r="C148" s="26" t="n">
        <v>196</v>
      </c>
      <c r="D148" s="26" t="n">
        <v>190</v>
      </c>
      <c r="E148" s="27" t="n">
        <f aca="false">C148/D148</f>
        <v>1.03157894736842</v>
      </c>
      <c r="F148" s="28" t="n">
        <v>555</v>
      </c>
      <c r="G148" s="29" t="n">
        <v>0.775</v>
      </c>
      <c r="H148" s="29" t="n">
        <v>0.083</v>
      </c>
      <c r="I148" s="30" t="n">
        <f aca="false">G148/H148</f>
        <v>9.33734939759036</v>
      </c>
      <c r="J148" s="31" t="n">
        <v>119</v>
      </c>
      <c r="K148" s="24"/>
      <c r="L148" s="24"/>
      <c r="M148" s="24"/>
      <c r="N148" s="24"/>
      <c r="O148" s="32"/>
      <c r="P148" s="24"/>
      <c r="Q148" s="24"/>
      <c r="R148" s="24"/>
    </row>
    <row r="149" customFormat="false" ht="17" hidden="false" customHeight="true" outlineLevel="0" collapsed="false">
      <c r="A149" s="24" t="s">
        <v>327</v>
      </c>
      <c r="B149" s="25" t="s">
        <v>328</v>
      </c>
      <c r="C149" s="26" t="n">
        <v>6092</v>
      </c>
      <c r="D149" s="26" t="n">
        <v>194</v>
      </c>
      <c r="E149" s="33" t="n">
        <f aca="false">C149/D149</f>
        <v>31.4020618556701</v>
      </c>
      <c r="F149" s="28" t="n">
        <v>9</v>
      </c>
      <c r="G149" s="29" t="n">
        <v>0.733</v>
      </c>
      <c r="H149" s="29" t="n">
        <v>0.054</v>
      </c>
      <c r="I149" s="34" t="n">
        <f aca="false">G149/H149</f>
        <v>13.5740740740741</v>
      </c>
      <c r="J149" s="31" t="n">
        <v>63</v>
      </c>
      <c r="K149" s="36" t="s">
        <v>28</v>
      </c>
      <c r="L149" s="35" t="s">
        <v>28</v>
      </c>
      <c r="M149" s="24" t="s">
        <v>70</v>
      </c>
      <c r="N149" s="24" t="s">
        <v>329</v>
      </c>
      <c r="O149" s="32" t="n">
        <v>1.76767143681095</v>
      </c>
      <c r="P149" s="37" t="s">
        <v>28</v>
      </c>
      <c r="Q149" s="24" t="s">
        <v>32</v>
      </c>
      <c r="R149" s="24" t="s">
        <v>114</v>
      </c>
    </row>
    <row r="150" customFormat="false" ht="17" hidden="false" customHeight="true" outlineLevel="0" collapsed="false">
      <c r="A150" s="24" t="s">
        <v>330</v>
      </c>
      <c r="B150" s="25" t="s">
        <v>331</v>
      </c>
      <c r="C150" s="26" t="n">
        <v>216</v>
      </c>
      <c r="D150" s="26" t="n">
        <v>182</v>
      </c>
      <c r="E150" s="27" t="n">
        <f aca="false">C150/D150</f>
        <v>1.18681318681319</v>
      </c>
      <c r="F150" s="28" t="n">
        <v>319</v>
      </c>
      <c r="G150" s="29" t="n">
        <v>0.073</v>
      </c>
      <c r="H150" s="29" t="n">
        <v>0.052</v>
      </c>
      <c r="I150" s="30" t="n">
        <f aca="false">G150/H150</f>
        <v>1.40384615384615</v>
      </c>
      <c r="J150" s="31" t="n">
        <v>388</v>
      </c>
      <c r="K150" s="24"/>
      <c r="L150" s="24"/>
      <c r="M150" s="24"/>
      <c r="N150" s="24"/>
      <c r="O150" s="32"/>
      <c r="P150" s="24"/>
      <c r="Q150" s="24"/>
      <c r="R150" s="24"/>
    </row>
    <row r="151" customFormat="false" ht="17" hidden="false" customHeight="true" outlineLevel="0" collapsed="false">
      <c r="A151" s="24" t="s">
        <v>332</v>
      </c>
      <c r="B151" s="25" t="s">
        <v>333</v>
      </c>
      <c r="C151" s="26" t="n">
        <v>3560</v>
      </c>
      <c r="D151" s="26" t="n">
        <v>170</v>
      </c>
      <c r="E151" s="33" t="n">
        <f aca="false">C151/D151</f>
        <v>20.9411764705882</v>
      </c>
      <c r="F151" s="28" t="n">
        <v>25</v>
      </c>
      <c r="G151" s="29" t="n">
        <v>1.001</v>
      </c>
      <c r="H151" s="29" t="n">
        <v>0.051</v>
      </c>
      <c r="I151" s="34" t="n">
        <f aca="false">G151/H151</f>
        <v>19.6274509803922</v>
      </c>
      <c r="J151" s="31" t="n">
        <v>11</v>
      </c>
      <c r="K151" s="36" t="s">
        <v>28</v>
      </c>
      <c r="L151" s="35" t="s">
        <v>28</v>
      </c>
      <c r="M151" s="24" t="s">
        <v>70</v>
      </c>
      <c r="N151" s="24" t="s">
        <v>329</v>
      </c>
      <c r="O151" s="32" t="n">
        <v>0.885440799445494</v>
      </c>
      <c r="P151" s="37" t="s">
        <v>28</v>
      </c>
      <c r="Q151" s="24" t="s">
        <v>32</v>
      </c>
      <c r="R151" s="24" t="s">
        <v>114</v>
      </c>
    </row>
    <row r="152" customFormat="false" ht="17" hidden="false" customHeight="true" outlineLevel="0" collapsed="false">
      <c r="A152" s="24" t="s">
        <v>334</v>
      </c>
      <c r="B152" s="25" t="s">
        <v>335</v>
      </c>
      <c r="C152" s="26" t="n">
        <v>8184</v>
      </c>
      <c r="D152" s="26" t="n">
        <v>178</v>
      </c>
      <c r="E152" s="33" t="n">
        <f aca="false">C152/D152</f>
        <v>45.9775280898876</v>
      </c>
      <c r="F152" s="28" t="n">
        <v>2</v>
      </c>
      <c r="G152" s="29" t="n">
        <v>1.055</v>
      </c>
      <c r="H152" s="29" t="n">
        <v>0.061</v>
      </c>
      <c r="I152" s="34" t="n">
        <f aca="false">G152/H152</f>
        <v>17.2950819672131</v>
      </c>
      <c r="J152" s="31" t="n">
        <v>30</v>
      </c>
      <c r="K152" s="24" t="s">
        <v>27</v>
      </c>
      <c r="L152" s="35" t="s">
        <v>28</v>
      </c>
      <c r="M152" s="24" t="s">
        <v>29</v>
      </c>
      <c r="N152" s="24" t="s">
        <v>329</v>
      </c>
      <c r="O152" s="32" t="n">
        <v>9.11667925348073</v>
      </c>
      <c r="P152" s="37" t="s">
        <v>28</v>
      </c>
      <c r="Q152" s="24" t="s">
        <v>32</v>
      </c>
      <c r="R152" s="24" t="s">
        <v>114</v>
      </c>
    </row>
    <row r="153" customFormat="false" ht="17" hidden="false" customHeight="true" outlineLevel="0" collapsed="false">
      <c r="A153" s="24" t="s">
        <v>336</v>
      </c>
      <c r="B153" s="25" t="s">
        <v>337</v>
      </c>
      <c r="C153" s="26" t="n">
        <v>516</v>
      </c>
      <c r="D153" s="26" t="n">
        <v>178</v>
      </c>
      <c r="E153" s="27" t="n">
        <f aca="false">C153/D153</f>
        <v>2.89887640449438</v>
      </c>
      <c r="F153" s="28" t="n">
        <v>98</v>
      </c>
      <c r="G153" s="29" t="n">
        <v>0.828</v>
      </c>
      <c r="H153" s="29" t="n">
        <v>0.06</v>
      </c>
      <c r="I153" s="34" t="n">
        <f aca="false">G153/H153</f>
        <v>13.8</v>
      </c>
      <c r="J153" s="31" t="n">
        <v>58</v>
      </c>
      <c r="K153" s="24" t="s">
        <v>27</v>
      </c>
      <c r="L153" s="35" t="s">
        <v>28</v>
      </c>
      <c r="M153" s="24" t="s">
        <v>29</v>
      </c>
      <c r="N153" s="24"/>
      <c r="O153" s="32"/>
      <c r="P153" s="24"/>
      <c r="Q153" s="24"/>
      <c r="R153" s="24"/>
    </row>
    <row r="154" customFormat="false" ht="17" hidden="false" customHeight="true" outlineLevel="0" collapsed="false">
      <c r="A154" s="24" t="s">
        <v>338</v>
      </c>
      <c r="B154" s="25" t="s">
        <v>339</v>
      </c>
      <c r="C154" s="26" t="n">
        <v>552</v>
      </c>
      <c r="D154" s="26" t="n">
        <v>154</v>
      </c>
      <c r="E154" s="27" t="n">
        <f aca="false">C154/D154</f>
        <v>3.58441558441558</v>
      </c>
      <c r="F154" s="28" t="n">
        <v>92</v>
      </c>
      <c r="G154" s="29" t="n">
        <v>1.043</v>
      </c>
      <c r="H154" s="29" t="n">
        <v>0.051</v>
      </c>
      <c r="I154" s="34" t="n">
        <f aca="false">G154/H154</f>
        <v>20.4509803921569</v>
      </c>
      <c r="J154" s="31" t="n">
        <v>10</v>
      </c>
      <c r="K154" s="36" t="s">
        <v>28</v>
      </c>
      <c r="L154" s="35" t="s">
        <v>28</v>
      </c>
      <c r="M154" s="24" t="s">
        <v>70</v>
      </c>
      <c r="N154" s="24"/>
      <c r="O154" s="32"/>
      <c r="P154" s="24"/>
      <c r="Q154" s="24"/>
      <c r="R154" s="24"/>
    </row>
    <row r="155" customFormat="false" ht="17" hidden="false" customHeight="true" outlineLevel="0" collapsed="false">
      <c r="A155" s="24" t="s">
        <v>340</v>
      </c>
      <c r="B155" s="25" t="s">
        <v>341</v>
      </c>
      <c r="C155" s="26" t="n">
        <v>800</v>
      </c>
      <c r="D155" s="26" t="n">
        <v>677</v>
      </c>
      <c r="E155" s="27" t="n">
        <f aca="false">C155/D155</f>
        <v>1.18168389955687</v>
      </c>
      <c r="F155" s="28" t="n">
        <v>326</v>
      </c>
      <c r="G155" s="29" t="n">
        <v>0.174</v>
      </c>
      <c r="H155" s="29" t="n">
        <v>0.126</v>
      </c>
      <c r="I155" s="30" t="n">
        <f aca="false">G155/H155</f>
        <v>1.38095238095238</v>
      </c>
      <c r="J155" s="31" t="n">
        <v>391</v>
      </c>
      <c r="K155" s="24"/>
      <c r="L155" s="24"/>
      <c r="M155" s="24"/>
      <c r="N155" s="24"/>
      <c r="O155" s="32"/>
      <c r="P155" s="24"/>
      <c r="Q155" s="24"/>
      <c r="R155" s="24"/>
    </row>
    <row r="156" customFormat="false" ht="17" hidden="false" customHeight="true" outlineLevel="0" collapsed="false">
      <c r="A156" s="24" t="s">
        <v>342</v>
      </c>
      <c r="B156" s="25" t="s">
        <v>343</v>
      </c>
      <c r="C156" s="26" t="n">
        <v>184</v>
      </c>
      <c r="D156" s="26" t="n">
        <v>163</v>
      </c>
      <c r="E156" s="27" t="n">
        <f aca="false">C156/D156</f>
        <v>1.12883435582822</v>
      </c>
      <c r="F156" s="28" t="n">
        <v>407</v>
      </c>
      <c r="G156" s="29" t="n">
        <v>0.823</v>
      </c>
      <c r="H156" s="29" t="n">
        <v>0.435</v>
      </c>
      <c r="I156" s="30" t="n">
        <f aca="false">G156/H156</f>
        <v>1.89195402298851</v>
      </c>
      <c r="J156" s="31" t="n">
        <v>322</v>
      </c>
      <c r="K156" s="24"/>
      <c r="L156" s="24"/>
      <c r="M156" s="24"/>
      <c r="N156" s="24"/>
      <c r="O156" s="32"/>
      <c r="P156" s="24"/>
      <c r="Q156" s="24"/>
      <c r="R156" s="24"/>
    </row>
    <row r="157" customFormat="false" ht="17" hidden="false" customHeight="true" outlineLevel="0" collapsed="false">
      <c r="A157" s="24" t="s">
        <v>344</v>
      </c>
      <c r="B157" s="25" t="s">
        <v>345</v>
      </c>
      <c r="C157" s="26" t="n">
        <v>232</v>
      </c>
      <c r="D157" s="26" t="n">
        <v>190</v>
      </c>
      <c r="E157" s="27" t="n">
        <f aca="false">C157/D157</f>
        <v>1.22105263157895</v>
      </c>
      <c r="F157" s="28" t="n">
        <v>262</v>
      </c>
      <c r="G157" s="29" t="n">
        <v>0.098</v>
      </c>
      <c r="H157" s="29" t="n">
        <v>0.059</v>
      </c>
      <c r="I157" s="30" t="n">
        <f aca="false">G157/H157</f>
        <v>1.66101694915254</v>
      </c>
      <c r="J157" s="31" t="n">
        <v>350</v>
      </c>
      <c r="K157" s="24"/>
      <c r="L157" s="24"/>
      <c r="M157" s="24"/>
      <c r="N157" s="24"/>
      <c r="O157" s="32"/>
      <c r="P157" s="24"/>
      <c r="Q157" s="24"/>
      <c r="R157" s="24"/>
    </row>
    <row r="158" customFormat="false" ht="17" hidden="false" customHeight="true" outlineLevel="0" collapsed="false">
      <c r="A158" s="24" t="s">
        <v>346</v>
      </c>
      <c r="B158" s="25" t="s">
        <v>347</v>
      </c>
      <c r="C158" s="26" t="n">
        <v>336</v>
      </c>
      <c r="D158" s="26" t="n">
        <v>210</v>
      </c>
      <c r="E158" s="27" t="n">
        <f aca="false">C158/D158</f>
        <v>1.6</v>
      </c>
      <c r="F158" s="28" t="n">
        <v>129</v>
      </c>
      <c r="G158" s="29" t="n">
        <v>0.943</v>
      </c>
      <c r="H158" s="29" t="n">
        <v>0.059</v>
      </c>
      <c r="I158" s="34" t="n">
        <f aca="false">G158/H158</f>
        <v>15.9830508474576</v>
      </c>
      <c r="J158" s="31" t="n">
        <v>41</v>
      </c>
      <c r="K158" s="36" t="s">
        <v>28</v>
      </c>
      <c r="L158" s="35" t="s">
        <v>28</v>
      </c>
      <c r="M158" s="24" t="s">
        <v>70</v>
      </c>
      <c r="N158" s="24"/>
      <c r="O158" s="32"/>
      <c r="P158" s="24"/>
      <c r="Q158" s="24"/>
      <c r="R158" s="24"/>
    </row>
    <row r="159" customFormat="false" ht="17" hidden="false" customHeight="true" outlineLevel="0" collapsed="false">
      <c r="A159" s="24" t="s">
        <v>348</v>
      </c>
      <c r="B159" s="25" t="s">
        <v>349</v>
      </c>
      <c r="C159" s="26" t="n">
        <v>192</v>
      </c>
      <c r="D159" s="26" t="n">
        <v>166</v>
      </c>
      <c r="E159" s="27" t="n">
        <f aca="false">C159/D159</f>
        <v>1.1566265060241</v>
      </c>
      <c r="F159" s="28" t="n">
        <v>360</v>
      </c>
      <c r="G159" s="29" t="n">
        <v>0.061</v>
      </c>
      <c r="H159" s="29" t="n">
        <v>0.055</v>
      </c>
      <c r="I159" s="30" t="n">
        <f aca="false">G159/H159</f>
        <v>1.10909090909091</v>
      </c>
      <c r="J159" s="31" t="n">
        <v>490</v>
      </c>
      <c r="K159" s="24"/>
      <c r="L159" s="24"/>
      <c r="M159" s="24"/>
      <c r="N159" s="24"/>
      <c r="O159" s="32"/>
      <c r="P159" s="24"/>
      <c r="Q159" s="24"/>
      <c r="R159" s="24"/>
    </row>
    <row r="160" customFormat="false" ht="17" hidden="false" customHeight="true" outlineLevel="0" collapsed="false">
      <c r="A160" s="24" t="s">
        <v>350</v>
      </c>
      <c r="B160" s="25" t="s">
        <v>351</v>
      </c>
      <c r="C160" s="26" t="n">
        <v>4396</v>
      </c>
      <c r="D160" s="26" t="n">
        <v>779</v>
      </c>
      <c r="E160" s="27" t="n">
        <f aca="false">C160/D160</f>
        <v>5.64313222079589</v>
      </c>
      <c r="F160" s="28" t="n">
        <v>73</v>
      </c>
      <c r="G160" s="29" t="n">
        <v>1.287</v>
      </c>
      <c r="H160" s="29" t="n">
        <v>0.106</v>
      </c>
      <c r="I160" s="34" t="n">
        <f aca="false">G160/H160</f>
        <v>12.1415094339623</v>
      </c>
      <c r="J160" s="31" t="n">
        <v>81</v>
      </c>
      <c r="K160" s="36" t="s">
        <v>28</v>
      </c>
      <c r="L160" s="35" t="s">
        <v>28</v>
      </c>
      <c r="M160" s="24" t="s">
        <v>70</v>
      </c>
      <c r="N160" s="24"/>
      <c r="O160" s="32"/>
      <c r="P160" s="24"/>
      <c r="Q160" s="24"/>
      <c r="R160" s="24"/>
    </row>
    <row r="161" customFormat="false" ht="17" hidden="false" customHeight="true" outlineLevel="0" collapsed="false">
      <c r="A161" s="24" t="s">
        <v>352</v>
      </c>
      <c r="B161" s="25" t="s">
        <v>353</v>
      </c>
      <c r="C161" s="26" t="n">
        <v>292</v>
      </c>
      <c r="D161" s="26" t="n">
        <v>202</v>
      </c>
      <c r="E161" s="27" t="n">
        <f aca="false">C161/D161</f>
        <v>1.44554455445545</v>
      </c>
      <c r="F161" s="28" t="n">
        <v>144</v>
      </c>
      <c r="G161" s="29" t="n">
        <v>0.1</v>
      </c>
      <c r="H161" s="29" t="n">
        <v>0.068</v>
      </c>
      <c r="I161" s="30" t="n">
        <f aca="false">G161/H161</f>
        <v>1.47058823529412</v>
      </c>
      <c r="J161" s="31" t="n">
        <v>374</v>
      </c>
      <c r="K161" s="24"/>
      <c r="L161" s="24"/>
      <c r="M161" s="24"/>
      <c r="N161" s="24"/>
      <c r="O161" s="32"/>
      <c r="P161" s="24"/>
      <c r="Q161" s="24"/>
      <c r="R161" s="24"/>
    </row>
    <row r="162" customFormat="false" ht="17" hidden="false" customHeight="true" outlineLevel="0" collapsed="false">
      <c r="A162" s="24" t="s">
        <v>354</v>
      </c>
      <c r="B162" s="25" t="s">
        <v>355</v>
      </c>
      <c r="C162" s="26" t="n">
        <v>236</v>
      </c>
      <c r="D162" s="26" t="n">
        <v>232</v>
      </c>
      <c r="E162" s="27" t="n">
        <f aca="false">C162/D162</f>
        <v>1.01724137931034</v>
      </c>
      <c r="F162" s="28" t="n">
        <v>581</v>
      </c>
      <c r="G162" s="29" t="n">
        <v>0.782</v>
      </c>
      <c r="H162" s="29" t="n">
        <v>0.109</v>
      </c>
      <c r="I162" s="30" t="n">
        <f aca="false">G162/H162</f>
        <v>7.17431192660551</v>
      </c>
      <c r="J162" s="31" t="n">
        <v>167</v>
      </c>
      <c r="K162" s="37" t="s">
        <v>85</v>
      </c>
      <c r="L162" s="24" t="s">
        <v>42</v>
      </c>
      <c r="M162" s="24" t="s">
        <v>86</v>
      </c>
      <c r="N162" s="24"/>
      <c r="O162" s="32"/>
      <c r="P162" s="24"/>
      <c r="Q162" s="24"/>
      <c r="R162" s="24"/>
    </row>
    <row r="163" customFormat="false" ht="17" hidden="false" customHeight="true" outlineLevel="0" collapsed="false">
      <c r="A163" s="24" t="s">
        <v>356</v>
      </c>
      <c r="B163" s="25" t="s">
        <v>357</v>
      </c>
      <c r="C163" s="26" t="n">
        <v>560</v>
      </c>
      <c r="D163" s="26" t="n">
        <v>663</v>
      </c>
      <c r="E163" s="27" t="n">
        <f aca="false">C163/D163</f>
        <v>0.844645550527904</v>
      </c>
      <c r="F163" s="28" t="n">
        <v>708</v>
      </c>
      <c r="G163" s="29" t="n">
        <v>0.988</v>
      </c>
      <c r="H163" s="29" t="n">
        <v>0.391</v>
      </c>
      <c r="I163" s="30" t="n">
        <f aca="false">G163/H163</f>
        <v>2.52685421994885</v>
      </c>
      <c r="J163" s="31" t="n">
        <v>268</v>
      </c>
      <c r="K163" s="24"/>
      <c r="L163" s="24"/>
      <c r="M163" s="24"/>
      <c r="N163" s="24"/>
      <c r="O163" s="32"/>
      <c r="P163" s="24"/>
      <c r="Q163" s="24"/>
      <c r="R163" s="24"/>
    </row>
    <row r="164" customFormat="false" ht="17" hidden="false" customHeight="true" outlineLevel="0" collapsed="false">
      <c r="A164" s="24" t="s">
        <v>358</v>
      </c>
      <c r="B164" s="25" t="s">
        <v>359</v>
      </c>
      <c r="C164" s="26" t="n">
        <v>220</v>
      </c>
      <c r="D164" s="26" t="n">
        <v>174</v>
      </c>
      <c r="E164" s="27" t="n">
        <f aca="false">C164/D164</f>
        <v>1.26436781609195</v>
      </c>
      <c r="F164" s="28" t="n">
        <v>215</v>
      </c>
      <c r="G164" s="29" t="n">
        <v>0.439</v>
      </c>
      <c r="H164" s="29" t="n">
        <v>0.061</v>
      </c>
      <c r="I164" s="30" t="n">
        <f aca="false">G164/H164</f>
        <v>7.19672131147541</v>
      </c>
      <c r="J164" s="31" t="n">
        <v>166</v>
      </c>
      <c r="K164" s="24" t="s">
        <v>320</v>
      </c>
      <c r="L164" s="24" t="s">
        <v>42</v>
      </c>
      <c r="M164" s="24" t="s">
        <v>43</v>
      </c>
      <c r="N164" s="24"/>
      <c r="O164" s="32"/>
      <c r="P164" s="24"/>
      <c r="Q164" s="24"/>
      <c r="R164" s="24"/>
    </row>
    <row r="165" customFormat="false" ht="17" hidden="false" customHeight="true" outlineLevel="0" collapsed="false">
      <c r="A165" s="24" t="s">
        <v>360</v>
      </c>
      <c r="B165" s="25" t="s">
        <v>361</v>
      </c>
      <c r="C165" s="26" t="n">
        <v>616</v>
      </c>
      <c r="D165" s="26" t="n">
        <v>295</v>
      </c>
      <c r="E165" s="27" t="n">
        <f aca="false">C165/D165</f>
        <v>2.08813559322034</v>
      </c>
      <c r="F165" s="28" t="n">
        <v>116</v>
      </c>
      <c r="G165" s="29" t="n">
        <v>1.08</v>
      </c>
      <c r="H165" s="29" t="n">
        <v>0.061</v>
      </c>
      <c r="I165" s="34" t="n">
        <f aca="false">G165/H165</f>
        <v>17.7049180327869</v>
      </c>
      <c r="J165" s="31" t="n">
        <v>26</v>
      </c>
      <c r="K165" s="36" t="s">
        <v>28</v>
      </c>
      <c r="L165" s="35" t="s">
        <v>28</v>
      </c>
      <c r="M165" s="24" t="s">
        <v>70</v>
      </c>
      <c r="N165" s="24"/>
      <c r="O165" s="32"/>
      <c r="P165" s="24"/>
      <c r="Q165" s="24"/>
      <c r="R165" s="24"/>
    </row>
    <row r="166" customFormat="false" ht="17" hidden="false" customHeight="true" outlineLevel="0" collapsed="false">
      <c r="A166" s="24" t="s">
        <v>362</v>
      </c>
      <c r="B166" s="25" t="s">
        <v>363</v>
      </c>
      <c r="C166" s="26" t="n">
        <v>284</v>
      </c>
      <c r="D166" s="26" t="n">
        <v>166</v>
      </c>
      <c r="E166" s="27" t="n">
        <f aca="false">C166/D166</f>
        <v>1.71084337349398</v>
      </c>
      <c r="F166" s="28" t="n">
        <v>126</v>
      </c>
      <c r="G166" s="29" t="n">
        <v>0.183</v>
      </c>
      <c r="H166" s="29" t="n">
        <v>0.061</v>
      </c>
      <c r="I166" s="30" t="n">
        <f aca="false">G166/H166</f>
        <v>3</v>
      </c>
      <c r="J166" s="31" t="n">
        <v>246</v>
      </c>
      <c r="K166" s="24"/>
      <c r="L166" s="24"/>
      <c r="M166" s="24"/>
      <c r="N166" s="24"/>
      <c r="O166" s="32"/>
      <c r="P166" s="24"/>
      <c r="Q166" s="24"/>
      <c r="R166" s="24"/>
    </row>
    <row r="167" customFormat="false" ht="17" hidden="false" customHeight="true" outlineLevel="0" collapsed="false">
      <c r="A167" s="24" t="s">
        <v>364</v>
      </c>
      <c r="B167" s="25" t="s">
        <v>365</v>
      </c>
      <c r="C167" s="26" t="n">
        <v>316</v>
      </c>
      <c r="D167" s="26" t="n">
        <v>291</v>
      </c>
      <c r="E167" s="27" t="n">
        <f aca="false">C167/D167</f>
        <v>1.08591065292096</v>
      </c>
      <c r="F167" s="28" t="n">
        <v>473</v>
      </c>
      <c r="G167" s="29" t="n">
        <v>0.119</v>
      </c>
      <c r="H167" s="29" t="n">
        <v>0.079</v>
      </c>
      <c r="I167" s="30" t="n">
        <f aca="false">G167/H167</f>
        <v>1.50632911392405</v>
      </c>
      <c r="J167" s="31" t="n">
        <v>370</v>
      </c>
      <c r="K167" s="24"/>
      <c r="L167" s="24"/>
      <c r="M167" s="24"/>
      <c r="N167" s="24"/>
      <c r="O167" s="32"/>
      <c r="P167" s="24"/>
      <c r="Q167" s="24"/>
      <c r="R167" s="24"/>
    </row>
    <row r="168" customFormat="false" ht="17" hidden="false" customHeight="true" outlineLevel="0" collapsed="false">
      <c r="A168" s="24" t="s">
        <v>366</v>
      </c>
      <c r="B168" s="25" t="s">
        <v>367</v>
      </c>
      <c r="C168" s="26" t="n">
        <v>216</v>
      </c>
      <c r="D168" s="26" t="n">
        <v>180</v>
      </c>
      <c r="E168" s="27" t="n">
        <f aca="false">C168/D168</f>
        <v>1.2</v>
      </c>
      <c r="F168" s="28" t="n">
        <v>289</v>
      </c>
      <c r="G168" s="29" t="n">
        <v>0.05</v>
      </c>
      <c r="H168" s="29" t="n">
        <v>0.05</v>
      </c>
      <c r="I168" s="30" t="n">
        <f aca="false">G168/H168</f>
        <v>1</v>
      </c>
      <c r="J168" s="31" t="n">
        <v>564</v>
      </c>
      <c r="K168" s="24"/>
      <c r="L168" s="24"/>
      <c r="M168" s="24"/>
      <c r="N168" s="24"/>
      <c r="O168" s="32"/>
      <c r="P168" s="24"/>
      <c r="Q168" s="24"/>
      <c r="R168" s="24"/>
    </row>
    <row r="169" customFormat="false" ht="17" hidden="false" customHeight="true" outlineLevel="0" collapsed="false">
      <c r="A169" s="24" t="s">
        <v>368</v>
      </c>
      <c r="B169" s="25" t="s">
        <v>369</v>
      </c>
      <c r="C169" s="26" t="n">
        <v>240</v>
      </c>
      <c r="D169" s="26" t="n">
        <v>186</v>
      </c>
      <c r="E169" s="27" t="n">
        <f aca="false">C169/D169</f>
        <v>1.29032258064516</v>
      </c>
      <c r="F169" s="28" t="n">
        <v>191</v>
      </c>
      <c r="G169" s="29" t="n">
        <v>0.172</v>
      </c>
      <c r="H169" s="29" t="n">
        <v>0.065</v>
      </c>
      <c r="I169" s="30" t="n">
        <f aca="false">G169/H169</f>
        <v>2.64615384615385</v>
      </c>
      <c r="J169" s="31" t="n">
        <v>261</v>
      </c>
      <c r="K169" s="24"/>
      <c r="L169" s="24"/>
      <c r="M169" s="24"/>
      <c r="N169" s="24"/>
      <c r="O169" s="32"/>
      <c r="P169" s="24"/>
      <c r="Q169" s="24"/>
      <c r="R169" s="24"/>
    </row>
    <row r="170" customFormat="false" ht="17" hidden="false" customHeight="true" outlineLevel="0" collapsed="false">
      <c r="A170" s="24" t="s">
        <v>370</v>
      </c>
      <c r="B170" s="25" t="s">
        <v>371</v>
      </c>
      <c r="C170" s="26" t="n">
        <v>856</v>
      </c>
      <c r="D170" s="26" t="n">
        <v>161</v>
      </c>
      <c r="E170" s="27" t="n">
        <f aca="false">C170/D170</f>
        <v>5.3167701863354</v>
      </c>
      <c r="F170" s="28" t="n">
        <v>76</v>
      </c>
      <c r="G170" s="29" t="n">
        <v>0.687</v>
      </c>
      <c r="H170" s="29" t="n">
        <v>0.054</v>
      </c>
      <c r="I170" s="34" t="n">
        <f aca="false">G170/H170</f>
        <v>12.7222222222222</v>
      </c>
      <c r="J170" s="31" t="n">
        <v>72</v>
      </c>
      <c r="K170" s="24" t="s">
        <v>27</v>
      </c>
      <c r="L170" s="24" t="s">
        <v>42</v>
      </c>
      <c r="M170" s="24" t="s">
        <v>43</v>
      </c>
      <c r="N170" s="24"/>
      <c r="O170" s="32"/>
      <c r="P170" s="24"/>
      <c r="Q170" s="24"/>
      <c r="R170" s="24"/>
    </row>
    <row r="171" customFormat="false" ht="17" hidden="false" customHeight="true" outlineLevel="0" collapsed="false">
      <c r="A171" s="24" t="s">
        <v>372</v>
      </c>
      <c r="B171" s="25" t="s">
        <v>373</v>
      </c>
      <c r="C171" s="26" t="n">
        <v>200</v>
      </c>
      <c r="D171" s="26" t="n">
        <v>158</v>
      </c>
      <c r="E171" s="27" t="n">
        <f aca="false">C171/D171</f>
        <v>1.26582278481013</v>
      </c>
      <c r="F171" s="28" t="n">
        <v>213</v>
      </c>
      <c r="G171" s="29" t="n">
        <v>0.061</v>
      </c>
      <c r="H171" s="29" t="n">
        <v>0.059</v>
      </c>
      <c r="I171" s="30" t="n">
        <f aca="false">G171/H171</f>
        <v>1.03389830508475</v>
      </c>
      <c r="J171" s="31" t="n">
        <v>538</v>
      </c>
      <c r="K171" s="24"/>
      <c r="L171" s="24"/>
      <c r="M171" s="24"/>
      <c r="N171" s="24"/>
      <c r="O171" s="32"/>
      <c r="P171" s="24"/>
      <c r="Q171" s="24"/>
      <c r="R171" s="24"/>
    </row>
    <row r="172" customFormat="false" ht="17" hidden="false" customHeight="true" outlineLevel="0" collapsed="false">
      <c r="A172" s="24" t="s">
        <v>374</v>
      </c>
      <c r="B172" s="25" t="s">
        <v>375</v>
      </c>
      <c r="C172" s="26" t="n">
        <v>740</v>
      </c>
      <c r="D172" s="26" t="n">
        <v>275</v>
      </c>
      <c r="E172" s="27" t="n">
        <f aca="false">C172/D172</f>
        <v>2.69090909090909</v>
      </c>
      <c r="F172" s="28" t="n">
        <v>103</v>
      </c>
      <c r="G172" s="29" t="n">
        <v>0.188</v>
      </c>
      <c r="H172" s="29" t="n">
        <v>0.099</v>
      </c>
      <c r="I172" s="30" t="n">
        <f aca="false">G172/H172</f>
        <v>1.8989898989899</v>
      </c>
      <c r="J172" s="31" t="n">
        <v>321</v>
      </c>
      <c r="K172" s="24"/>
      <c r="L172" s="24"/>
      <c r="M172" s="24"/>
      <c r="N172" s="24"/>
      <c r="O172" s="32"/>
      <c r="P172" s="24"/>
      <c r="Q172" s="24"/>
      <c r="R172" s="24"/>
    </row>
    <row r="173" customFormat="false" ht="17" hidden="false" customHeight="true" outlineLevel="0" collapsed="false">
      <c r="A173" s="24" t="s">
        <v>376</v>
      </c>
      <c r="B173" s="25" t="s">
        <v>377</v>
      </c>
      <c r="C173" s="26" t="n">
        <v>224</v>
      </c>
      <c r="D173" s="26" t="n">
        <v>182</v>
      </c>
      <c r="E173" s="27" t="n">
        <f aca="false">C173/D173</f>
        <v>1.23076923076923</v>
      </c>
      <c r="F173" s="28" t="n">
        <v>249</v>
      </c>
      <c r="G173" s="29" t="n">
        <v>0.739</v>
      </c>
      <c r="H173" s="29" t="n">
        <v>0.069</v>
      </c>
      <c r="I173" s="34" t="n">
        <f aca="false">G173/H173</f>
        <v>10.7101449275362</v>
      </c>
      <c r="J173" s="31" t="n">
        <v>99</v>
      </c>
      <c r="K173" s="37" t="s">
        <v>85</v>
      </c>
      <c r="L173" s="24" t="s">
        <v>42</v>
      </c>
      <c r="M173" s="24" t="s">
        <v>86</v>
      </c>
      <c r="N173" s="24"/>
      <c r="O173" s="32"/>
      <c r="P173" s="24"/>
      <c r="Q173" s="24"/>
      <c r="R173" s="24"/>
    </row>
    <row r="174" customFormat="false" ht="17" hidden="false" customHeight="true" outlineLevel="0" collapsed="false">
      <c r="A174" s="24" t="s">
        <v>378</v>
      </c>
      <c r="B174" s="25" t="s">
        <v>379</v>
      </c>
      <c r="C174" s="26" t="n">
        <v>208</v>
      </c>
      <c r="D174" s="26" t="n">
        <v>194</v>
      </c>
      <c r="E174" s="27" t="n">
        <f aca="false">C174/D174</f>
        <v>1.07216494845361</v>
      </c>
      <c r="F174" s="28" t="n">
        <v>489</v>
      </c>
      <c r="G174" s="29" t="n">
        <v>0.151</v>
      </c>
      <c r="H174" s="29" t="n">
        <v>0.058</v>
      </c>
      <c r="I174" s="30" t="n">
        <f aca="false">G174/H174</f>
        <v>2.60344827586207</v>
      </c>
      <c r="J174" s="31" t="n">
        <v>264</v>
      </c>
      <c r="K174" s="24"/>
      <c r="L174" s="24"/>
      <c r="M174" s="24"/>
      <c r="N174" s="24"/>
      <c r="O174" s="32"/>
      <c r="P174" s="24"/>
      <c r="Q174" s="24"/>
      <c r="R174" s="24"/>
    </row>
    <row r="175" customFormat="false" ht="17" hidden="false" customHeight="true" outlineLevel="0" collapsed="false">
      <c r="A175" s="24" t="s">
        <v>380</v>
      </c>
      <c r="B175" s="25" t="s">
        <v>381</v>
      </c>
      <c r="C175" s="26" t="n">
        <v>200</v>
      </c>
      <c r="D175" s="26" t="n">
        <v>194</v>
      </c>
      <c r="E175" s="27" t="n">
        <f aca="false">C175/D175</f>
        <v>1.03092783505155</v>
      </c>
      <c r="F175" s="28" t="n">
        <v>557</v>
      </c>
      <c r="G175" s="29" t="n">
        <v>0.735</v>
      </c>
      <c r="H175" s="29" t="n">
        <v>0.15</v>
      </c>
      <c r="I175" s="30" t="n">
        <f aca="false">G175/H175</f>
        <v>4.9</v>
      </c>
      <c r="J175" s="31" t="n">
        <v>206</v>
      </c>
      <c r="K175" s="24" t="s">
        <v>27</v>
      </c>
      <c r="L175" s="24" t="s">
        <v>42</v>
      </c>
      <c r="M175" s="24" t="s">
        <v>43</v>
      </c>
      <c r="N175" s="24"/>
      <c r="O175" s="32"/>
      <c r="P175" s="24"/>
      <c r="Q175" s="24"/>
      <c r="R175" s="24"/>
    </row>
    <row r="176" customFormat="false" ht="17" hidden="false" customHeight="true" outlineLevel="0" collapsed="false">
      <c r="A176" s="24" t="s">
        <v>382</v>
      </c>
      <c r="B176" s="25" t="s">
        <v>383</v>
      </c>
      <c r="C176" s="26" t="n">
        <v>2208</v>
      </c>
      <c r="D176" s="26" t="n">
        <v>162</v>
      </c>
      <c r="E176" s="33" t="n">
        <f aca="false">C176/D176</f>
        <v>13.6296296296296</v>
      </c>
      <c r="F176" s="28" t="n">
        <v>44</v>
      </c>
      <c r="G176" s="29" t="n">
        <v>0.445</v>
      </c>
      <c r="H176" s="29" t="n">
        <v>0.061</v>
      </c>
      <c r="I176" s="30" t="n">
        <f aca="false">G176/H176</f>
        <v>7.29508196721312</v>
      </c>
      <c r="J176" s="31" t="n">
        <v>163</v>
      </c>
      <c r="K176" s="24" t="s">
        <v>27</v>
      </c>
      <c r="L176" s="35" t="s">
        <v>28</v>
      </c>
      <c r="M176" s="24" t="s">
        <v>29</v>
      </c>
      <c r="N176" s="24"/>
      <c r="O176" s="32"/>
      <c r="P176" s="24"/>
      <c r="Q176" s="24"/>
      <c r="R176" s="24"/>
    </row>
    <row r="177" customFormat="false" ht="17" hidden="false" customHeight="true" outlineLevel="0" collapsed="false">
      <c r="A177" s="24" t="s">
        <v>384</v>
      </c>
      <c r="B177" s="25" t="s">
        <v>385</v>
      </c>
      <c r="C177" s="26" t="n">
        <v>224</v>
      </c>
      <c r="D177" s="26" t="n">
        <v>174</v>
      </c>
      <c r="E177" s="27" t="n">
        <f aca="false">C177/D177</f>
        <v>1.28735632183908</v>
      </c>
      <c r="F177" s="28" t="n">
        <v>193</v>
      </c>
      <c r="G177" s="29" t="n">
        <v>0.185</v>
      </c>
      <c r="H177" s="29" t="n">
        <v>0.062</v>
      </c>
      <c r="I177" s="30" t="n">
        <f aca="false">G177/H177</f>
        <v>2.98387096774194</v>
      </c>
      <c r="J177" s="31" t="n">
        <v>247</v>
      </c>
      <c r="K177" s="24"/>
      <c r="L177" s="24"/>
      <c r="M177" s="24"/>
      <c r="N177" s="24"/>
      <c r="O177" s="32"/>
      <c r="P177" s="24"/>
      <c r="Q177" s="24"/>
      <c r="R177" s="24"/>
    </row>
    <row r="178" customFormat="false" ht="17" hidden="false" customHeight="true" outlineLevel="0" collapsed="false">
      <c r="A178" s="24" t="s">
        <v>386</v>
      </c>
      <c r="B178" s="25" t="s">
        <v>387</v>
      </c>
      <c r="C178" s="26" t="n">
        <v>204</v>
      </c>
      <c r="D178" s="26" t="n">
        <v>188</v>
      </c>
      <c r="E178" s="27" t="n">
        <f aca="false">C178/D178</f>
        <v>1.08510638297872</v>
      </c>
      <c r="F178" s="28" t="n">
        <v>474</v>
      </c>
      <c r="G178" s="29" t="n">
        <v>0.1</v>
      </c>
      <c r="H178" s="29" t="n">
        <v>0.051</v>
      </c>
      <c r="I178" s="30" t="n">
        <f aca="false">G178/H178</f>
        <v>1.96078431372549</v>
      </c>
      <c r="J178" s="31" t="n">
        <v>314</v>
      </c>
      <c r="K178" s="24"/>
      <c r="L178" s="24"/>
      <c r="M178" s="24"/>
      <c r="N178" s="24"/>
      <c r="O178" s="32"/>
      <c r="P178" s="24"/>
      <c r="Q178" s="24"/>
      <c r="R178" s="24"/>
    </row>
    <row r="179" customFormat="false" ht="17" hidden="false" customHeight="true" outlineLevel="0" collapsed="false">
      <c r="A179" s="24" t="s">
        <v>388</v>
      </c>
      <c r="B179" s="25" t="s">
        <v>389</v>
      </c>
      <c r="C179" s="26" t="n">
        <v>208</v>
      </c>
      <c r="D179" s="26" t="n">
        <v>174</v>
      </c>
      <c r="E179" s="27" t="n">
        <f aca="false">C179/D179</f>
        <v>1.19540229885057</v>
      </c>
      <c r="F179" s="28" t="n">
        <v>303</v>
      </c>
      <c r="G179" s="29" t="n">
        <v>0.054</v>
      </c>
      <c r="H179" s="29" t="n">
        <v>0.05</v>
      </c>
      <c r="I179" s="30" t="n">
        <f aca="false">G179/H179</f>
        <v>1.08</v>
      </c>
      <c r="J179" s="31" t="n">
        <v>508</v>
      </c>
      <c r="K179" s="24"/>
      <c r="L179" s="24"/>
      <c r="M179" s="24"/>
      <c r="N179" s="24"/>
      <c r="O179" s="32"/>
      <c r="P179" s="24"/>
      <c r="Q179" s="24"/>
      <c r="R179" s="24"/>
    </row>
    <row r="180" customFormat="false" ht="17" hidden="false" customHeight="true" outlineLevel="0" collapsed="false">
      <c r="A180" s="24" t="s">
        <v>390</v>
      </c>
      <c r="B180" s="25" t="s">
        <v>391</v>
      </c>
      <c r="C180" s="26" t="n">
        <v>172</v>
      </c>
      <c r="D180" s="26" t="n">
        <v>166</v>
      </c>
      <c r="E180" s="27" t="n">
        <f aca="false">C180/D180</f>
        <v>1.03614457831325</v>
      </c>
      <c r="F180" s="28" t="n">
        <v>547</v>
      </c>
      <c r="G180" s="29" t="n">
        <v>0.062</v>
      </c>
      <c r="H180" s="29" t="n">
        <v>0.051</v>
      </c>
      <c r="I180" s="30" t="n">
        <f aca="false">G180/H180</f>
        <v>1.2156862745098</v>
      </c>
      <c r="J180" s="31" t="n">
        <v>434</v>
      </c>
      <c r="K180" s="24"/>
      <c r="L180" s="24"/>
      <c r="M180" s="24"/>
      <c r="N180" s="24"/>
      <c r="O180" s="32"/>
      <c r="P180" s="24"/>
      <c r="Q180" s="24"/>
      <c r="R180" s="24"/>
    </row>
    <row r="181" customFormat="false" ht="17" hidden="false" customHeight="true" outlineLevel="0" collapsed="false">
      <c r="A181" s="24" t="s">
        <v>392</v>
      </c>
      <c r="B181" s="25" t="s">
        <v>393</v>
      </c>
      <c r="C181" s="26" t="n">
        <v>148</v>
      </c>
      <c r="D181" s="26" t="n">
        <v>109</v>
      </c>
      <c r="E181" s="27" t="n">
        <f aca="false">C181/D181</f>
        <v>1.35779816513761</v>
      </c>
      <c r="F181" s="28" t="n">
        <v>166</v>
      </c>
      <c r="G181" s="29" t="n">
        <v>0.057</v>
      </c>
      <c r="H181" s="29" t="n">
        <v>0.052</v>
      </c>
      <c r="I181" s="30" t="n">
        <f aca="false">G181/H181</f>
        <v>1.09615384615385</v>
      </c>
      <c r="J181" s="31" t="n">
        <v>498</v>
      </c>
      <c r="K181" s="24"/>
      <c r="L181" s="24"/>
      <c r="M181" s="24"/>
      <c r="N181" s="24"/>
      <c r="O181" s="32"/>
      <c r="P181" s="24"/>
      <c r="Q181" s="24"/>
      <c r="R181" s="24"/>
    </row>
    <row r="182" customFormat="false" ht="17" hidden="false" customHeight="true" outlineLevel="0" collapsed="false">
      <c r="A182" s="24" t="s">
        <v>394</v>
      </c>
      <c r="B182" s="25" t="s">
        <v>395</v>
      </c>
      <c r="C182" s="26" t="n">
        <v>176</v>
      </c>
      <c r="D182" s="26" t="n">
        <v>166</v>
      </c>
      <c r="E182" s="27" t="n">
        <f aca="false">C182/D182</f>
        <v>1.06024096385542</v>
      </c>
      <c r="F182" s="28" t="n">
        <v>513</v>
      </c>
      <c r="G182" s="29" t="n">
        <v>0.055</v>
      </c>
      <c r="H182" s="29" t="n">
        <v>0.053</v>
      </c>
      <c r="I182" s="30" t="n">
        <f aca="false">G182/H182</f>
        <v>1.0377358490566</v>
      </c>
      <c r="J182" s="31" t="n">
        <v>535</v>
      </c>
      <c r="K182" s="24"/>
      <c r="L182" s="24"/>
      <c r="M182" s="24"/>
      <c r="N182" s="24"/>
      <c r="O182" s="32"/>
      <c r="P182" s="24"/>
      <c r="Q182" s="24"/>
      <c r="R182" s="24"/>
    </row>
    <row r="183" customFormat="false" ht="17" hidden="false" customHeight="true" outlineLevel="0" collapsed="false">
      <c r="A183" s="24" t="s">
        <v>396</v>
      </c>
      <c r="B183" s="25" t="s">
        <v>397</v>
      </c>
      <c r="C183" s="26" t="n">
        <v>184</v>
      </c>
      <c r="D183" s="26" t="n">
        <v>150</v>
      </c>
      <c r="E183" s="27" t="n">
        <f aca="false">C183/D183</f>
        <v>1.22666666666667</v>
      </c>
      <c r="F183" s="28" t="n">
        <v>255</v>
      </c>
      <c r="G183" s="29" t="n">
        <v>0.084</v>
      </c>
      <c r="H183" s="29" t="n">
        <v>0.056</v>
      </c>
      <c r="I183" s="30" t="n">
        <f aca="false">G183/H183</f>
        <v>1.5</v>
      </c>
      <c r="J183" s="31" t="n">
        <v>371</v>
      </c>
      <c r="K183" s="24"/>
      <c r="L183" s="24"/>
      <c r="M183" s="24"/>
      <c r="N183" s="24"/>
      <c r="O183" s="32"/>
      <c r="P183" s="24"/>
      <c r="Q183" s="24"/>
      <c r="R183" s="24"/>
    </row>
    <row r="184" customFormat="false" ht="17" hidden="false" customHeight="true" outlineLevel="0" collapsed="false">
      <c r="A184" s="24" t="s">
        <v>398</v>
      </c>
      <c r="B184" s="25" t="s">
        <v>399</v>
      </c>
      <c r="C184" s="26" t="n">
        <v>196</v>
      </c>
      <c r="D184" s="26" t="n">
        <v>177</v>
      </c>
      <c r="E184" s="27" t="n">
        <f aca="false">C184/D184</f>
        <v>1.10734463276836</v>
      </c>
      <c r="F184" s="28" t="n">
        <v>446</v>
      </c>
      <c r="G184" s="29" t="n">
        <v>0.1</v>
      </c>
      <c r="H184" s="29" t="n">
        <v>0.059</v>
      </c>
      <c r="I184" s="30" t="n">
        <f aca="false">G184/H184</f>
        <v>1.69491525423729</v>
      </c>
      <c r="J184" s="31" t="n">
        <v>344</v>
      </c>
      <c r="K184" s="24"/>
      <c r="L184" s="24"/>
      <c r="M184" s="24"/>
      <c r="N184" s="24"/>
      <c r="O184" s="32"/>
      <c r="P184" s="24"/>
      <c r="Q184" s="24"/>
      <c r="R184" s="24"/>
    </row>
    <row r="185" customFormat="false" ht="17" hidden="false" customHeight="true" outlineLevel="0" collapsed="false">
      <c r="A185" s="24" t="s">
        <v>400</v>
      </c>
      <c r="B185" s="25" t="s">
        <v>401</v>
      </c>
      <c r="C185" s="26" t="n">
        <v>248</v>
      </c>
      <c r="D185" s="26" t="n">
        <v>234</v>
      </c>
      <c r="E185" s="27" t="n">
        <f aca="false">C185/D185</f>
        <v>1.05982905982906</v>
      </c>
      <c r="F185" s="28" t="n">
        <v>515</v>
      </c>
      <c r="G185" s="29" t="n">
        <v>0.11</v>
      </c>
      <c r="H185" s="29" t="n">
        <v>0.074</v>
      </c>
      <c r="I185" s="30" t="n">
        <f aca="false">G185/H185</f>
        <v>1.48648648648649</v>
      </c>
      <c r="J185" s="31" t="n">
        <v>372</v>
      </c>
      <c r="K185" s="24"/>
      <c r="L185" s="24"/>
      <c r="M185" s="24"/>
      <c r="N185" s="24"/>
      <c r="O185" s="32"/>
      <c r="P185" s="24"/>
      <c r="Q185" s="24"/>
      <c r="R185" s="24"/>
    </row>
    <row r="186" customFormat="false" ht="17" hidden="false" customHeight="true" outlineLevel="0" collapsed="false">
      <c r="A186" s="24" t="s">
        <v>402</v>
      </c>
      <c r="B186" s="25" t="s">
        <v>403</v>
      </c>
      <c r="C186" s="26" t="n">
        <v>312</v>
      </c>
      <c r="D186" s="26" t="n">
        <v>377</v>
      </c>
      <c r="E186" s="27" t="n">
        <f aca="false">C186/D186</f>
        <v>0.827586206896552</v>
      </c>
      <c r="F186" s="28" t="n">
        <v>711</v>
      </c>
      <c r="G186" s="29" t="n">
        <v>0.051</v>
      </c>
      <c r="H186" s="29" t="n">
        <v>0.059</v>
      </c>
      <c r="I186" s="30" t="n">
        <f aca="false">G186/H186</f>
        <v>0.864406779661017</v>
      </c>
      <c r="J186" s="31" t="n">
        <v>654</v>
      </c>
      <c r="K186" s="24"/>
      <c r="L186" s="24"/>
      <c r="M186" s="24"/>
      <c r="N186" s="24"/>
      <c r="O186" s="32"/>
      <c r="P186" s="24"/>
      <c r="Q186" s="24"/>
      <c r="R186" s="24"/>
    </row>
    <row r="187" customFormat="false" ht="17" hidden="false" customHeight="true" outlineLevel="0" collapsed="false">
      <c r="A187" s="24" t="s">
        <v>404</v>
      </c>
      <c r="B187" s="25" t="s">
        <v>405</v>
      </c>
      <c r="C187" s="26" t="n">
        <v>256</v>
      </c>
      <c r="D187" s="26" t="n">
        <v>162</v>
      </c>
      <c r="E187" s="27" t="n">
        <f aca="false">C187/D187</f>
        <v>1.58024691358025</v>
      </c>
      <c r="F187" s="28" t="n">
        <v>130</v>
      </c>
      <c r="G187" s="29" t="n">
        <v>0.12</v>
      </c>
      <c r="H187" s="29" t="n">
        <v>0.1</v>
      </c>
      <c r="I187" s="30" t="n">
        <f aca="false">G187/H187</f>
        <v>1.2</v>
      </c>
      <c r="J187" s="31" t="n">
        <v>443</v>
      </c>
      <c r="K187" s="24"/>
      <c r="L187" s="24"/>
      <c r="M187" s="24"/>
      <c r="N187" s="24"/>
      <c r="O187" s="32"/>
      <c r="P187" s="24"/>
      <c r="Q187" s="24"/>
      <c r="R187" s="24"/>
    </row>
    <row r="188" customFormat="false" ht="17" hidden="false" customHeight="true" outlineLevel="0" collapsed="false">
      <c r="A188" s="24" t="s">
        <v>406</v>
      </c>
      <c r="B188" s="25" t="s">
        <v>407</v>
      </c>
      <c r="C188" s="26" t="n">
        <v>188</v>
      </c>
      <c r="D188" s="26" t="n">
        <v>194</v>
      </c>
      <c r="E188" s="27" t="n">
        <f aca="false">C188/D188</f>
        <v>0.969072164948454</v>
      </c>
      <c r="F188" s="28" t="n">
        <v>641</v>
      </c>
      <c r="G188" s="29" t="n">
        <v>0.817</v>
      </c>
      <c r="H188" s="29" t="n">
        <v>0.198</v>
      </c>
      <c r="I188" s="30" t="n">
        <f aca="false">G188/H188</f>
        <v>4.12626262626263</v>
      </c>
      <c r="J188" s="31" t="n">
        <v>219</v>
      </c>
      <c r="K188" s="24"/>
      <c r="L188" s="24"/>
      <c r="M188" s="24"/>
      <c r="N188" s="24"/>
      <c r="O188" s="32"/>
      <c r="P188" s="24"/>
      <c r="Q188" s="24"/>
      <c r="R188" s="24"/>
    </row>
    <row r="189" customFormat="false" ht="17" hidden="false" customHeight="true" outlineLevel="0" collapsed="false">
      <c r="A189" s="24" t="s">
        <v>408</v>
      </c>
      <c r="B189" s="25" t="s">
        <v>409</v>
      </c>
      <c r="C189" s="26" t="n">
        <v>128</v>
      </c>
      <c r="D189" s="26" t="n">
        <v>158</v>
      </c>
      <c r="E189" s="27" t="n">
        <f aca="false">C189/D189</f>
        <v>0.810126582278481</v>
      </c>
      <c r="F189" s="28" t="n">
        <v>713</v>
      </c>
      <c r="G189" s="29" t="n">
        <v>0.086</v>
      </c>
      <c r="H189" s="29" t="n">
        <v>0.05</v>
      </c>
      <c r="I189" s="30" t="n">
        <f aca="false">G189/H189</f>
        <v>1.72</v>
      </c>
      <c r="J189" s="31" t="n">
        <v>339</v>
      </c>
      <c r="K189" s="24"/>
      <c r="L189" s="24"/>
      <c r="M189" s="24"/>
      <c r="N189" s="24"/>
      <c r="O189" s="32"/>
      <c r="P189" s="24"/>
      <c r="Q189" s="24"/>
      <c r="R189" s="24"/>
    </row>
    <row r="190" customFormat="false" ht="17" hidden="false" customHeight="true" outlineLevel="0" collapsed="false">
      <c r="A190" s="24" t="s">
        <v>410</v>
      </c>
      <c r="B190" s="25" t="s">
        <v>411</v>
      </c>
      <c r="C190" s="26" t="n">
        <v>316</v>
      </c>
      <c r="D190" s="26" t="n">
        <v>165</v>
      </c>
      <c r="E190" s="27" t="n">
        <f aca="false">C190/D190</f>
        <v>1.91515151515152</v>
      </c>
      <c r="F190" s="28" t="n">
        <v>121</v>
      </c>
      <c r="G190" s="29" t="n">
        <v>0.396</v>
      </c>
      <c r="H190" s="29" t="n">
        <v>0.051</v>
      </c>
      <c r="I190" s="30" t="n">
        <f aca="false">G190/H190</f>
        <v>7.76470588235294</v>
      </c>
      <c r="J190" s="31" t="n">
        <v>151</v>
      </c>
      <c r="K190" s="24" t="s">
        <v>320</v>
      </c>
      <c r="L190" s="24" t="s">
        <v>42</v>
      </c>
      <c r="M190" s="24" t="s">
        <v>43</v>
      </c>
      <c r="N190" s="24"/>
      <c r="O190" s="32"/>
      <c r="P190" s="24"/>
      <c r="Q190" s="24"/>
      <c r="R190" s="24"/>
    </row>
    <row r="191" customFormat="false" ht="17" hidden="false" customHeight="true" outlineLevel="0" collapsed="false">
      <c r="A191" s="24" t="s">
        <v>412</v>
      </c>
      <c r="B191" s="25" t="s">
        <v>413</v>
      </c>
      <c r="C191" s="26" t="n">
        <v>176</v>
      </c>
      <c r="D191" s="26" t="n">
        <v>182</v>
      </c>
      <c r="E191" s="27" t="n">
        <f aca="false">C191/D191</f>
        <v>0.967032967032967</v>
      </c>
      <c r="F191" s="28" t="n">
        <v>645</v>
      </c>
      <c r="G191" s="29" t="n">
        <v>0.187</v>
      </c>
      <c r="H191" s="29" t="n">
        <v>0.202</v>
      </c>
      <c r="I191" s="30" t="n">
        <f aca="false">G191/H191</f>
        <v>0.925742574257426</v>
      </c>
      <c r="J191" s="31" t="n">
        <v>615</v>
      </c>
      <c r="K191" s="24"/>
      <c r="L191" s="24"/>
      <c r="M191" s="24"/>
      <c r="N191" s="24"/>
      <c r="O191" s="32"/>
      <c r="P191" s="24"/>
      <c r="Q191" s="24"/>
      <c r="R191" s="24"/>
    </row>
    <row r="192" customFormat="false" ht="17" hidden="false" customHeight="true" outlineLevel="0" collapsed="false">
      <c r="A192" s="24" t="s">
        <v>414</v>
      </c>
      <c r="B192" s="25" t="s">
        <v>415</v>
      </c>
      <c r="C192" s="26" t="n">
        <v>160</v>
      </c>
      <c r="D192" s="26" t="n">
        <v>182</v>
      </c>
      <c r="E192" s="27" t="n">
        <f aca="false">C192/D192</f>
        <v>0.879120879120879</v>
      </c>
      <c r="F192" s="28" t="n">
        <v>697</v>
      </c>
      <c r="G192" s="29" t="n">
        <v>0.256</v>
      </c>
      <c r="H192" s="29" t="n">
        <v>0.485</v>
      </c>
      <c r="I192" s="30" t="n">
        <f aca="false">G192/H192</f>
        <v>0.527835051546392</v>
      </c>
      <c r="J192" s="31" t="n">
        <v>731</v>
      </c>
      <c r="K192" s="24"/>
      <c r="L192" s="24"/>
      <c r="M192" s="24"/>
      <c r="N192" s="24"/>
      <c r="O192" s="32"/>
      <c r="P192" s="24"/>
      <c r="Q192" s="24"/>
      <c r="R192" s="24"/>
    </row>
    <row r="193" customFormat="false" ht="17" hidden="false" customHeight="true" outlineLevel="0" collapsed="false">
      <c r="A193" s="24" t="s">
        <v>416</v>
      </c>
      <c r="B193" s="25" t="s">
        <v>417</v>
      </c>
      <c r="C193" s="26" t="n">
        <v>212</v>
      </c>
      <c r="D193" s="26" t="n">
        <v>219</v>
      </c>
      <c r="E193" s="27" t="n">
        <f aca="false">C193/D193</f>
        <v>0.968036529680365</v>
      </c>
      <c r="F193" s="28" t="n">
        <v>644</v>
      </c>
      <c r="G193" s="29" t="n">
        <v>0.066</v>
      </c>
      <c r="H193" s="29" t="n">
        <v>0.058</v>
      </c>
      <c r="I193" s="30" t="n">
        <f aca="false">G193/H193</f>
        <v>1.13793103448276</v>
      </c>
      <c r="J193" s="31" t="n">
        <v>473</v>
      </c>
      <c r="K193" s="24"/>
      <c r="L193" s="24"/>
      <c r="M193" s="24"/>
      <c r="N193" s="24"/>
      <c r="O193" s="32"/>
      <c r="P193" s="24"/>
      <c r="Q193" s="24"/>
      <c r="R193" s="24"/>
    </row>
    <row r="194" customFormat="false" ht="17" hidden="false" customHeight="true" outlineLevel="0" collapsed="false">
      <c r="A194" s="24" t="s">
        <v>418</v>
      </c>
      <c r="B194" s="25" t="s">
        <v>419</v>
      </c>
      <c r="C194" s="26" t="n">
        <v>2552</v>
      </c>
      <c r="D194" s="26" t="n">
        <v>970</v>
      </c>
      <c r="E194" s="27" t="n">
        <f aca="false">C194/D194</f>
        <v>2.63092783505155</v>
      </c>
      <c r="F194" s="28" t="n">
        <v>105</v>
      </c>
      <c r="G194" s="29" t="n">
        <v>0.168</v>
      </c>
      <c r="H194" s="29" t="n">
        <v>0.18</v>
      </c>
      <c r="I194" s="30" t="n">
        <f aca="false">G194/H194</f>
        <v>0.933333333333334</v>
      </c>
      <c r="J194" s="31" t="n">
        <v>611</v>
      </c>
      <c r="K194" s="24"/>
      <c r="L194" s="24"/>
      <c r="M194" s="24"/>
      <c r="N194" s="24"/>
      <c r="O194" s="32"/>
      <c r="P194" s="24"/>
      <c r="Q194" s="24"/>
      <c r="R194" s="24"/>
    </row>
    <row r="195" customFormat="false" ht="17" hidden="false" customHeight="true" outlineLevel="0" collapsed="false">
      <c r="A195" s="24" t="s">
        <v>420</v>
      </c>
      <c r="B195" s="25" t="s">
        <v>421</v>
      </c>
      <c r="C195" s="26" t="n">
        <v>208</v>
      </c>
      <c r="D195" s="26" t="n">
        <v>182</v>
      </c>
      <c r="E195" s="27" t="n">
        <f aca="false">C195/D195</f>
        <v>1.14285714285714</v>
      </c>
      <c r="F195" s="28" t="n">
        <v>386</v>
      </c>
      <c r="G195" s="29" t="n">
        <v>0.421</v>
      </c>
      <c r="H195" s="29" t="n">
        <v>0.064</v>
      </c>
      <c r="I195" s="30" t="n">
        <f aca="false">G195/H195</f>
        <v>6.578125</v>
      </c>
      <c r="J195" s="31" t="n">
        <v>179</v>
      </c>
      <c r="K195" s="24"/>
      <c r="L195" s="24"/>
      <c r="M195" s="24"/>
      <c r="N195" s="24"/>
      <c r="O195" s="32"/>
      <c r="P195" s="24"/>
      <c r="Q195" s="24"/>
      <c r="R195" s="24"/>
    </row>
    <row r="196" customFormat="false" ht="17" hidden="false" customHeight="true" outlineLevel="0" collapsed="false">
      <c r="A196" s="24" t="s">
        <v>422</v>
      </c>
      <c r="B196" s="25" t="s">
        <v>423</v>
      </c>
      <c r="C196" s="26" t="n">
        <v>184</v>
      </c>
      <c r="D196" s="26" t="n">
        <v>478</v>
      </c>
      <c r="E196" s="27" t="n">
        <f aca="false">C196/D196</f>
        <v>0.384937238493724</v>
      </c>
      <c r="F196" s="28" t="n">
        <v>730</v>
      </c>
      <c r="G196" s="29" t="n">
        <v>0.802</v>
      </c>
      <c r="H196" s="29" t="n">
        <v>0.138</v>
      </c>
      <c r="I196" s="30" t="n">
        <f aca="false">G196/H196</f>
        <v>5.81159420289855</v>
      </c>
      <c r="J196" s="31" t="n">
        <v>187</v>
      </c>
      <c r="K196" s="24"/>
      <c r="L196" s="24"/>
      <c r="M196" s="24"/>
      <c r="N196" s="24"/>
      <c r="O196" s="32"/>
      <c r="P196" s="24"/>
      <c r="Q196" s="24"/>
      <c r="R196" s="24"/>
    </row>
    <row r="197" customFormat="false" ht="17" hidden="false" customHeight="true" outlineLevel="0" collapsed="false">
      <c r="A197" s="24" t="s">
        <v>424</v>
      </c>
      <c r="B197" s="25" t="s">
        <v>425</v>
      </c>
      <c r="C197" s="26" t="n">
        <v>216</v>
      </c>
      <c r="D197" s="26" t="n">
        <v>175</v>
      </c>
      <c r="E197" s="27" t="n">
        <f aca="false">C197/D197</f>
        <v>1.23428571428571</v>
      </c>
      <c r="F197" s="28" t="n">
        <v>247</v>
      </c>
      <c r="G197" s="29" t="n">
        <v>0.116</v>
      </c>
      <c r="H197" s="29" t="n">
        <v>0.116</v>
      </c>
      <c r="I197" s="30" t="n">
        <f aca="false">G197/H197</f>
        <v>1</v>
      </c>
      <c r="J197" s="31" t="n">
        <v>565</v>
      </c>
      <c r="K197" s="24"/>
      <c r="L197" s="24"/>
      <c r="M197" s="24"/>
      <c r="N197" s="24"/>
      <c r="O197" s="32"/>
      <c r="P197" s="24"/>
      <c r="Q197" s="24"/>
      <c r="R197" s="24"/>
    </row>
    <row r="198" customFormat="false" ht="17" hidden="false" customHeight="true" outlineLevel="0" collapsed="false">
      <c r="A198" s="24" t="s">
        <v>426</v>
      </c>
      <c r="B198" s="25" t="s">
        <v>427</v>
      </c>
      <c r="C198" s="26" t="n">
        <v>212</v>
      </c>
      <c r="D198" s="26" t="n">
        <v>170</v>
      </c>
      <c r="E198" s="27" t="n">
        <f aca="false">C198/D198</f>
        <v>1.24705882352941</v>
      </c>
      <c r="F198" s="28" t="n">
        <v>234</v>
      </c>
      <c r="G198" s="29" t="n">
        <v>0.063</v>
      </c>
      <c r="H198" s="29" t="n">
        <v>0.052</v>
      </c>
      <c r="I198" s="30" t="n">
        <f aca="false">G198/H198</f>
        <v>1.21153846153846</v>
      </c>
      <c r="J198" s="31" t="n">
        <v>437</v>
      </c>
      <c r="K198" s="24"/>
      <c r="L198" s="24"/>
      <c r="M198" s="24"/>
      <c r="N198" s="24"/>
      <c r="O198" s="32"/>
      <c r="P198" s="24"/>
      <c r="Q198" s="24"/>
      <c r="R198" s="24"/>
    </row>
    <row r="199" customFormat="false" ht="17" hidden="false" customHeight="true" outlineLevel="0" collapsed="false">
      <c r="A199" s="24" t="s">
        <v>428</v>
      </c>
      <c r="B199" s="25" t="s">
        <v>429</v>
      </c>
      <c r="C199" s="26" t="n">
        <v>208</v>
      </c>
      <c r="D199" s="26" t="n">
        <v>172</v>
      </c>
      <c r="E199" s="27" t="n">
        <f aca="false">C199/D199</f>
        <v>1.2093023255814</v>
      </c>
      <c r="F199" s="28" t="n">
        <v>275</v>
      </c>
      <c r="G199" s="29" t="n">
        <v>0.481</v>
      </c>
      <c r="H199" s="29" t="n">
        <v>0.061</v>
      </c>
      <c r="I199" s="30" t="n">
        <f aca="false">G199/H199</f>
        <v>7.88524590163934</v>
      </c>
      <c r="J199" s="31" t="n">
        <v>148</v>
      </c>
      <c r="K199" s="37" t="s">
        <v>85</v>
      </c>
      <c r="L199" s="24" t="s">
        <v>42</v>
      </c>
      <c r="M199" s="24" t="s">
        <v>86</v>
      </c>
      <c r="N199" s="24"/>
      <c r="O199" s="32"/>
      <c r="P199" s="24"/>
      <c r="Q199" s="24"/>
      <c r="R199" s="24"/>
    </row>
    <row r="200" customFormat="false" ht="17" hidden="false" customHeight="true" outlineLevel="0" collapsed="false">
      <c r="A200" s="24" t="s">
        <v>430</v>
      </c>
      <c r="B200" s="25" t="s">
        <v>431</v>
      </c>
      <c r="C200" s="26" t="n">
        <v>188</v>
      </c>
      <c r="D200" s="26" t="n">
        <v>162</v>
      </c>
      <c r="E200" s="27" t="n">
        <f aca="false">C200/D200</f>
        <v>1.16049382716049</v>
      </c>
      <c r="F200" s="28" t="n">
        <v>353</v>
      </c>
      <c r="G200" s="29" t="n">
        <v>0.051</v>
      </c>
      <c r="H200" s="29" t="n">
        <v>0.059</v>
      </c>
      <c r="I200" s="30" t="n">
        <f aca="false">G200/H200</f>
        <v>0.864406779661017</v>
      </c>
      <c r="J200" s="31" t="n">
        <v>655</v>
      </c>
      <c r="K200" s="24"/>
      <c r="L200" s="24"/>
      <c r="M200" s="24"/>
      <c r="N200" s="24"/>
      <c r="O200" s="32"/>
      <c r="P200" s="24"/>
      <c r="Q200" s="24"/>
      <c r="R200" s="24"/>
    </row>
    <row r="201" customFormat="false" ht="17" hidden="false" customHeight="true" outlineLevel="0" collapsed="false">
      <c r="A201" s="24" t="s">
        <v>432</v>
      </c>
      <c r="B201" s="25" t="s">
        <v>433</v>
      </c>
      <c r="C201" s="26" t="n">
        <v>136</v>
      </c>
      <c r="D201" s="26" t="n">
        <v>121</v>
      </c>
      <c r="E201" s="27" t="n">
        <f aca="false">C201/D201</f>
        <v>1.12396694214876</v>
      </c>
      <c r="F201" s="28" t="n">
        <v>415</v>
      </c>
      <c r="G201" s="29" t="n">
        <v>0.074</v>
      </c>
      <c r="H201" s="29" t="n">
        <v>0.074</v>
      </c>
      <c r="I201" s="30" t="n">
        <f aca="false">G201/H201</f>
        <v>1</v>
      </c>
      <c r="J201" s="31" t="n">
        <v>566</v>
      </c>
      <c r="K201" s="24"/>
      <c r="L201" s="24"/>
      <c r="M201" s="24"/>
      <c r="N201" s="24"/>
      <c r="O201" s="32"/>
      <c r="P201" s="24"/>
      <c r="Q201" s="24"/>
      <c r="R201" s="24"/>
    </row>
    <row r="202" customFormat="false" ht="17" hidden="false" customHeight="true" outlineLevel="0" collapsed="false">
      <c r="A202" s="24" t="s">
        <v>434</v>
      </c>
      <c r="B202" s="25" t="s">
        <v>435</v>
      </c>
      <c r="C202" s="26" t="n">
        <v>3748</v>
      </c>
      <c r="D202" s="26" t="n">
        <v>150</v>
      </c>
      <c r="E202" s="33" t="n">
        <f aca="false">C202/D202</f>
        <v>24.9866666666667</v>
      </c>
      <c r="F202" s="28" t="n">
        <v>19</v>
      </c>
      <c r="G202" s="29" t="n">
        <v>0.51</v>
      </c>
      <c r="H202" s="29" t="n">
        <v>0.051</v>
      </c>
      <c r="I202" s="30" t="n">
        <f aca="false">G202/H202</f>
        <v>10</v>
      </c>
      <c r="J202" s="31" t="n">
        <v>107</v>
      </c>
      <c r="K202" s="24" t="s">
        <v>27</v>
      </c>
      <c r="L202" s="35" t="s">
        <v>28</v>
      </c>
      <c r="M202" s="24" t="s">
        <v>29</v>
      </c>
      <c r="N202" s="24"/>
      <c r="O202" s="32"/>
      <c r="P202" s="24"/>
      <c r="Q202" s="24"/>
      <c r="R202" s="24"/>
    </row>
    <row r="203" customFormat="false" ht="17" hidden="false" customHeight="true" outlineLevel="0" collapsed="false">
      <c r="A203" s="24" t="s">
        <v>436</v>
      </c>
      <c r="B203" s="25" t="s">
        <v>437</v>
      </c>
      <c r="C203" s="26" t="n">
        <v>324</v>
      </c>
      <c r="D203" s="26" t="n">
        <v>157</v>
      </c>
      <c r="E203" s="27" t="n">
        <f aca="false">C203/D203</f>
        <v>2.06369426751592</v>
      </c>
      <c r="F203" s="28" t="n">
        <v>118</v>
      </c>
      <c r="G203" s="29" t="n">
        <v>0.644</v>
      </c>
      <c r="H203" s="29" t="n">
        <v>0.063</v>
      </c>
      <c r="I203" s="34" t="n">
        <f aca="false">G203/H203</f>
        <v>10.2222222222222</v>
      </c>
      <c r="J203" s="31" t="n">
        <v>104</v>
      </c>
      <c r="K203" s="36" t="s">
        <v>28</v>
      </c>
      <c r="L203" s="24" t="s">
        <v>42</v>
      </c>
      <c r="M203" s="24" t="s">
        <v>217</v>
      </c>
      <c r="N203" s="24"/>
      <c r="O203" s="32"/>
      <c r="P203" s="24"/>
      <c r="Q203" s="24"/>
      <c r="R203" s="24"/>
    </row>
    <row r="204" customFormat="false" ht="17" hidden="false" customHeight="true" outlineLevel="0" collapsed="false">
      <c r="A204" s="24" t="s">
        <v>438</v>
      </c>
      <c r="B204" s="25" t="s">
        <v>439</v>
      </c>
      <c r="C204" s="26" t="n">
        <v>196</v>
      </c>
      <c r="D204" s="26" t="n">
        <v>169</v>
      </c>
      <c r="E204" s="27" t="n">
        <f aca="false">C204/D204</f>
        <v>1.15976331360947</v>
      </c>
      <c r="F204" s="28" t="n">
        <v>354</v>
      </c>
      <c r="G204" s="29" t="n">
        <v>0.491</v>
      </c>
      <c r="H204" s="29" t="n">
        <v>0.071</v>
      </c>
      <c r="I204" s="30" t="n">
        <f aca="false">G204/H204</f>
        <v>6.91549295774648</v>
      </c>
      <c r="J204" s="31" t="n">
        <v>169</v>
      </c>
      <c r="K204" s="24"/>
      <c r="L204" s="24"/>
      <c r="M204" s="24"/>
      <c r="N204" s="24"/>
      <c r="O204" s="32"/>
      <c r="P204" s="24"/>
      <c r="Q204" s="24"/>
      <c r="R204" s="24"/>
    </row>
    <row r="205" customFormat="false" ht="17" hidden="false" customHeight="true" outlineLevel="0" collapsed="false">
      <c r="A205" s="24" t="s">
        <v>440</v>
      </c>
      <c r="B205" s="25" t="s">
        <v>441</v>
      </c>
      <c r="C205" s="26" t="n">
        <v>168</v>
      </c>
      <c r="D205" s="26" t="n">
        <v>145</v>
      </c>
      <c r="E205" s="27" t="n">
        <f aca="false">C205/D205</f>
        <v>1.15862068965517</v>
      </c>
      <c r="F205" s="28" t="n">
        <v>358</v>
      </c>
      <c r="G205" s="29" t="n">
        <v>0.074</v>
      </c>
      <c r="H205" s="29" t="n">
        <v>0.057</v>
      </c>
      <c r="I205" s="30" t="n">
        <f aca="false">G205/H205</f>
        <v>1.29824561403509</v>
      </c>
      <c r="J205" s="31" t="n">
        <v>411</v>
      </c>
      <c r="K205" s="24"/>
      <c r="L205" s="24"/>
      <c r="M205" s="24"/>
      <c r="N205" s="24"/>
      <c r="O205" s="32"/>
      <c r="P205" s="24"/>
      <c r="Q205" s="24"/>
      <c r="R205" s="24"/>
    </row>
    <row r="206" customFormat="false" ht="17" hidden="false" customHeight="true" outlineLevel="0" collapsed="false">
      <c r="A206" s="24" t="s">
        <v>442</v>
      </c>
      <c r="B206" s="25" t="s">
        <v>443</v>
      </c>
      <c r="C206" s="26" t="n">
        <v>204</v>
      </c>
      <c r="D206" s="26" t="n">
        <v>162</v>
      </c>
      <c r="E206" s="27" t="n">
        <f aca="false">C206/D206</f>
        <v>1.25925925925926</v>
      </c>
      <c r="F206" s="28" t="n">
        <v>219</v>
      </c>
      <c r="G206" s="29" t="n">
        <v>0.299</v>
      </c>
      <c r="H206" s="29" t="n">
        <v>0.052</v>
      </c>
      <c r="I206" s="30" t="n">
        <f aca="false">G206/H206</f>
        <v>5.75</v>
      </c>
      <c r="J206" s="31" t="n">
        <v>189</v>
      </c>
      <c r="K206" s="24" t="s">
        <v>320</v>
      </c>
      <c r="L206" s="24" t="s">
        <v>42</v>
      </c>
      <c r="M206" s="24" t="s">
        <v>43</v>
      </c>
      <c r="N206" s="24"/>
      <c r="O206" s="32"/>
      <c r="P206" s="24"/>
      <c r="Q206" s="24"/>
      <c r="R206" s="24"/>
    </row>
    <row r="207" customFormat="false" ht="17" hidden="false" customHeight="true" outlineLevel="0" collapsed="false">
      <c r="A207" s="24" t="s">
        <v>444</v>
      </c>
      <c r="B207" s="25" t="s">
        <v>445</v>
      </c>
      <c r="C207" s="26" t="n">
        <v>160</v>
      </c>
      <c r="D207" s="26" t="n">
        <v>157</v>
      </c>
      <c r="E207" s="27" t="n">
        <f aca="false">C207/D207</f>
        <v>1.01910828025478</v>
      </c>
      <c r="F207" s="28" t="n">
        <v>577</v>
      </c>
      <c r="G207" s="29" t="n">
        <v>0.056</v>
      </c>
      <c r="H207" s="29" t="n">
        <v>0.05</v>
      </c>
      <c r="I207" s="30" t="n">
        <f aca="false">G207/H207</f>
        <v>1.12</v>
      </c>
      <c r="J207" s="31" t="n">
        <v>486</v>
      </c>
      <c r="K207" s="24"/>
      <c r="L207" s="24"/>
      <c r="M207" s="24"/>
      <c r="N207" s="24"/>
      <c r="O207" s="32"/>
      <c r="P207" s="24"/>
      <c r="Q207" s="24"/>
      <c r="R207" s="24"/>
    </row>
    <row r="208" customFormat="false" ht="17" hidden="false" customHeight="true" outlineLevel="0" collapsed="false">
      <c r="A208" s="24" t="s">
        <v>446</v>
      </c>
      <c r="B208" s="25" t="s">
        <v>447</v>
      </c>
      <c r="C208" s="26" t="n">
        <v>1316</v>
      </c>
      <c r="D208" s="26" t="n">
        <v>170</v>
      </c>
      <c r="E208" s="27" t="n">
        <f aca="false">C208/D208</f>
        <v>7.74117647058824</v>
      </c>
      <c r="F208" s="28" t="n">
        <v>64</v>
      </c>
      <c r="G208" s="29" t="n">
        <v>0.492</v>
      </c>
      <c r="H208" s="29" t="n">
        <v>0.051</v>
      </c>
      <c r="I208" s="30" t="n">
        <f aca="false">G208/H208</f>
        <v>9.64705882352941</v>
      </c>
      <c r="J208" s="31" t="n">
        <v>112</v>
      </c>
      <c r="K208" s="24"/>
      <c r="L208" s="24"/>
      <c r="M208" s="24"/>
      <c r="N208" s="24"/>
      <c r="O208" s="32"/>
      <c r="P208" s="24"/>
      <c r="Q208" s="24"/>
      <c r="R208" s="24"/>
    </row>
    <row r="209" customFormat="false" ht="17" hidden="false" customHeight="true" outlineLevel="0" collapsed="false">
      <c r="A209" s="24" t="s">
        <v>448</v>
      </c>
      <c r="B209" s="25" t="s">
        <v>449</v>
      </c>
      <c r="C209" s="26" t="n">
        <v>188</v>
      </c>
      <c r="D209" s="26" t="n">
        <v>182</v>
      </c>
      <c r="E209" s="27" t="n">
        <f aca="false">C209/D209</f>
        <v>1.03296703296703</v>
      </c>
      <c r="F209" s="28" t="n">
        <v>551</v>
      </c>
      <c r="G209" s="29" t="n">
        <v>0.804</v>
      </c>
      <c r="H209" s="29" t="n">
        <v>0.176</v>
      </c>
      <c r="I209" s="30" t="n">
        <f aca="false">G209/H209</f>
        <v>4.56818181818182</v>
      </c>
      <c r="J209" s="31" t="n">
        <v>209</v>
      </c>
      <c r="K209" s="37" t="s">
        <v>85</v>
      </c>
      <c r="L209" s="24" t="s">
        <v>42</v>
      </c>
      <c r="M209" s="24" t="s">
        <v>86</v>
      </c>
      <c r="N209" s="24"/>
      <c r="O209" s="32"/>
      <c r="P209" s="24"/>
      <c r="Q209" s="24"/>
      <c r="R209" s="24"/>
    </row>
    <row r="210" customFormat="false" ht="17" hidden="false" customHeight="true" outlineLevel="0" collapsed="false">
      <c r="A210" s="24" t="s">
        <v>450</v>
      </c>
      <c r="B210" s="25" t="s">
        <v>451</v>
      </c>
      <c r="C210" s="26" t="n">
        <v>408</v>
      </c>
      <c r="D210" s="26" t="n">
        <v>190</v>
      </c>
      <c r="E210" s="27" t="n">
        <f aca="false">C210/D210</f>
        <v>2.14736842105263</v>
      </c>
      <c r="F210" s="28" t="n">
        <v>115</v>
      </c>
      <c r="G210" s="29" t="n">
        <v>0.152</v>
      </c>
      <c r="H210" s="29" t="n">
        <v>0.594</v>
      </c>
      <c r="I210" s="30" t="n">
        <f aca="false">G210/H210</f>
        <v>0.255892255892256</v>
      </c>
      <c r="J210" s="31" t="n">
        <v>735</v>
      </c>
      <c r="K210" s="24"/>
      <c r="L210" s="24"/>
      <c r="M210" s="24"/>
      <c r="N210" s="24"/>
      <c r="O210" s="32"/>
      <c r="P210" s="24"/>
      <c r="Q210" s="24"/>
      <c r="R210" s="24"/>
    </row>
    <row r="211" customFormat="false" ht="17" hidden="false" customHeight="true" outlineLevel="0" collapsed="false">
      <c r="A211" s="24" t="s">
        <v>452</v>
      </c>
      <c r="B211" s="25" t="s">
        <v>453</v>
      </c>
      <c r="C211" s="26" t="n">
        <v>392</v>
      </c>
      <c r="D211" s="26" t="n">
        <v>144</v>
      </c>
      <c r="E211" s="27" t="n">
        <f aca="false">C211/D211</f>
        <v>2.72222222222222</v>
      </c>
      <c r="F211" s="28" t="n">
        <v>102</v>
      </c>
      <c r="G211" s="29" t="n">
        <v>0.684</v>
      </c>
      <c r="H211" s="29" t="n">
        <v>0.053</v>
      </c>
      <c r="I211" s="34" t="n">
        <f aca="false">G211/H211</f>
        <v>12.9056603773585</v>
      </c>
      <c r="J211" s="31" t="n">
        <v>71</v>
      </c>
      <c r="K211" s="24"/>
      <c r="L211" s="24"/>
      <c r="M211" s="24"/>
      <c r="N211" s="24"/>
      <c r="O211" s="32"/>
      <c r="P211" s="24"/>
      <c r="Q211" s="24"/>
      <c r="R211" s="24"/>
    </row>
    <row r="212" customFormat="false" ht="17" hidden="false" customHeight="true" outlineLevel="0" collapsed="false">
      <c r="A212" s="24" t="s">
        <v>454</v>
      </c>
      <c r="B212" s="25" t="s">
        <v>455</v>
      </c>
      <c r="C212" s="26" t="n">
        <v>156</v>
      </c>
      <c r="D212" s="26" t="n">
        <v>158</v>
      </c>
      <c r="E212" s="27" t="n">
        <f aca="false">C212/D212</f>
        <v>0.987341772151899</v>
      </c>
      <c r="F212" s="28" t="n">
        <v>614</v>
      </c>
      <c r="G212" s="29" t="n">
        <v>0.721</v>
      </c>
      <c r="H212" s="29" t="n">
        <v>0.217</v>
      </c>
      <c r="I212" s="30" t="n">
        <f aca="false">G212/H212</f>
        <v>3.32258064516129</v>
      </c>
      <c r="J212" s="31" t="n">
        <v>234</v>
      </c>
      <c r="K212" s="24"/>
      <c r="L212" s="24"/>
      <c r="M212" s="24"/>
      <c r="N212" s="24"/>
      <c r="O212" s="32"/>
      <c r="P212" s="24"/>
      <c r="Q212" s="24"/>
      <c r="R212" s="24"/>
    </row>
    <row r="213" customFormat="false" ht="17" hidden="false" customHeight="true" outlineLevel="0" collapsed="false">
      <c r="A213" s="24" t="s">
        <v>456</v>
      </c>
      <c r="B213" s="25" t="s">
        <v>457</v>
      </c>
      <c r="C213" s="26" t="n">
        <v>1220</v>
      </c>
      <c r="D213" s="26" t="n">
        <v>130</v>
      </c>
      <c r="E213" s="27" t="n">
        <f aca="false">C213/D213</f>
        <v>9.38461538461539</v>
      </c>
      <c r="F213" s="28" t="n">
        <v>60</v>
      </c>
      <c r="G213" s="29" t="n">
        <v>0.105</v>
      </c>
      <c r="H213" s="29" t="n">
        <v>0.061</v>
      </c>
      <c r="I213" s="30" t="n">
        <f aca="false">G213/H213</f>
        <v>1.72131147540984</v>
      </c>
      <c r="J213" s="31" t="n">
        <v>338</v>
      </c>
      <c r="K213" s="24"/>
      <c r="L213" s="24"/>
      <c r="M213" s="24"/>
      <c r="N213" s="24"/>
      <c r="O213" s="32"/>
      <c r="P213" s="24"/>
      <c r="Q213" s="24"/>
      <c r="R213" s="24"/>
    </row>
    <row r="214" customFormat="false" ht="17" hidden="false" customHeight="true" outlineLevel="0" collapsed="false">
      <c r="A214" s="24" t="s">
        <v>458</v>
      </c>
      <c r="B214" s="25" t="s">
        <v>459</v>
      </c>
      <c r="C214" s="26" t="n">
        <v>192</v>
      </c>
      <c r="D214" s="26" t="n">
        <v>239</v>
      </c>
      <c r="E214" s="27" t="n">
        <f aca="false">C214/D214</f>
        <v>0.803347280334728</v>
      </c>
      <c r="F214" s="28" t="n">
        <v>714</v>
      </c>
      <c r="G214" s="29" t="n">
        <v>0.497</v>
      </c>
      <c r="H214" s="29" t="n">
        <v>0.241</v>
      </c>
      <c r="I214" s="30" t="n">
        <f aca="false">G214/H214</f>
        <v>2.06224066390042</v>
      </c>
      <c r="J214" s="31" t="n">
        <v>300</v>
      </c>
      <c r="K214" s="24"/>
      <c r="L214" s="24"/>
      <c r="M214" s="24"/>
      <c r="N214" s="24"/>
      <c r="O214" s="32"/>
      <c r="P214" s="24"/>
      <c r="Q214" s="24"/>
      <c r="R214" s="24"/>
    </row>
    <row r="215" customFormat="false" ht="17" hidden="false" customHeight="true" outlineLevel="0" collapsed="false">
      <c r="A215" s="24" t="s">
        <v>460</v>
      </c>
      <c r="B215" s="25" t="s">
        <v>461</v>
      </c>
      <c r="C215" s="26" t="n">
        <v>5400</v>
      </c>
      <c r="D215" s="26" t="n">
        <v>173</v>
      </c>
      <c r="E215" s="33" t="n">
        <f aca="false">C215/D215</f>
        <v>31.2138728323699</v>
      </c>
      <c r="F215" s="28" t="n">
        <v>10</v>
      </c>
      <c r="G215" s="29" t="n">
        <v>0.516</v>
      </c>
      <c r="H215" s="29" t="n">
        <v>0.052</v>
      </c>
      <c r="I215" s="30" t="n">
        <f aca="false">G215/H215</f>
        <v>9.92307692307692</v>
      </c>
      <c r="J215" s="31" t="n">
        <v>108</v>
      </c>
      <c r="K215" s="24" t="s">
        <v>27</v>
      </c>
      <c r="L215" s="35" t="s">
        <v>28</v>
      </c>
      <c r="M215" s="24" t="s">
        <v>29</v>
      </c>
      <c r="N215" s="24" t="s">
        <v>30</v>
      </c>
      <c r="O215" s="32" t="n">
        <v>2.82110394218507</v>
      </c>
      <c r="P215" s="24" t="s">
        <v>31</v>
      </c>
      <c r="Q215" s="24" t="s">
        <v>32</v>
      </c>
      <c r="R215" s="24" t="s">
        <v>33</v>
      </c>
    </row>
    <row r="216" customFormat="false" ht="17" hidden="false" customHeight="true" outlineLevel="0" collapsed="false">
      <c r="A216" s="24" t="s">
        <v>462</v>
      </c>
      <c r="B216" s="25" t="s">
        <v>463</v>
      </c>
      <c r="C216" s="26" t="n">
        <v>4816</v>
      </c>
      <c r="D216" s="26" t="n">
        <v>275</v>
      </c>
      <c r="E216" s="33" t="n">
        <f aca="false">C216/D216</f>
        <v>17.5127272727273</v>
      </c>
      <c r="F216" s="28" t="n">
        <v>36</v>
      </c>
      <c r="G216" s="29" t="n">
        <v>0.846</v>
      </c>
      <c r="H216" s="29" t="n">
        <v>0.059</v>
      </c>
      <c r="I216" s="34" t="n">
        <f aca="false">G216/H216</f>
        <v>14.3389830508475</v>
      </c>
      <c r="J216" s="31" t="n">
        <v>56</v>
      </c>
      <c r="K216" s="24" t="s">
        <v>27</v>
      </c>
      <c r="L216" s="35" t="s">
        <v>28</v>
      </c>
      <c r="M216" s="24" t="s">
        <v>29</v>
      </c>
      <c r="N216" s="24" t="s">
        <v>30</v>
      </c>
      <c r="O216" s="32" t="n">
        <v>48.4542590254287</v>
      </c>
      <c r="P216" s="24" t="s">
        <v>31</v>
      </c>
      <c r="Q216" s="24" t="s">
        <v>32</v>
      </c>
      <c r="R216" s="24" t="s">
        <v>33</v>
      </c>
    </row>
    <row r="217" customFormat="false" ht="17" hidden="false" customHeight="true" outlineLevel="0" collapsed="false">
      <c r="A217" s="24" t="s">
        <v>464</v>
      </c>
      <c r="B217" s="25" t="s">
        <v>465</v>
      </c>
      <c r="C217" s="26" t="n">
        <v>184</v>
      </c>
      <c r="D217" s="26" t="n">
        <v>152</v>
      </c>
      <c r="E217" s="27" t="n">
        <f aca="false">C217/D217</f>
        <v>1.21052631578947</v>
      </c>
      <c r="F217" s="28" t="n">
        <v>273</v>
      </c>
      <c r="G217" s="29" t="n">
        <v>0.065</v>
      </c>
      <c r="H217" s="29" t="n">
        <v>0.057</v>
      </c>
      <c r="I217" s="30" t="n">
        <f aca="false">G217/H217</f>
        <v>1.14035087719298</v>
      </c>
      <c r="J217" s="31" t="n">
        <v>470</v>
      </c>
      <c r="K217" s="24"/>
      <c r="L217" s="24"/>
      <c r="M217" s="24"/>
      <c r="N217" s="24"/>
      <c r="O217" s="32"/>
      <c r="P217" s="24"/>
      <c r="Q217" s="24"/>
      <c r="R217" s="24"/>
    </row>
    <row r="218" customFormat="false" ht="17" hidden="false" customHeight="true" outlineLevel="0" collapsed="false">
      <c r="A218" s="24" t="s">
        <v>466</v>
      </c>
      <c r="B218" s="25" t="s">
        <v>467</v>
      </c>
      <c r="C218" s="26" t="n">
        <v>176</v>
      </c>
      <c r="D218" s="26" t="n">
        <v>133</v>
      </c>
      <c r="E218" s="27" t="n">
        <f aca="false">C218/D218</f>
        <v>1.32330827067669</v>
      </c>
      <c r="F218" s="28" t="n">
        <v>180</v>
      </c>
      <c r="G218" s="29" t="n">
        <v>0.281</v>
      </c>
      <c r="H218" s="29" t="n">
        <v>0.064</v>
      </c>
      <c r="I218" s="30" t="n">
        <f aca="false">G218/H218</f>
        <v>4.390625</v>
      </c>
      <c r="J218" s="31" t="n">
        <v>215</v>
      </c>
      <c r="K218" s="37" t="s">
        <v>85</v>
      </c>
      <c r="L218" s="24" t="s">
        <v>42</v>
      </c>
      <c r="M218" s="24" t="s">
        <v>86</v>
      </c>
      <c r="N218" s="24"/>
      <c r="O218" s="32"/>
      <c r="P218" s="24"/>
      <c r="Q218" s="24"/>
      <c r="R218" s="24"/>
    </row>
    <row r="219" customFormat="false" ht="17" hidden="false" customHeight="true" outlineLevel="0" collapsed="false">
      <c r="A219" s="24" t="s">
        <v>468</v>
      </c>
      <c r="B219" s="25" t="s">
        <v>469</v>
      </c>
      <c r="C219" s="26" t="n">
        <v>260</v>
      </c>
      <c r="D219" s="26" t="n">
        <v>186</v>
      </c>
      <c r="E219" s="27" t="n">
        <f aca="false">C219/D219</f>
        <v>1.39784946236559</v>
      </c>
      <c r="F219" s="28" t="n">
        <v>152</v>
      </c>
      <c r="G219" s="29" t="n">
        <v>0.635</v>
      </c>
      <c r="H219" s="29" t="n">
        <v>0.051</v>
      </c>
      <c r="I219" s="34" t="n">
        <f aca="false">G219/H219</f>
        <v>12.4509803921569</v>
      </c>
      <c r="J219" s="31" t="n">
        <v>78</v>
      </c>
      <c r="K219" s="24"/>
      <c r="L219" s="24"/>
      <c r="M219" s="24"/>
      <c r="N219" s="24"/>
      <c r="O219" s="32"/>
      <c r="P219" s="24"/>
      <c r="Q219" s="24"/>
      <c r="R219" s="24"/>
    </row>
    <row r="220" customFormat="false" ht="17" hidden="false" customHeight="true" outlineLevel="0" collapsed="false">
      <c r="A220" s="24" t="s">
        <v>470</v>
      </c>
      <c r="B220" s="25" t="s">
        <v>471</v>
      </c>
      <c r="C220" s="26" t="n">
        <v>156</v>
      </c>
      <c r="D220" s="26" t="n">
        <v>117</v>
      </c>
      <c r="E220" s="27" t="n">
        <f aca="false">C220/D220</f>
        <v>1.33333333333333</v>
      </c>
      <c r="F220" s="28" t="n">
        <v>175</v>
      </c>
      <c r="G220" s="29" t="n">
        <v>0.076</v>
      </c>
      <c r="H220" s="29" t="n">
        <v>0.086</v>
      </c>
      <c r="I220" s="30" t="n">
        <f aca="false">G220/H220</f>
        <v>0.883720930232558</v>
      </c>
      <c r="J220" s="31" t="n">
        <v>645</v>
      </c>
      <c r="K220" s="24"/>
      <c r="L220" s="24"/>
      <c r="M220" s="24"/>
      <c r="N220" s="24"/>
      <c r="O220" s="32"/>
      <c r="P220" s="24"/>
      <c r="Q220" s="24"/>
      <c r="R220" s="24"/>
    </row>
    <row r="221" customFormat="false" ht="17" hidden="false" customHeight="true" outlineLevel="0" collapsed="false">
      <c r="A221" s="24" t="s">
        <v>472</v>
      </c>
      <c r="B221" s="25" t="s">
        <v>473</v>
      </c>
      <c r="C221" s="26" t="n">
        <v>2096</v>
      </c>
      <c r="D221" s="26" t="n">
        <v>174</v>
      </c>
      <c r="E221" s="33" t="n">
        <f aca="false">C221/D221</f>
        <v>12.0459770114943</v>
      </c>
      <c r="F221" s="28" t="n">
        <v>48</v>
      </c>
      <c r="G221" s="29" t="n">
        <v>1.028</v>
      </c>
      <c r="H221" s="29" t="n">
        <v>0.062</v>
      </c>
      <c r="I221" s="34" t="n">
        <f aca="false">G221/H221</f>
        <v>16.5806451612903</v>
      </c>
      <c r="J221" s="31" t="n">
        <v>34</v>
      </c>
      <c r="K221" s="36" t="s">
        <v>28</v>
      </c>
      <c r="L221" s="35" t="s">
        <v>28</v>
      </c>
      <c r="M221" s="24" t="s">
        <v>70</v>
      </c>
      <c r="N221" s="24" t="s">
        <v>113</v>
      </c>
      <c r="O221" s="32" t="n">
        <v>0.0559025997808157</v>
      </c>
      <c r="P221" s="37" t="s">
        <v>28</v>
      </c>
      <c r="Q221" s="36" t="s">
        <v>474</v>
      </c>
      <c r="R221" s="24" t="s">
        <v>33</v>
      </c>
    </row>
    <row r="222" customFormat="false" ht="17" hidden="false" customHeight="true" outlineLevel="0" collapsed="false">
      <c r="A222" s="24" t="s">
        <v>475</v>
      </c>
      <c r="B222" s="25" t="s">
        <v>476</v>
      </c>
      <c r="C222" s="26" t="n">
        <v>1536</v>
      </c>
      <c r="D222" s="26" t="n">
        <v>223</v>
      </c>
      <c r="E222" s="27" t="n">
        <f aca="false">C222/D222</f>
        <v>6.88789237668162</v>
      </c>
      <c r="F222" s="28" t="n">
        <v>68</v>
      </c>
      <c r="G222" s="29" t="n">
        <v>0.933</v>
      </c>
      <c r="H222" s="29" t="n">
        <v>0.061</v>
      </c>
      <c r="I222" s="34" t="n">
        <f aca="false">G222/H222</f>
        <v>15.2950819672131</v>
      </c>
      <c r="J222" s="31" t="n">
        <v>48</v>
      </c>
      <c r="K222" s="36" t="s">
        <v>28</v>
      </c>
      <c r="L222" s="35" t="s">
        <v>28</v>
      </c>
      <c r="M222" s="24" t="s">
        <v>70</v>
      </c>
      <c r="N222" s="24"/>
      <c r="O222" s="32"/>
      <c r="P222" s="24"/>
      <c r="Q222" s="24"/>
      <c r="R222" s="24"/>
    </row>
    <row r="223" customFormat="false" ht="17" hidden="false" customHeight="true" outlineLevel="0" collapsed="false">
      <c r="A223" s="24" t="s">
        <v>477</v>
      </c>
      <c r="B223" s="25" t="s">
        <v>478</v>
      </c>
      <c r="C223" s="26" t="n">
        <v>172</v>
      </c>
      <c r="D223" s="26" t="n">
        <v>174</v>
      </c>
      <c r="E223" s="27" t="n">
        <f aca="false">C223/D223</f>
        <v>0.988505747126437</v>
      </c>
      <c r="F223" s="28" t="n">
        <v>610</v>
      </c>
      <c r="G223" s="29" t="n">
        <v>0.182</v>
      </c>
      <c r="H223" s="29" t="n">
        <v>0.212</v>
      </c>
      <c r="I223" s="30" t="n">
        <f aca="false">G223/H223</f>
        <v>0.858490566037736</v>
      </c>
      <c r="J223" s="31" t="n">
        <v>657</v>
      </c>
      <c r="K223" s="24"/>
      <c r="L223" s="24"/>
      <c r="M223" s="24"/>
      <c r="N223" s="24"/>
      <c r="O223" s="32"/>
      <c r="P223" s="24"/>
      <c r="Q223" s="24"/>
      <c r="R223" s="24"/>
    </row>
    <row r="224" customFormat="false" ht="17" hidden="false" customHeight="true" outlineLevel="0" collapsed="false">
      <c r="A224" s="24" t="s">
        <v>479</v>
      </c>
      <c r="B224" s="25" t="s">
        <v>480</v>
      </c>
      <c r="C224" s="26" t="n">
        <v>248</v>
      </c>
      <c r="D224" s="26" t="n">
        <v>210</v>
      </c>
      <c r="E224" s="27" t="n">
        <f aca="false">C224/D224</f>
        <v>1.18095238095238</v>
      </c>
      <c r="F224" s="28" t="n">
        <v>328</v>
      </c>
      <c r="G224" s="29" t="n">
        <v>0.065</v>
      </c>
      <c r="H224" s="29" t="n">
        <v>0.069</v>
      </c>
      <c r="I224" s="30" t="n">
        <f aca="false">G224/H224</f>
        <v>0.942028985507246</v>
      </c>
      <c r="J224" s="31" t="n">
        <v>606</v>
      </c>
      <c r="K224" s="24"/>
      <c r="L224" s="24"/>
      <c r="M224" s="24"/>
      <c r="N224" s="24"/>
      <c r="O224" s="32"/>
      <c r="P224" s="24"/>
      <c r="Q224" s="24"/>
      <c r="R224" s="24"/>
    </row>
    <row r="225" customFormat="false" ht="17" hidden="false" customHeight="true" outlineLevel="0" collapsed="false">
      <c r="A225" s="24" t="s">
        <v>481</v>
      </c>
      <c r="B225" s="25" t="s">
        <v>482</v>
      </c>
      <c r="C225" s="26" t="n">
        <v>164</v>
      </c>
      <c r="D225" s="26" t="n">
        <v>125</v>
      </c>
      <c r="E225" s="27" t="n">
        <f aca="false">C225/D225</f>
        <v>1.312</v>
      </c>
      <c r="F225" s="28" t="n">
        <v>181</v>
      </c>
      <c r="G225" s="29" t="n">
        <v>0.324</v>
      </c>
      <c r="H225" s="29" t="n">
        <v>0.437</v>
      </c>
      <c r="I225" s="30" t="n">
        <f aca="false">G225/H225</f>
        <v>0.74141876430206</v>
      </c>
      <c r="J225" s="31" t="n">
        <v>706</v>
      </c>
      <c r="K225" s="24"/>
      <c r="L225" s="24"/>
      <c r="M225" s="24"/>
      <c r="N225" s="24"/>
      <c r="O225" s="32"/>
      <c r="P225" s="24"/>
      <c r="Q225" s="24"/>
      <c r="R225" s="24"/>
    </row>
    <row r="226" customFormat="false" ht="17" hidden="false" customHeight="true" outlineLevel="0" collapsed="false">
      <c r="A226" s="24" t="s">
        <v>483</v>
      </c>
      <c r="B226" s="25" t="s">
        <v>484</v>
      </c>
      <c r="C226" s="26" t="n">
        <v>188</v>
      </c>
      <c r="D226" s="26" t="n">
        <v>166</v>
      </c>
      <c r="E226" s="27" t="n">
        <f aca="false">C226/D226</f>
        <v>1.13253012048193</v>
      </c>
      <c r="F226" s="28" t="n">
        <v>402</v>
      </c>
      <c r="G226" s="29" t="n">
        <v>0.075</v>
      </c>
      <c r="H226" s="29" t="n">
        <v>0.066</v>
      </c>
      <c r="I226" s="30" t="n">
        <f aca="false">G226/H226</f>
        <v>1.13636363636364</v>
      </c>
      <c r="J226" s="31" t="n">
        <v>474</v>
      </c>
      <c r="K226" s="24"/>
      <c r="L226" s="24"/>
      <c r="M226" s="24"/>
      <c r="N226" s="24"/>
      <c r="O226" s="32"/>
      <c r="P226" s="24"/>
      <c r="Q226" s="24"/>
      <c r="R226" s="24"/>
    </row>
    <row r="227" customFormat="false" ht="17" hidden="false" customHeight="true" outlineLevel="0" collapsed="false">
      <c r="A227" s="24" t="s">
        <v>485</v>
      </c>
      <c r="B227" s="25" t="s">
        <v>486</v>
      </c>
      <c r="C227" s="26" t="n">
        <v>148</v>
      </c>
      <c r="D227" s="26" t="n">
        <v>133</v>
      </c>
      <c r="E227" s="27" t="n">
        <f aca="false">C227/D227</f>
        <v>1.11278195488722</v>
      </c>
      <c r="F227" s="28" t="n">
        <v>436</v>
      </c>
      <c r="G227" s="29" t="n">
        <v>0.073</v>
      </c>
      <c r="H227" s="29" t="n">
        <v>0.053</v>
      </c>
      <c r="I227" s="30" t="n">
        <f aca="false">G227/H227</f>
        <v>1.37735849056604</v>
      </c>
      <c r="J227" s="31" t="n">
        <v>393</v>
      </c>
      <c r="K227" s="24"/>
      <c r="L227" s="24"/>
      <c r="M227" s="24"/>
      <c r="N227" s="24"/>
      <c r="O227" s="32"/>
      <c r="P227" s="24"/>
      <c r="Q227" s="24"/>
      <c r="R227" s="24"/>
    </row>
    <row r="228" customFormat="false" ht="17" hidden="false" customHeight="true" outlineLevel="0" collapsed="false">
      <c r="A228" s="24" t="s">
        <v>487</v>
      </c>
      <c r="B228" s="25" t="s">
        <v>488</v>
      </c>
      <c r="C228" s="26" t="n">
        <v>136</v>
      </c>
      <c r="D228" s="26" t="n">
        <v>150</v>
      </c>
      <c r="E228" s="27" t="n">
        <f aca="false">C228/D228</f>
        <v>0.906666666666667</v>
      </c>
      <c r="F228" s="28" t="n">
        <v>686</v>
      </c>
      <c r="G228" s="29" t="n">
        <v>0.309</v>
      </c>
      <c r="H228" s="29" t="n">
        <v>0.061</v>
      </c>
      <c r="I228" s="30" t="n">
        <f aca="false">G228/H228</f>
        <v>5.0655737704918</v>
      </c>
      <c r="J228" s="31" t="n">
        <v>202</v>
      </c>
      <c r="K228" s="24"/>
      <c r="L228" s="24"/>
      <c r="M228" s="24"/>
      <c r="N228" s="24"/>
      <c r="O228" s="32"/>
      <c r="P228" s="24"/>
      <c r="Q228" s="24"/>
      <c r="R228" s="24"/>
    </row>
    <row r="229" customFormat="false" ht="17" hidden="false" customHeight="true" outlineLevel="0" collapsed="false">
      <c r="A229" s="24" t="s">
        <v>489</v>
      </c>
      <c r="B229" s="25" t="s">
        <v>490</v>
      </c>
      <c r="C229" s="26" t="n">
        <v>172</v>
      </c>
      <c r="D229" s="26" t="n">
        <v>162</v>
      </c>
      <c r="E229" s="27" t="n">
        <f aca="false">C229/D229</f>
        <v>1.06172839506173</v>
      </c>
      <c r="F229" s="28" t="n">
        <v>506</v>
      </c>
      <c r="G229" s="29" t="n">
        <v>0.406</v>
      </c>
      <c r="H229" s="29" t="n">
        <v>0.061</v>
      </c>
      <c r="I229" s="30" t="n">
        <f aca="false">G229/H229</f>
        <v>6.65573770491803</v>
      </c>
      <c r="J229" s="31" t="n">
        <v>177</v>
      </c>
      <c r="K229" s="24"/>
      <c r="L229" s="24"/>
      <c r="M229" s="24"/>
      <c r="N229" s="24"/>
      <c r="O229" s="32"/>
      <c r="P229" s="24"/>
      <c r="Q229" s="24"/>
      <c r="R229" s="24"/>
    </row>
    <row r="230" customFormat="false" ht="17" hidden="false" customHeight="true" outlineLevel="0" collapsed="false">
      <c r="A230" s="24" t="s">
        <v>491</v>
      </c>
      <c r="B230" s="25" t="s">
        <v>492</v>
      </c>
      <c r="C230" s="26" t="n">
        <v>176</v>
      </c>
      <c r="D230" s="26" t="n">
        <v>178</v>
      </c>
      <c r="E230" s="27" t="n">
        <f aca="false">C230/D230</f>
        <v>0.98876404494382</v>
      </c>
      <c r="F230" s="28" t="n">
        <v>609</v>
      </c>
      <c r="G230" s="29" t="n">
        <v>0.09</v>
      </c>
      <c r="H230" s="29" t="n">
        <v>0.069</v>
      </c>
      <c r="I230" s="30" t="n">
        <f aca="false">G230/H230</f>
        <v>1.30434782608696</v>
      </c>
      <c r="J230" s="31" t="n">
        <v>408</v>
      </c>
      <c r="K230" s="24"/>
      <c r="L230" s="24"/>
      <c r="M230" s="24"/>
      <c r="N230" s="24"/>
      <c r="O230" s="32"/>
      <c r="P230" s="24"/>
      <c r="Q230" s="24"/>
      <c r="R230" s="24"/>
    </row>
    <row r="231" customFormat="false" ht="17" hidden="false" customHeight="true" outlineLevel="0" collapsed="false">
      <c r="A231" s="24" t="s">
        <v>493</v>
      </c>
      <c r="B231" s="25" t="s">
        <v>494</v>
      </c>
      <c r="C231" s="26" t="n">
        <v>132</v>
      </c>
      <c r="D231" s="26" t="n">
        <v>137</v>
      </c>
      <c r="E231" s="27" t="n">
        <f aca="false">C231/D231</f>
        <v>0.963503649635037</v>
      </c>
      <c r="F231" s="28" t="n">
        <v>649</v>
      </c>
      <c r="G231" s="29" t="n">
        <v>0.06</v>
      </c>
      <c r="H231" s="29" t="n">
        <v>0.051</v>
      </c>
      <c r="I231" s="30" t="n">
        <f aca="false">G231/H231</f>
        <v>1.17647058823529</v>
      </c>
      <c r="J231" s="31" t="n">
        <v>452</v>
      </c>
      <c r="K231" s="24"/>
      <c r="L231" s="24"/>
      <c r="M231" s="24"/>
      <c r="N231" s="24"/>
      <c r="O231" s="32"/>
      <c r="P231" s="24"/>
      <c r="Q231" s="24"/>
      <c r="R231" s="24"/>
    </row>
    <row r="232" customFormat="false" ht="17" hidden="false" customHeight="true" outlineLevel="0" collapsed="false">
      <c r="A232" s="24" t="s">
        <v>495</v>
      </c>
      <c r="B232" s="25" t="s">
        <v>496</v>
      </c>
      <c r="C232" s="26" t="n">
        <v>140</v>
      </c>
      <c r="D232" s="26" t="n">
        <v>161</v>
      </c>
      <c r="E232" s="27" t="n">
        <f aca="false">C232/D232</f>
        <v>0.869565217391304</v>
      </c>
      <c r="F232" s="28" t="n">
        <v>699</v>
      </c>
      <c r="G232" s="29" t="n">
        <v>0.088</v>
      </c>
      <c r="H232" s="29" t="n">
        <v>0.063</v>
      </c>
      <c r="I232" s="30" t="n">
        <f aca="false">G232/H232</f>
        <v>1.3968253968254</v>
      </c>
      <c r="J232" s="31" t="n">
        <v>389</v>
      </c>
      <c r="K232" s="24"/>
      <c r="L232" s="24"/>
      <c r="M232" s="24"/>
      <c r="N232" s="24"/>
      <c r="O232" s="32"/>
      <c r="P232" s="24"/>
      <c r="Q232" s="24"/>
      <c r="R232" s="24"/>
    </row>
    <row r="233" customFormat="false" ht="17" hidden="false" customHeight="true" outlineLevel="0" collapsed="false">
      <c r="A233" s="24" t="s">
        <v>497</v>
      </c>
      <c r="B233" s="25" t="s">
        <v>498</v>
      </c>
      <c r="C233" s="26" t="n">
        <v>152</v>
      </c>
      <c r="D233" s="26" t="n">
        <v>154</v>
      </c>
      <c r="E233" s="27" t="n">
        <f aca="false">C233/D233</f>
        <v>0.987012987012987</v>
      </c>
      <c r="F233" s="28" t="n">
        <v>615</v>
      </c>
      <c r="G233" s="29" t="n">
        <v>0.251</v>
      </c>
      <c r="H233" s="29" t="n">
        <v>0.08</v>
      </c>
      <c r="I233" s="30" t="n">
        <f aca="false">G233/H233</f>
        <v>3.1375</v>
      </c>
      <c r="J233" s="31" t="n">
        <v>242</v>
      </c>
      <c r="K233" s="24"/>
      <c r="L233" s="24"/>
      <c r="M233" s="24"/>
      <c r="N233" s="24"/>
      <c r="O233" s="32"/>
      <c r="P233" s="24"/>
      <c r="Q233" s="24"/>
      <c r="R233" s="24"/>
    </row>
    <row r="234" customFormat="false" ht="17" hidden="false" customHeight="true" outlineLevel="0" collapsed="false">
      <c r="A234" s="24" t="s">
        <v>499</v>
      </c>
      <c r="B234" s="25" t="s">
        <v>500</v>
      </c>
      <c r="C234" s="26" t="n">
        <v>164</v>
      </c>
      <c r="D234" s="26" t="n">
        <v>141</v>
      </c>
      <c r="E234" s="27" t="n">
        <f aca="false">C234/D234</f>
        <v>1.16312056737589</v>
      </c>
      <c r="F234" s="28" t="n">
        <v>350</v>
      </c>
      <c r="G234" s="29" t="n">
        <v>0.083</v>
      </c>
      <c r="H234" s="29" t="n">
        <v>0.051</v>
      </c>
      <c r="I234" s="30" t="n">
        <f aca="false">G234/H234</f>
        <v>1.62745098039216</v>
      </c>
      <c r="J234" s="31" t="n">
        <v>353</v>
      </c>
      <c r="K234" s="24"/>
      <c r="L234" s="24"/>
      <c r="M234" s="24"/>
      <c r="N234" s="24"/>
      <c r="O234" s="32"/>
      <c r="P234" s="24"/>
      <c r="Q234" s="24"/>
      <c r="R234" s="24"/>
    </row>
    <row r="235" customFormat="false" ht="17" hidden="false" customHeight="true" outlineLevel="0" collapsed="false">
      <c r="A235" s="24" t="s">
        <v>501</v>
      </c>
      <c r="B235" s="25" t="s">
        <v>502</v>
      </c>
      <c r="C235" s="26" t="n">
        <v>216</v>
      </c>
      <c r="D235" s="26" t="n">
        <v>170</v>
      </c>
      <c r="E235" s="27" t="n">
        <f aca="false">C235/D235</f>
        <v>1.27058823529412</v>
      </c>
      <c r="F235" s="28" t="n">
        <v>209</v>
      </c>
      <c r="G235" s="29" t="n">
        <v>0.191</v>
      </c>
      <c r="H235" s="29" t="n">
        <v>0.66</v>
      </c>
      <c r="I235" s="30" t="n">
        <f aca="false">G235/H235</f>
        <v>0.289393939393939</v>
      </c>
      <c r="J235" s="31" t="n">
        <v>734</v>
      </c>
      <c r="K235" s="24"/>
      <c r="L235" s="24"/>
      <c r="M235" s="24"/>
      <c r="N235" s="24"/>
      <c r="O235" s="32"/>
      <c r="P235" s="24"/>
      <c r="Q235" s="24"/>
      <c r="R235" s="24"/>
    </row>
    <row r="236" customFormat="false" ht="17" hidden="false" customHeight="true" outlineLevel="0" collapsed="false">
      <c r="A236" s="24" t="s">
        <v>503</v>
      </c>
      <c r="B236" s="25" t="s">
        <v>504</v>
      </c>
      <c r="C236" s="26" t="n">
        <v>200</v>
      </c>
      <c r="D236" s="26" t="n">
        <v>150</v>
      </c>
      <c r="E236" s="27" t="n">
        <f aca="false">C236/D236</f>
        <v>1.33333333333333</v>
      </c>
      <c r="F236" s="28" t="n">
        <v>176</v>
      </c>
      <c r="G236" s="29" t="n">
        <v>0.082</v>
      </c>
      <c r="H236" s="29" t="n">
        <v>0.053</v>
      </c>
      <c r="I236" s="30" t="n">
        <f aca="false">G236/H236</f>
        <v>1.54716981132075</v>
      </c>
      <c r="J236" s="31" t="n">
        <v>363</v>
      </c>
      <c r="K236" s="24"/>
      <c r="L236" s="24"/>
      <c r="M236" s="24"/>
      <c r="N236" s="24"/>
      <c r="O236" s="32"/>
      <c r="P236" s="24"/>
      <c r="Q236" s="24"/>
      <c r="R236" s="24"/>
    </row>
    <row r="237" customFormat="false" ht="17" hidden="false" customHeight="true" outlineLevel="0" collapsed="false">
      <c r="A237" s="24" t="s">
        <v>505</v>
      </c>
      <c r="B237" s="25" t="s">
        <v>506</v>
      </c>
      <c r="C237" s="26" t="n">
        <v>184</v>
      </c>
      <c r="D237" s="26" t="n">
        <v>174</v>
      </c>
      <c r="E237" s="27" t="n">
        <f aca="false">C237/D237</f>
        <v>1.05747126436782</v>
      </c>
      <c r="F237" s="28" t="n">
        <v>518</v>
      </c>
      <c r="G237" s="29" t="n">
        <v>0.505</v>
      </c>
      <c r="H237" s="29" t="n">
        <v>0.063</v>
      </c>
      <c r="I237" s="30" t="n">
        <f aca="false">G237/H237</f>
        <v>8.01587301587302</v>
      </c>
      <c r="J237" s="31" t="n">
        <v>145</v>
      </c>
      <c r="K237" s="24"/>
      <c r="L237" s="24"/>
      <c r="M237" s="24"/>
      <c r="N237" s="24"/>
      <c r="O237" s="32"/>
      <c r="P237" s="24"/>
      <c r="Q237" s="24"/>
      <c r="R237" s="24"/>
    </row>
    <row r="238" customFormat="false" ht="17" hidden="false" customHeight="true" outlineLevel="0" collapsed="false">
      <c r="A238" s="24" t="s">
        <v>507</v>
      </c>
      <c r="B238" s="25" t="s">
        <v>508</v>
      </c>
      <c r="C238" s="26" t="n">
        <v>196</v>
      </c>
      <c r="D238" s="26" t="n">
        <v>174</v>
      </c>
      <c r="E238" s="27" t="n">
        <f aca="false">C238/D238</f>
        <v>1.1264367816092</v>
      </c>
      <c r="F238" s="28" t="n">
        <v>411</v>
      </c>
      <c r="G238" s="29" t="n">
        <v>0.107</v>
      </c>
      <c r="H238" s="29" t="n">
        <v>0.056</v>
      </c>
      <c r="I238" s="30" t="n">
        <f aca="false">G238/H238</f>
        <v>1.91071428571429</v>
      </c>
      <c r="J238" s="31" t="n">
        <v>317</v>
      </c>
      <c r="K238" s="24"/>
      <c r="L238" s="24"/>
      <c r="M238" s="24"/>
      <c r="N238" s="24"/>
      <c r="O238" s="32"/>
      <c r="P238" s="24"/>
      <c r="Q238" s="24"/>
      <c r="R238" s="24"/>
    </row>
    <row r="239" customFormat="false" ht="17" hidden="false" customHeight="true" outlineLevel="0" collapsed="false">
      <c r="A239" s="24" t="s">
        <v>509</v>
      </c>
      <c r="B239" s="25" t="s">
        <v>510</v>
      </c>
      <c r="C239" s="26" t="n">
        <v>172</v>
      </c>
      <c r="D239" s="26" t="n">
        <v>149</v>
      </c>
      <c r="E239" s="27" t="n">
        <f aca="false">C239/D239</f>
        <v>1.15436241610738</v>
      </c>
      <c r="F239" s="28" t="n">
        <v>363</v>
      </c>
      <c r="G239" s="29" t="n">
        <v>0.084</v>
      </c>
      <c r="H239" s="29" t="n">
        <v>0.057</v>
      </c>
      <c r="I239" s="30" t="n">
        <f aca="false">G239/H239</f>
        <v>1.47368421052632</v>
      </c>
      <c r="J239" s="31" t="n">
        <v>373</v>
      </c>
      <c r="K239" s="24"/>
      <c r="L239" s="24"/>
      <c r="M239" s="24"/>
      <c r="N239" s="24"/>
      <c r="O239" s="32"/>
      <c r="P239" s="24"/>
      <c r="Q239" s="24"/>
      <c r="R239" s="24"/>
    </row>
    <row r="240" customFormat="false" ht="17" hidden="false" customHeight="true" outlineLevel="0" collapsed="false">
      <c r="A240" s="24" t="s">
        <v>511</v>
      </c>
      <c r="B240" s="25" t="s">
        <v>512</v>
      </c>
      <c r="C240" s="26" t="n">
        <v>2368</v>
      </c>
      <c r="D240" s="26" t="n">
        <v>251</v>
      </c>
      <c r="E240" s="27" t="n">
        <f aca="false">C240/D240</f>
        <v>9.43426294820717</v>
      </c>
      <c r="F240" s="28" t="n">
        <v>59</v>
      </c>
      <c r="G240" s="29" t="n">
        <v>0.987</v>
      </c>
      <c r="H240" s="29" t="n">
        <v>0.06</v>
      </c>
      <c r="I240" s="34" t="n">
        <f aca="false">G240/H240</f>
        <v>16.45</v>
      </c>
      <c r="J240" s="31" t="n">
        <v>35</v>
      </c>
      <c r="K240" s="36" t="s">
        <v>28</v>
      </c>
      <c r="L240" s="35" t="s">
        <v>28</v>
      </c>
      <c r="M240" s="24" t="s">
        <v>70</v>
      </c>
      <c r="N240" s="24"/>
      <c r="O240" s="32"/>
      <c r="P240" s="24"/>
      <c r="Q240" s="24"/>
      <c r="R240" s="24"/>
    </row>
    <row r="241" customFormat="false" ht="17" hidden="false" customHeight="true" outlineLevel="0" collapsed="false">
      <c r="A241" s="24" t="s">
        <v>513</v>
      </c>
      <c r="B241" s="25" t="s">
        <v>514</v>
      </c>
      <c r="C241" s="26" t="n">
        <v>180</v>
      </c>
      <c r="D241" s="26" t="n">
        <v>166</v>
      </c>
      <c r="E241" s="27" t="n">
        <f aca="false">C241/D241</f>
        <v>1.08433734939759</v>
      </c>
      <c r="F241" s="28" t="n">
        <v>476</v>
      </c>
      <c r="G241" s="29" t="n">
        <v>0.111</v>
      </c>
      <c r="H241" s="29" t="n">
        <v>0.077</v>
      </c>
      <c r="I241" s="30" t="n">
        <f aca="false">G241/H241</f>
        <v>1.44155844155844</v>
      </c>
      <c r="J241" s="31" t="n">
        <v>382</v>
      </c>
      <c r="K241" s="24"/>
      <c r="L241" s="24"/>
      <c r="M241" s="24"/>
      <c r="N241" s="24"/>
      <c r="O241" s="32"/>
      <c r="P241" s="24"/>
      <c r="Q241" s="24"/>
      <c r="R241" s="24"/>
    </row>
    <row r="242" customFormat="false" ht="17" hidden="false" customHeight="true" outlineLevel="0" collapsed="false">
      <c r="A242" s="24" t="s">
        <v>515</v>
      </c>
      <c r="B242" s="25" t="s">
        <v>516</v>
      </c>
      <c r="C242" s="26" t="n">
        <v>144</v>
      </c>
      <c r="D242" s="26" t="n">
        <v>149</v>
      </c>
      <c r="E242" s="27" t="n">
        <f aca="false">C242/D242</f>
        <v>0.966442953020134</v>
      </c>
      <c r="F242" s="28" t="n">
        <v>646</v>
      </c>
      <c r="G242" s="29" t="n">
        <v>0.51</v>
      </c>
      <c r="H242" s="29" t="n">
        <v>0.09</v>
      </c>
      <c r="I242" s="30" t="n">
        <f aca="false">G242/H242</f>
        <v>5.66666666666667</v>
      </c>
      <c r="J242" s="31" t="n">
        <v>190</v>
      </c>
      <c r="K242" s="37" t="s">
        <v>85</v>
      </c>
      <c r="L242" s="24" t="s">
        <v>42</v>
      </c>
      <c r="M242" s="24" t="s">
        <v>86</v>
      </c>
      <c r="N242" s="24"/>
      <c r="O242" s="32"/>
      <c r="P242" s="24"/>
      <c r="Q242" s="24"/>
      <c r="R242" s="24"/>
    </row>
    <row r="243" customFormat="false" ht="17" hidden="false" customHeight="true" outlineLevel="0" collapsed="false">
      <c r="A243" s="24" t="s">
        <v>517</v>
      </c>
      <c r="B243" s="25" t="s">
        <v>518</v>
      </c>
      <c r="C243" s="26" t="n">
        <v>160</v>
      </c>
      <c r="D243" s="26" t="n">
        <v>168</v>
      </c>
      <c r="E243" s="27" t="n">
        <f aca="false">C243/D243</f>
        <v>0.952380952380952</v>
      </c>
      <c r="F243" s="28" t="n">
        <v>654</v>
      </c>
      <c r="G243" s="29" t="n">
        <v>0.592</v>
      </c>
      <c r="H243" s="29" t="n">
        <v>0.148</v>
      </c>
      <c r="I243" s="30" t="n">
        <f aca="false">G243/H243</f>
        <v>4</v>
      </c>
      <c r="J243" s="31" t="n">
        <v>222</v>
      </c>
      <c r="K243" s="36" t="s">
        <v>28</v>
      </c>
      <c r="L243" s="35" t="s">
        <v>28</v>
      </c>
      <c r="M243" s="24" t="s">
        <v>70</v>
      </c>
      <c r="N243" s="24"/>
      <c r="O243" s="32"/>
      <c r="P243" s="24"/>
      <c r="Q243" s="24"/>
      <c r="R243" s="24"/>
    </row>
    <row r="244" customFormat="false" ht="17" hidden="false" customHeight="true" outlineLevel="0" collapsed="false">
      <c r="A244" s="24" t="s">
        <v>519</v>
      </c>
      <c r="B244" s="25" t="s">
        <v>520</v>
      </c>
      <c r="C244" s="26" t="n">
        <v>176</v>
      </c>
      <c r="D244" s="26" t="n">
        <v>166</v>
      </c>
      <c r="E244" s="27" t="n">
        <f aca="false">C244/D244</f>
        <v>1.06024096385542</v>
      </c>
      <c r="F244" s="28" t="n">
        <v>514</v>
      </c>
      <c r="G244" s="29" t="n">
        <v>0.088</v>
      </c>
      <c r="H244" s="29" t="n">
        <v>0.056</v>
      </c>
      <c r="I244" s="30" t="n">
        <f aca="false">G244/H244</f>
        <v>1.57142857142857</v>
      </c>
      <c r="J244" s="31" t="n">
        <v>360</v>
      </c>
      <c r="K244" s="24"/>
      <c r="L244" s="24"/>
      <c r="M244" s="24"/>
      <c r="N244" s="24"/>
      <c r="O244" s="32"/>
      <c r="P244" s="24"/>
      <c r="Q244" s="24"/>
      <c r="R244" s="24"/>
    </row>
    <row r="245" customFormat="false" ht="17" hidden="false" customHeight="true" outlineLevel="0" collapsed="false">
      <c r="A245" s="24" t="s">
        <v>521</v>
      </c>
      <c r="B245" s="25" t="s">
        <v>522</v>
      </c>
      <c r="C245" s="26" t="n">
        <v>244</v>
      </c>
      <c r="D245" s="26" t="n">
        <v>178</v>
      </c>
      <c r="E245" s="27" t="n">
        <f aca="false">C245/D245</f>
        <v>1.37078651685393</v>
      </c>
      <c r="F245" s="28" t="n">
        <v>160</v>
      </c>
      <c r="G245" s="29" t="n">
        <v>0.651</v>
      </c>
      <c r="H245" s="29" t="n">
        <v>0.059</v>
      </c>
      <c r="I245" s="34" t="n">
        <f aca="false">G245/H245</f>
        <v>11.0338983050847</v>
      </c>
      <c r="J245" s="31" t="n">
        <v>95</v>
      </c>
      <c r="K245" s="24"/>
      <c r="L245" s="24"/>
      <c r="M245" s="24"/>
      <c r="N245" s="24"/>
      <c r="O245" s="32"/>
      <c r="P245" s="24"/>
      <c r="Q245" s="24"/>
      <c r="R245" s="24"/>
    </row>
    <row r="246" customFormat="false" ht="17" hidden="false" customHeight="true" outlineLevel="0" collapsed="false">
      <c r="A246" s="24" t="s">
        <v>523</v>
      </c>
      <c r="B246" s="25" t="s">
        <v>524</v>
      </c>
      <c r="C246" s="26" t="n">
        <v>168</v>
      </c>
      <c r="D246" s="26" t="n">
        <v>215</v>
      </c>
      <c r="E246" s="27" t="n">
        <f aca="false">C246/D246</f>
        <v>0.781395348837209</v>
      </c>
      <c r="F246" s="28" t="n">
        <v>716</v>
      </c>
      <c r="G246" s="29" t="n">
        <v>0.22</v>
      </c>
      <c r="H246" s="29" t="n">
        <v>0.06</v>
      </c>
      <c r="I246" s="30" t="n">
        <f aca="false">G246/H246</f>
        <v>3.66666666666667</v>
      </c>
      <c r="J246" s="31" t="n">
        <v>225</v>
      </c>
      <c r="K246" s="24"/>
      <c r="L246" s="24"/>
      <c r="M246" s="24"/>
      <c r="N246" s="24"/>
      <c r="O246" s="32"/>
      <c r="P246" s="24"/>
      <c r="Q246" s="24"/>
      <c r="R246" s="24"/>
    </row>
    <row r="247" customFormat="false" ht="17" hidden="false" customHeight="true" outlineLevel="0" collapsed="false">
      <c r="A247" s="24" t="s">
        <v>525</v>
      </c>
      <c r="B247" s="25" t="s">
        <v>526</v>
      </c>
      <c r="C247" s="26" t="n">
        <v>184</v>
      </c>
      <c r="D247" s="26" t="n">
        <v>164</v>
      </c>
      <c r="E247" s="27" t="n">
        <f aca="false">C247/D247</f>
        <v>1.1219512195122</v>
      </c>
      <c r="F247" s="28" t="n">
        <v>417</v>
      </c>
      <c r="G247" s="29" t="n">
        <v>0.55</v>
      </c>
      <c r="H247" s="29" t="n">
        <v>0.079</v>
      </c>
      <c r="I247" s="30" t="n">
        <f aca="false">G247/H247</f>
        <v>6.9620253164557</v>
      </c>
      <c r="J247" s="31" t="n">
        <v>168</v>
      </c>
      <c r="K247" s="37" t="s">
        <v>85</v>
      </c>
      <c r="L247" s="24" t="s">
        <v>42</v>
      </c>
      <c r="M247" s="24" t="s">
        <v>86</v>
      </c>
      <c r="N247" s="24"/>
      <c r="O247" s="32"/>
      <c r="P247" s="24"/>
      <c r="Q247" s="24"/>
      <c r="R247" s="24"/>
    </row>
    <row r="248" customFormat="false" ht="17" hidden="false" customHeight="true" outlineLevel="0" collapsed="false">
      <c r="A248" s="24" t="s">
        <v>527</v>
      </c>
      <c r="B248" s="25" t="s">
        <v>528</v>
      </c>
      <c r="C248" s="26" t="n">
        <v>5436</v>
      </c>
      <c r="D248" s="26" t="n">
        <v>261</v>
      </c>
      <c r="E248" s="33" t="n">
        <f aca="false">C248/D248</f>
        <v>20.8275862068966</v>
      </c>
      <c r="F248" s="28" t="n">
        <v>26</v>
      </c>
      <c r="G248" s="29" t="n">
        <v>0.659</v>
      </c>
      <c r="H248" s="29" t="n">
        <v>0.051</v>
      </c>
      <c r="I248" s="34" t="n">
        <f aca="false">G248/H248</f>
        <v>12.921568627451</v>
      </c>
      <c r="J248" s="31" t="n">
        <v>70</v>
      </c>
      <c r="K248" s="24" t="s">
        <v>27</v>
      </c>
      <c r="L248" s="35" t="s">
        <v>28</v>
      </c>
      <c r="M248" s="24" t="s">
        <v>29</v>
      </c>
      <c r="N248" s="24" t="s">
        <v>30</v>
      </c>
      <c r="O248" s="32" t="n">
        <v>18.8735196332508</v>
      </c>
      <c r="P248" s="24" t="s">
        <v>31</v>
      </c>
      <c r="Q248" s="24" t="s">
        <v>32</v>
      </c>
      <c r="R248" s="24" t="s">
        <v>33</v>
      </c>
    </row>
    <row r="249" customFormat="false" ht="17" hidden="false" customHeight="true" outlineLevel="0" collapsed="false">
      <c r="A249" s="24" t="s">
        <v>529</v>
      </c>
      <c r="B249" s="25" t="s">
        <v>530</v>
      </c>
      <c r="C249" s="26" t="n">
        <v>152</v>
      </c>
      <c r="D249" s="26" t="n">
        <v>150</v>
      </c>
      <c r="E249" s="27" t="n">
        <f aca="false">C249/D249</f>
        <v>1.01333333333333</v>
      </c>
      <c r="F249" s="28" t="n">
        <v>584</v>
      </c>
      <c r="G249" s="29" t="n">
        <v>0.056</v>
      </c>
      <c r="H249" s="29" t="n">
        <v>0.053</v>
      </c>
      <c r="I249" s="30" t="n">
        <f aca="false">G249/H249</f>
        <v>1.05660377358491</v>
      </c>
      <c r="J249" s="31" t="n">
        <v>528</v>
      </c>
      <c r="K249" s="24"/>
      <c r="L249" s="24"/>
      <c r="M249" s="24"/>
      <c r="N249" s="24"/>
      <c r="O249" s="32"/>
      <c r="P249" s="24"/>
      <c r="Q249" s="24"/>
      <c r="R249" s="24"/>
    </row>
    <row r="250" customFormat="false" ht="17" hidden="false" customHeight="true" outlineLevel="0" collapsed="false">
      <c r="A250" s="24" t="s">
        <v>531</v>
      </c>
      <c r="B250" s="25" t="s">
        <v>532</v>
      </c>
      <c r="C250" s="26" t="n">
        <v>208</v>
      </c>
      <c r="D250" s="26" t="n">
        <v>190</v>
      </c>
      <c r="E250" s="27" t="n">
        <f aca="false">C250/D250</f>
        <v>1.09473684210526</v>
      </c>
      <c r="F250" s="28" t="n">
        <v>460</v>
      </c>
      <c r="G250" s="29" t="n">
        <v>0.291</v>
      </c>
      <c r="H250" s="29" t="n">
        <v>0.059</v>
      </c>
      <c r="I250" s="30" t="n">
        <f aca="false">G250/H250</f>
        <v>4.93220338983051</v>
      </c>
      <c r="J250" s="31" t="n">
        <v>204</v>
      </c>
      <c r="K250" s="24"/>
      <c r="L250" s="24"/>
      <c r="M250" s="24"/>
      <c r="N250" s="24"/>
      <c r="O250" s="32"/>
      <c r="P250" s="24"/>
      <c r="Q250" s="24"/>
      <c r="R250" s="24"/>
    </row>
    <row r="251" customFormat="false" ht="17" hidden="false" customHeight="true" outlineLevel="0" collapsed="false">
      <c r="A251" s="24" t="s">
        <v>533</v>
      </c>
      <c r="B251" s="25" t="s">
        <v>534</v>
      </c>
      <c r="C251" s="26" t="n">
        <v>168</v>
      </c>
      <c r="D251" s="26" t="n">
        <v>149</v>
      </c>
      <c r="E251" s="27" t="n">
        <f aca="false">C251/D251</f>
        <v>1.12751677852349</v>
      </c>
      <c r="F251" s="28" t="n">
        <v>408</v>
      </c>
      <c r="G251" s="29" t="n">
        <v>0.102</v>
      </c>
      <c r="H251" s="29" t="n">
        <v>0.078</v>
      </c>
      <c r="I251" s="30" t="n">
        <f aca="false">G251/H251</f>
        <v>1.30769230769231</v>
      </c>
      <c r="J251" s="31" t="n">
        <v>406</v>
      </c>
      <c r="K251" s="24"/>
      <c r="L251" s="24"/>
      <c r="M251" s="24"/>
      <c r="N251" s="24"/>
      <c r="O251" s="32"/>
      <c r="P251" s="24"/>
      <c r="Q251" s="24"/>
      <c r="R251" s="24"/>
    </row>
    <row r="252" customFormat="false" ht="17" hidden="false" customHeight="true" outlineLevel="0" collapsed="false">
      <c r="A252" s="24" t="s">
        <v>535</v>
      </c>
      <c r="B252" s="25" t="s">
        <v>536</v>
      </c>
      <c r="C252" s="26" t="n">
        <v>156</v>
      </c>
      <c r="D252" s="26" t="n">
        <v>165</v>
      </c>
      <c r="E252" s="27" t="n">
        <f aca="false">C252/D252</f>
        <v>0.945454545454545</v>
      </c>
      <c r="F252" s="28" t="n">
        <v>661</v>
      </c>
      <c r="G252" s="29" t="n">
        <v>0.089</v>
      </c>
      <c r="H252" s="29" t="n">
        <v>0.092</v>
      </c>
      <c r="I252" s="30" t="n">
        <f aca="false">G252/H252</f>
        <v>0.967391304347826</v>
      </c>
      <c r="J252" s="31" t="n">
        <v>585</v>
      </c>
      <c r="K252" s="24"/>
      <c r="L252" s="24"/>
      <c r="M252" s="24"/>
      <c r="N252" s="24"/>
      <c r="O252" s="32"/>
      <c r="P252" s="24"/>
      <c r="Q252" s="24"/>
      <c r="R252" s="24"/>
    </row>
    <row r="253" customFormat="false" ht="17" hidden="false" customHeight="true" outlineLevel="0" collapsed="false">
      <c r="A253" s="24" t="s">
        <v>537</v>
      </c>
      <c r="B253" s="25" t="s">
        <v>538</v>
      </c>
      <c r="C253" s="26" t="n">
        <v>324</v>
      </c>
      <c r="D253" s="26" t="n">
        <v>368</v>
      </c>
      <c r="E253" s="27" t="n">
        <f aca="false">C253/D253</f>
        <v>0.880434782608696</v>
      </c>
      <c r="F253" s="28" t="n">
        <v>696</v>
      </c>
      <c r="G253" s="29" t="n">
        <v>0.063</v>
      </c>
      <c r="H253" s="29" t="n">
        <v>0.059</v>
      </c>
      <c r="I253" s="30" t="n">
        <f aca="false">G253/H253</f>
        <v>1.06779661016949</v>
      </c>
      <c r="J253" s="31" t="n">
        <v>517</v>
      </c>
      <c r="K253" s="24"/>
      <c r="L253" s="24"/>
      <c r="M253" s="24"/>
      <c r="N253" s="24"/>
      <c r="O253" s="32"/>
      <c r="P253" s="24"/>
      <c r="Q253" s="24"/>
      <c r="R253" s="24"/>
    </row>
    <row r="254" customFormat="false" ht="17" hidden="false" customHeight="true" outlineLevel="0" collapsed="false">
      <c r="A254" s="24" t="s">
        <v>539</v>
      </c>
      <c r="B254" s="25" t="s">
        <v>540</v>
      </c>
      <c r="C254" s="26" t="n">
        <v>176</v>
      </c>
      <c r="D254" s="26" t="n">
        <v>158</v>
      </c>
      <c r="E254" s="27" t="n">
        <f aca="false">C254/D254</f>
        <v>1.11392405063291</v>
      </c>
      <c r="F254" s="28" t="n">
        <v>435</v>
      </c>
      <c r="G254" s="29" t="n">
        <v>0.055</v>
      </c>
      <c r="H254" s="29" t="n">
        <v>0.052</v>
      </c>
      <c r="I254" s="30" t="n">
        <f aca="false">G254/H254</f>
        <v>1.05769230769231</v>
      </c>
      <c r="J254" s="31" t="n">
        <v>527</v>
      </c>
      <c r="K254" s="24"/>
      <c r="L254" s="24"/>
      <c r="M254" s="24"/>
      <c r="N254" s="24"/>
      <c r="O254" s="32"/>
      <c r="P254" s="24"/>
      <c r="Q254" s="24"/>
      <c r="R254" s="24"/>
    </row>
    <row r="255" customFormat="false" ht="17" hidden="false" customHeight="true" outlineLevel="0" collapsed="false">
      <c r="A255" s="24" t="s">
        <v>541</v>
      </c>
      <c r="B255" s="25" t="s">
        <v>542</v>
      </c>
      <c r="C255" s="26" t="n">
        <v>180</v>
      </c>
      <c r="D255" s="26" t="n">
        <v>184</v>
      </c>
      <c r="E255" s="27" t="n">
        <f aca="false">C255/D255</f>
        <v>0.978260869565217</v>
      </c>
      <c r="F255" s="28" t="n">
        <v>629</v>
      </c>
      <c r="G255" s="29" t="n">
        <v>0.053</v>
      </c>
      <c r="H255" s="29" t="n">
        <v>0.059</v>
      </c>
      <c r="I255" s="30" t="n">
        <f aca="false">G255/H255</f>
        <v>0.898305084745763</v>
      </c>
      <c r="J255" s="31" t="n">
        <v>637</v>
      </c>
      <c r="K255" s="24"/>
      <c r="L255" s="24"/>
      <c r="M255" s="24"/>
      <c r="N255" s="24"/>
      <c r="O255" s="32"/>
      <c r="P255" s="24"/>
      <c r="Q255" s="24"/>
      <c r="R255" s="24"/>
    </row>
    <row r="256" customFormat="false" ht="17" hidden="false" customHeight="true" outlineLevel="0" collapsed="false">
      <c r="A256" s="24" t="s">
        <v>543</v>
      </c>
      <c r="B256" s="25" t="s">
        <v>544</v>
      </c>
      <c r="C256" s="26" t="n">
        <v>320</v>
      </c>
      <c r="D256" s="26" t="n">
        <v>227</v>
      </c>
      <c r="E256" s="27" t="n">
        <f aca="false">C256/D256</f>
        <v>1.40969162995595</v>
      </c>
      <c r="F256" s="28" t="n">
        <v>149</v>
      </c>
      <c r="G256" s="29" t="n">
        <v>0.654</v>
      </c>
      <c r="H256" s="29" t="n">
        <v>0.685</v>
      </c>
      <c r="I256" s="30" t="n">
        <f aca="false">G256/H256</f>
        <v>0.954744525547445</v>
      </c>
      <c r="J256" s="31" t="n">
        <v>593</v>
      </c>
      <c r="K256" s="24"/>
      <c r="L256" s="24"/>
      <c r="M256" s="24"/>
      <c r="N256" s="24"/>
      <c r="O256" s="32"/>
      <c r="P256" s="24"/>
      <c r="Q256" s="24"/>
      <c r="R256" s="24"/>
    </row>
    <row r="257" customFormat="false" ht="17" hidden="false" customHeight="true" outlineLevel="0" collapsed="false">
      <c r="A257" s="24" t="s">
        <v>545</v>
      </c>
      <c r="B257" s="25" t="s">
        <v>546</v>
      </c>
      <c r="C257" s="26" t="n">
        <v>156</v>
      </c>
      <c r="D257" s="26" t="n">
        <v>161</v>
      </c>
      <c r="E257" s="27" t="n">
        <f aca="false">C257/D257</f>
        <v>0.968944099378882</v>
      </c>
      <c r="F257" s="28" t="n">
        <v>642</v>
      </c>
      <c r="G257" s="29" t="n">
        <v>0.062</v>
      </c>
      <c r="H257" s="29" t="n">
        <v>0.061</v>
      </c>
      <c r="I257" s="30" t="n">
        <f aca="false">G257/H257</f>
        <v>1.01639344262295</v>
      </c>
      <c r="J257" s="31" t="n">
        <v>557</v>
      </c>
      <c r="K257" s="24"/>
      <c r="L257" s="24"/>
      <c r="M257" s="24"/>
      <c r="N257" s="24"/>
      <c r="O257" s="32"/>
      <c r="P257" s="24"/>
      <c r="Q257" s="24"/>
      <c r="R257" s="24"/>
    </row>
    <row r="258" customFormat="false" ht="17" hidden="false" customHeight="true" outlineLevel="0" collapsed="false">
      <c r="A258" s="24" t="s">
        <v>547</v>
      </c>
      <c r="B258" s="25" t="s">
        <v>548</v>
      </c>
      <c r="C258" s="26" t="n">
        <v>5752</v>
      </c>
      <c r="D258" s="26" t="n">
        <v>282</v>
      </c>
      <c r="E258" s="33" t="n">
        <f aca="false">C258/D258</f>
        <v>20.3971631205674</v>
      </c>
      <c r="F258" s="28" t="n">
        <v>27</v>
      </c>
      <c r="G258" s="29" t="n">
        <v>1.108</v>
      </c>
      <c r="H258" s="29" t="n">
        <v>0.054</v>
      </c>
      <c r="I258" s="34" t="n">
        <f aca="false">G258/H258</f>
        <v>20.5185185185185</v>
      </c>
      <c r="J258" s="31" t="n">
        <v>9</v>
      </c>
      <c r="K258" s="36" t="s">
        <v>28</v>
      </c>
      <c r="L258" s="35" t="s">
        <v>28</v>
      </c>
      <c r="M258" s="24" t="s">
        <v>70</v>
      </c>
      <c r="N258" s="24" t="s">
        <v>113</v>
      </c>
      <c r="O258" s="32" t="n">
        <v>0.0971503370290864</v>
      </c>
      <c r="P258" s="37" t="s">
        <v>28</v>
      </c>
      <c r="Q258" s="24" t="s">
        <v>32</v>
      </c>
      <c r="R258" s="24" t="s">
        <v>114</v>
      </c>
    </row>
    <row r="259" customFormat="false" ht="17" hidden="false" customHeight="true" outlineLevel="0" collapsed="false">
      <c r="A259" s="24" t="s">
        <v>549</v>
      </c>
      <c r="B259" s="25" t="s">
        <v>550</v>
      </c>
      <c r="C259" s="26" t="n">
        <v>2948</v>
      </c>
      <c r="D259" s="26" t="n">
        <v>860</v>
      </c>
      <c r="E259" s="27" t="n">
        <f aca="false">C259/D259</f>
        <v>3.42790697674419</v>
      </c>
      <c r="F259" s="28" t="n">
        <v>94</v>
      </c>
      <c r="G259" s="29" t="n">
        <v>0.68</v>
      </c>
      <c r="H259" s="29" t="n">
        <v>0.051</v>
      </c>
      <c r="I259" s="34" t="n">
        <f aca="false">G259/H259</f>
        <v>13.3333333333333</v>
      </c>
      <c r="J259" s="31" t="n">
        <v>67</v>
      </c>
      <c r="K259" s="36" t="s">
        <v>28</v>
      </c>
      <c r="L259" s="35" t="s">
        <v>28</v>
      </c>
      <c r="M259" s="24" t="s">
        <v>70</v>
      </c>
      <c r="N259" s="24"/>
      <c r="O259" s="32"/>
      <c r="P259" s="24"/>
      <c r="Q259" s="24"/>
      <c r="R259" s="24"/>
    </row>
    <row r="260" customFormat="false" ht="17" hidden="false" customHeight="true" outlineLevel="0" collapsed="false">
      <c r="A260" s="24" t="s">
        <v>551</v>
      </c>
      <c r="B260" s="25" t="s">
        <v>552</v>
      </c>
      <c r="C260" s="26" t="n">
        <v>760</v>
      </c>
      <c r="D260" s="26" t="n">
        <v>166</v>
      </c>
      <c r="E260" s="27" t="n">
        <f aca="false">C260/D260</f>
        <v>4.57831325301205</v>
      </c>
      <c r="F260" s="28" t="n">
        <v>83</v>
      </c>
      <c r="G260" s="29" t="n">
        <v>0.78</v>
      </c>
      <c r="H260" s="29" t="n">
        <v>0.049</v>
      </c>
      <c r="I260" s="34" t="n">
        <f aca="false">G260/H260</f>
        <v>15.9183673469388</v>
      </c>
      <c r="J260" s="31" t="n">
        <v>43</v>
      </c>
      <c r="K260" s="36" t="s">
        <v>28</v>
      </c>
      <c r="L260" s="35" t="s">
        <v>28</v>
      </c>
      <c r="M260" s="24" t="s">
        <v>70</v>
      </c>
      <c r="N260" s="24"/>
      <c r="O260" s="32"/>
      <c r="P260" s="24"/>
      <c r="Q260" s="24"/>
      <c r="R260" s="24"/>
    </row>
    <row r="261" customFormat="false" ht="17" hidden="false" customHeight="true" outlineLevel="0" collapsed="false">
      <c r="A261" s="24" t="s">
        <v>553</v>
      </c>
      <c r="B261" s="25" t="s">
        <v>554</v>
      </c>
      <c r="C261" s="26" t="n">
        <v>212</v>
      </c>
      <c r="D261" s="26" t="n">
        <v>190</v>
      </c>
      <c r="E261" s="27" t="n">
        <f aca="false">C261/D261</f>
        <v>1.11578947368421</v>
      </c>
      <c r="F261" s="28" t="n">
        <v>430</v>
      </c>
      <c r="G261" s="29" t="n">
        <v>0.064</v>
      </c>
      <c r="H261" s="29" t="n">
        <v>0.053</v>
      </c>
      <c r="I261" s="30" t="n">
        <f aca="false">G261/H261</f>
        <v>1.20754716981132</v>
      </c>
      <c r="J261" s="31" t="n">
        <v>438</v>
      </c>
      <c r="K261" s="24"/>
      <c r="L261" s="24"/>
      <c r="M261" s="24"/>
      <c r="N261" s="24"/>
      <c r="O261" s="32"/>
      <c r="P261" s="24"/>
      <c r="Q261" s="24"/>
      <c r="R261" s="24"/>
    </row>
    <row r="262" customFormat="false" ht="17" hidden="false" customHeight="true" outlineLevel="0" collapsed="false">
      <c r="A262" s="24" t="s">
        <v>555</v>
      </c>
      <c r="B262" s="25" t="s">
        <v>556</v>
      </c>
      <c r="C262" s="26" t="n">
        <v>220</v>
      </c>
      <c r="D262" s="26" t="n">
        <v>172</v>
      </c>
      <c r="E262" s="27" t="n">
        <f aca="false">C262/D262</f>
        <v>1.27906976744186</v>
      </c>
      <c r="F262" s="28" t="n">
        <v>202</v>
      </c>
      <c r="G262" s="29" t="n">
        <v>0.505</v>
      </c>
      <c r="H262" s="29" t="n">
        <v>0.064</v>
      </c>
      <c r="I262" s="30" t="n">
        <f aca="false">G262/H262</f>
        <v>7.890625</v>
      </c>
      <c r="J262" s="31" t="n">
        <v>147</v>
      </c>
      <c r="K262" s="24"/>
      <c r="L262" s="24"/>
      <c r="M262" s="24"/>
      <c r="N262" s="24"/>
      <c r="O262" s="32"/>
      <c r="P262" s="24"/>
      <c r="Q262" s="24"/>
      <c r="R262" s="24"/>
    </row>
    <row r="263" customFormat="false" ht="17" hidden="false" customHeight="true" outlineLevel="0" collapsed="false">
      <c r="A263" s="24" t="s">
        <v>557</v>
      </c>
      <c r="B263" s="25" t="s">
        <v>558</v>
      </c>
      <c r="C263" s="26" t="n">
        <v>168</v>
      </c>
      <c r="D263" s="26" t="n">
        <v>176</v>
      </c>
      <c r="E263" s="27" t="n">
        <f aca="false">C263/D263</f>
        <v>0.954545454545455</v>
      </c>
      <c r="F263" s="28" t="n">
        <v>653</v>
      </c>
      <c r="G263" s="29" t="n">
        <v>0.054</v>
      </c>
      <c r="H263" s="29" t="n">
        <v>0.051</v>
      </c>
      <c r="I263" s="30" t="n">
        <f aca="false">G263/H263</f>
        <v>1.05882352941176</v>
      </c>
      <c r="J263" s="31" t="n">
        <v>525</v>
      </c>
      <c r="K263" s="24"/>
      <c r="L263" s="24"/>
      <c r="M263" s="24"/>
      <c r="N263" s="24"/>
      <c r="O263" s="32"/>
      <c r="P263" s="24"/>
      <c r="Q263" s="24"/>
      <c r="R263" s="24"/>
    </row>
    <row r="264" customFormat="false" ht="17" hidden="false" customHeight="true" outlineLevel="0" collapsed="false">
      <c r="A264" s="24" t="s">
        <v>559</v>
      </c>
      <c r="B264" s="25" t="s">
        <v>560</v>
      </c>
      <c r="C264" s="26" t="n">
        <v>776</v>
      </c>
      <c r="D264" s="26" t="n">
        <v>791</v>
      </c>
      <c r="E264" s="27" t="n">
        <f aca="false">C264/D264</f>
        <v>0.981036662452592</v>
      </c>
      <c r="F264" s="28" t="n">
        <v>626</v>
      </c>
      <c r="G264" s="29" t="n">
        <v>0.118</v>
      </c>
      <c r="H264" s="29" t="n">
        <v>0.119</v>
      </c>
      <c r="I264" s="30" t="n">
        <f aca="false">G264/H264</f>
        <v>0.991596638655462</v>
      </c>
      <c r="J264" s="31" t="n">
        <v>577</v>
      </c>
      <c r="K264" s="24"/>
      <c r="L264" s="24"/>
      <c r="M264" s="24"/>
      <c r="N264" s="24"/>
      <c r="O264" s="32"/>
      <c r="P264" s="24"/>
      <c r="Q264" s="24"/>
      <c r="R264" s="24"/>
    </row>
    <row r="265" customFormat="false" ht="17" hidden="false" customHeight="true" outlineLevel="0" collapsed="false">
      <c r="A265" s="24" t="s">
        <v>561</v>
      </c>
      <c r="B265" s="25" t="s">
        <v>562</v>
      </c>
      <c r="C265" s="26" t="n">
        <v>188</v>
      </c>
      <c r="D265" s="26" t="n">
        <v>157</v>
      </c>
      <c r="E265" s="27" t="n">
        <f aca="false">C265/D265</f>
        <v>1.19745222929936</v>
      </c>
      <c r="F265" s="28" t="n">
        <v>298</v>
      </c>
      <c r="G265" s="29" t="n">
        <v>0.07</v>
      </c>
      <c r="H265" s="29" t="n">
        <v>0.061</v>
      </c>
      <c r="I265" s="30" t="n">
        <f aca="false">G265/H265</f>
        <v>1.14754098360656</v>
      </c>
      <c r="J265" s="31" t="n">
        <v>465</v>
      </c>
      <c r="K265" s="24"/>
      <c r="L265" s="24"/>
      <c r="M265" s="24"/>
      <c r="N265" s="24"/>
      <c r="O265" s="32"/>
      <c r="P265" s="24"/>
      <c r="Q265" s="24"/>
      <c r="R265" s="24"/>
    </row>
    <row r="266" customFormat="false" ht="17" hidden="false" customHeight="true" outlineLevel="0" collapsed="false">
      <c r="A266" s="24" t="s">
        <v>563</v>
      </c>
      <c r="B266" s="25" t="s">
        <v>564</v>
      </c>
      <c r="C266" s="26" t="n">
        <v>196</v>
      </c>
      <c r="D266" s="26" t="n">
        <v>661</v>
      </c>
      <c r="E266" s="27" t="n">
        <f aca="false">C266/D266</f>
        <v>0.296520423600605</v>
      </c>
      <c r="F266" s="28" t="n">
        <v>732</v>
      </c>
      <c r="G266" s="29" t="n">
        <v>0.68</v>
      </c>
      <c r="H266" s="29" t="n">
        <v>0.335</v>
      </c>
      <c r="I266" s="30" t="n">
        <f aca="false">G266/H266</f>
        <v>2.02985074626866</v>
      </c>
      <c r="J266" s="31" t="n">
        <v>304</v>
      </c>
      <c r="K266" s="24"/>
      <c r="L266" s="24"/>
      <c r="M266" s="24"/>
      <c r="N266" s="24"/>
      <c r="O266" s="32"/>
      <c r="P266" s="24"/>
      <c r="Q266" s="24"/>
      <c r="R266" s="24"/>
    </row>
    <row r="267" customFormat="false" ht="17" hidden="false" customHeight="true" outlineLevel="0" collapsed="false">
      <c r="A267" s="24" t="s">
        <v>565</v>
      </c>
      <c r="B267" s="25" t="s">
        <v>566</v>
      </c>
      <c r="C267" s="26" t="n">
        <v>212</v>
      </c>
      <c r="D267" s="26" t="n">
        <v>157</v>
      </c>
      <c r="E267" s="27" t="n">
        <f aca="false">C267/D267</f>
        <v>1.35031847133758</v>
      </c>
      <c r="F267" s="28" t="n">
        <v>169</v>
      </c>
      <c r="G267" s="29" t="n">
        <v>0.686</v>
      </c>
      <c r="H267" s="29" t="n">
        <v>0.28</v>
      </c>
      <c r="I267" s="30" t="n">
        <f aca="false">G267/H267</f>
        <v>2.45</v>
      </c>
      <c r="J267" s="31" t="n">
        <v>272</v>
      </c>
      <c r="K267" s="24"/>
      <c r="L267" s="24"/>
      <c r="M267" s="24"/>
      <c r="N267" s="24"/>
      <c r="O267" s="32"/>
      <c r="P267" s="24"/>
      <c r="Q267" s="24"/>
      <c r="R267" s="24"/>
    </row>
    <row r="268" customFormat="false" ht="17" hidden="false" customHeight="true" outlineLevel="0" collapsed="false">
      <c r="A268" s="24" t="s">
        <v>567</v>
      </c>
      <c r="B268" s="25" t="s">
        <v>568</v>
      </c>
      <c r="C268" s="26" t="n">
        <v>200</v>
      </c>
      <c r="D268" s="26" t="n">
        <v>194</v>
      </c>
      <c r="E268" s="27" t="n">
        <f aca="false">C268/D268</f>
        <v>1.03092783505155</v>
      </c>
      <c r="F268" s="28" t="n">
        <v>558</v>
      </c>
      <c r="G268" s="29" t="n">
        <v>0.049</v>
      </c>
      <c r="H268" s="29" t="n">
        <v>0.053</v>
      </c>
      <c r="I268" s="30" t="n">
        <f aca="false">G268/H268</f>
        <v>0.924528301886793</v>
      </c>
      <c r="J268" s="31" t="n">
        <v>616</v>
      </c>
      <c r="K268" s="24"/>
      <c r="L268" s="24"/>
      <c r="M268" s="24"/>
      <c r="N268" s="24"/>
      <c r="O268" s="32"/>
      <c r="P268" s="24"/>
      <c r="Q268" s="24"/>
      <c r="R268" s="24"/>
    </row>
    <row r="269" customFormat="false" ht="17" hidden="false" customHeight="true" outlineLevel="0" collapsed="false">
      <c r="A269" s="24" t="s">
        <v>569</v>
      </c>
      <c r="B269" s="25" t="s">
        <v>570</v>
      </c>
      <c r="C269" s="26" t="n">
        <v>232</v>
      </c>
      <c r="D269" s="26" t="n">
        <v>158</v>
      </c>
      <c r="E269" s="27" t="n">
        <f aca="false">C269/D269</f>
        <v>1.46835443037975</v>
      </c>
      <c r="F269" s="28" t="n">
        <v>142</v>
      </c>
      <c r="G269" s="29" t="n">
        <v>0.368</v>
      </c>
      <c r="H269" s="29" t="n">
        <v>0.07</v>
      </c>
      <c r="I269" s="30" t="n">
        <f aca="false">G269/H269</f>
        <v>5.25714285714286</v>
      </c>
      <c r="J269" s="31" t="n">
        <v>199</v>
      </c>
      <c r="K269" s="24"/>
      <c r="L269" s="24"/>
      <c r="M269" s="24"/>
      <c r="N269" s="24"/>
      <c r="O269" s="32"/>
      <c r="P269" s="24"/>
      <c r="Q269" s="24"/>
      <c r="R269" s="24"/>
    </row>
    <row r="270" customFormat="false" ht="17" hidden="false" customHeight="true" outlineLevel="0" collapsed="false">
      <c r="A270" s="24" t="s">
        <v>571</v>
      </c>
      <c r="B270" s="25" t="s">
        <v>572</v>
      </c>
      <c r="C270" s="26" t="n">
        <v>436</v>
      </c>
      <c r="D270" s="26" t="n">
        <v>328</v>
      </c>
      <c r="E270" s="27" t="n">
        <f aca="false">C270/D270</f>
        <v>1.32926829268293</v>
      </c>
      <c r="F270" s="28" t="n">
        <v>177</v>
      </c>
      <c r="G270" s="29" t="n">
        <v>0.211</v>
      </c>
      <c r="H270" s="29" t="n">
        <v>0.137</v>
      </c>
      <c r="I270" s="30" t="n">
        <f aca="false">G270/H270</f>
        <v>1.54014598540146</v>
      </c>
      <c r="J270" s="31" t="n">
        <v>364</v>
      </c>
      <c r="K270" s="24"/>
      <c r="L270" s="24"/>
      <c r="M270" s="24"/>
      <c r="N270" s="24"/>
      <c r="O270" s="32"/>
      <c r="P270" s="24"/>
      <c r="Q270" s="24"/>
      <c r="R270" s="24"/>
    </row>
    <row r="271" customFormat="false" ht="17" hidden="false" customHeight="true" outlineLevel="0" collapsed="false">
      <c r="A271" s="24" t="s">
        <v>573</v>
      </c>
      <c r="B271" s="25" t="s">
        <v>574</v>
      </c>
      <c r="C271" s="26" t="n">
        <v>244</v>
      </c>
      <c r="D271" s="26" t="n">
        <v>161</v>
      </c>
      <c r="E271" s="27" t="n">
        <f aca="false">C271/D271</f>
        <v>1.51552795031056</v>
      </c>
      <c r="F271" s="28" t="n">
        <v>136</v>
      </c>
      <c r="G271" s="29" t="n">
        <v>0.048</v>
      </c>
      <c r="H271" s="29" t="n">
        <v>0.051</v>
      </c>
      <c r="I271" s="30" t="n">
        <f aca="false">G271/H271</f>
        <v>0.941176470588235</v>
      </c>
      <c r="J271" s="31" t="n">
        <v>607</v>
      </c>
      <c r="K271" s="24"/>
      <c r="L271" s="24"/>
      <c r="M271" s="24"/>
      <c r="N271" s="24"/>
      <c r="O271" s="32"/>
      <c r="P271" s="24"/>
      <c r="Q271" s="24"/>
      <c r="R271" s="24"/>
    </row>
    <row r="272" customFormat="false" ht="17" hidden="false" customHeight="true" outlineLevel="0" collapsed="false">
      <c r="A272" s="24" t="s">
        <v>575</v>
      </c>
      <c r="B272" s="25" t="s">
        <v>576</v>
      </c>
      <c r="C272" s="26" t="n">
        <v>208</v>
      </c>
      <c r="D272" s="26" t="n">
        <v>165</v>
      </c>
      <c r="E272" s="27" t="n">
        <f aca="false">C272/D272</f>
        <v>1.26060606060606</v>
      </c>
      <c r="F272" s="28" t="n">
        <v>218</v>
      </c>
      <c r="G272" s="29" t="n">
        <v>0.077</v>
      </c>
      <c r="H272" s="29" t="n">
        <v>0.339</v>
      </c>
      <c r="I272" s="30" t="n">
        <f aca="false">G272/H272</f>
        <v>0.227138643067847</v>
      </c>
      <c r="J272" s="31" t="n">
        <v>736</v>
      </c>
      <c r="K272" s="24"/>
      <c r="L272" s="24"/>
      <c r="M272" s="24"/>
      <c r="N272" s="24"/>
      <c r="O272" s="32"/>
      <c r="P272" s="24"/>
      <c r="Q272" s="24"/>
      <c r="R272" s="24"/>
    </row>
    <row r="273" customFormat="false" ht="17" hidden="false" customHeight="true" outlineLevel="0" collapsed="false">
      <c r="A273" s="24" t="s">
        <v>577</v>
      </c>
      <c r="B273" s="25" t="s">
        <v>578</v>
      </c>
      <c r="C273" s="26" t="n">
        <v>144</v>
      </c>
      <c r="D273" s="26" t="n">
        <v>126</v>
      </c>
      <c r="E273" s="27" t="n">
        <f aca="false">C273/D273</f>
        <v>1.14285714285714</v>
      </c>
      <c r="F273" s="28" t="n">
        <v>387</v>
      </c>
      <c r="G273" s="29" t="n">
        <v>0.053</v>
      </c>
      <c r="H273" s="29" t="n">
        <v>0.05</v>
      </c>
      <c r="I273" s="30" t="n">
        <f aca="false">G273/H273</f>
        <v>1.06</v>
      </c>
      <c r="J273" s="31" t="n">
        <v>523</v>
      </c>
      <c r="K273" s="24"/>
      <c r="L273" s="24"/>
      <c r="M273" s="24"/>
      <c r="N273" s="24"/>
      <c r="O273" s="32"/>
      <c r="P273" s="24"/>
      <c r="Q273" s="24"/>
      <c r="R273" s="24"/>
    </row>
    <row r="274" customFormat="false" ht="17" hidden="false" customHeight="true" outlineLevel="0" collapsed="false">
      <c r="A274" s="24" t="s">
        <v>579</v>
      </c>
      <c r="B274" s="25" t="s">
        <v>580</v>
      </c>
      <c r="C274" s="26" t="n">
        <v>180</v>
      </c>
      <c r="D274" s="26" t="n">
        <v>158</v>
      </c>
      <c r="E274" s="27" t="n">
        <f aca="false">C274/D274</f>
        <v>1.13924050632911</v>
      </c>
      <c r="F274" s="28" t="n">
        <v>392</v>
      </c>
      <c r="G274" s="29" t="n">
        <v>0.619</v>
      </c>
      <c r="H274" s="29" t="n">
        <v>0.05</v>
      </c>
      <c r="I274" s="34" t="n">
        <f aca="false">G274/H274</f>
        <v>12.38</v>
      </c>
      <c r="J274" s="31" t="n">
        <v>79</v>
      </c>
      <c r="K274" s="24" t="s">
        <v>27</v>
      </c>
      <c r="L274" s="24" t="s">
        <v>42</v>
      </c>
      <c r="M274" s="24" t="s">
        <v>43</v>
      </c>
      <c r="N274" s="24"/>
      <c r="O274" s="32"/>
      <c r="P274" s="24"/>
      <c r="Q274" s="24"/>
      <c r="R274" s="24"/>
    </row>
    <row r="275" customFormat="false" ht="17" hidden="false" customHeight="true" outlineLevel="0" collapsed="false">
      <c r="A275" s="24" t="s">
        <v>581</v>
      </c>
      <c r="B275" s="25" t="s">
        <v>582</v>
      </c>
      <c r="C275" s="26" t="n">
        <v>184</v>
      </c>
      <c r="D275" s="26" t="n">
        <v>182</v>
      </c>
      <c r="E275" s="27" t="n">
        <f aca="false">C275/D275</f>
        <v>1.01098901098901</v>
      </c>
      <c r="F275" s="28" t="n">
        <v>592</v>
      </c>
      <c r="G275" s="29" t="n">
        <v>0.06</v>
      </c>
      <c r="H275" s="29" t="n">
        <v>0.05</v>
      </c>
      <c r="I275" s="30" t="n">
        <f aca="false">G275/H275</f>
        <v>1.2</v>
      </c>
      <c r="J275" s="31" t="n">
        <v>444</v>
      </c>
      <c r="K275" s="24"/>
      <c r="L275" s="24"/>
      <c r="M275" s="24"/>
      <c r="N275" s="24"/>
      <c r="O275" s="32"/>
      <c r="P275" s="24"/>
      <c r="Q275" s="24"/>
      <c r="R275" s="24"/>
    </row>
    <row r="276" customFormat="false" ht="17" hidden="false" customHeight="true" outlineLevel="0" collapsed="false">
      <c r="A276" s="24" t="s">
        <v>583</v>
      </c>
      <c r="B276" s="25" t="s">
        <v>584</v>
      </c>
      <c r="C276" s="26" t="n">
        <v>200</v>
      </c>
      <c r="D276" s="26" t="n">
        <v>168</v>
      </c>
      <c r="E276" s="27" t="n">
        <f aca="false">C276/D276</f>
        <v>1.19047619047619</v>
      </c>
      <c r="F276" s="28" t="n">
        <v>313</v>
      </c>
      <c r="G276" s="29" t="n">
        <v>0.918</v>
      </c>
      <c r="H276" s="29" t="n">
        <v>0.358</v>
      </c>
      <c r="I276" s="30" t="n">
        <f aca="false">G276/H276</f>
        <v>2.56424581005587</v>
      </c>
      <c r="J276" s="31" t="n">
        <v>266</v>
      </c>
      <c r="K276" s="24"/>
      <c r="L276" s="24"/>
      <c r="M276" s="24"/>
      <c r="N276" s="24"/>
      <c r="O276" s="32"/>
      <c r="P276" s="24"/>
      <c r="Q276" s="24"/>
      <c r="R276" s="24"/>
    </row>
    <row r="277" customFormat="false" ht="17" hidden="false" customHeight="true" outlineLevel="0" collapsed="false">
      <c r="A277" s="24" t="s">
        <v>585</v>
      </c>
      <c r="B277" s="25" t="s">
        <v>586</v>
      </c>
      <c r="C277" s="26" t="n">
        <v>196</v>
      </c>
      <c r="D277" s="26" t="n">
        <v>172</v>
      </c>
      <c r="E277" s="27" t="n">
        <f aca="false">C277/D277</f>
        <v>1.13953488372093</v>
      </c>
      <c r="F277" s="28" t="n">
        <v>391</v>
      </c>
      <c r="G277" s="29" t="n">
        <v>0.596</v>
      </c>
      <c r="H277" s="29" t="n">
        <v>0.07</v>
      </c>
      <c r="I277" s="30" t="n">
        <f aca="false">G277/H277</f>
        <v>8.51428571428571</v>
      </c>
      <c r="J277" s="31" t="n">
        <v>134</v>
      </c>
      <c r="K277" s="24"/>
      <c r="L277" s="24"/>
      <c r="M277" s="24"/>
      <c r="N277" s="24"/>
      <c r="O277" s="32"/>
      <c r="P277" s="24"/>
      <c r="Q277" s="24"/>
      <c r="R277" s="24"/>
    </row>
    <row r="278" customFormat="false" ht="17" hidden="false" customHeight="true" outlineLevel="0" collapsed="false">
      <c r="A278" s="24" t="s">
        <v>587</v>
      </c>
      <c r="B278" s="25" t="s">
        <v>588</v>
      </c>
      <c r="C278" s="26" t="n">
        <v>288</v>
      </c>
      <c r="D278" s="26" t="n">
        <v>292</v>
      </c>
      <c r="E278" s="27" t="n">
        <f aca="false">C278/D278</f>
        <v>0.986301369863014</v>
      </c>
      <c r="F278" s="28" t="n">
        <v>616</v>
      </c>
      <c r="G278" s="29" t="n">
        <v>0.05</v>
      </c>
      <c r="H278" s="29" t="n">
        <v>0.051</v>
      </c>
      <c r="I278" s="30" t="n">
        <f aca="false">G278/H278</f>
        <v>0.980392156862745</v>
      </c>
      <c r="J278" s="31" t="n">
        <v>581</v>
      </c>
      <c r="K278" s="24"/>
      <c r="L278" s="24"/>
      <c r="M278" s="24"/>
      <c r="N278" s="24"/>
      <c r="O278" s="32"/>
      <c r="P278" s="24"/>
      <c r="Q278" s="24"/>
      <c r="R278" s="24"/>
    </row>
    <row r="279" customFormat="false" ht="17" hidden="false" customHeight="true" outlineLevel="0" collapsed="false">
      <c r="A279" s="24" t="s">
        <v>589</v>
      </c>
      <c r="B279" s="25" t="s">
        <v>590</v>
      </c>
      <c r="C279" s="26" t="n">
        <v>192</v>
      </c>
      <c r="D279" s="26" t="n">
        <v>158</v>
      </c>
      <c r="E279" s="27" t="n">
        <f aca="false">C279/D279</f>
        <v>1.21518987341772</v>
      </c>
      <c r="F279" s="28" t="n">
        <v>268</v>
      </c>
      <c r="G279" s="29" t="n">
        <v>0.824</v>
      </c>
      <c r="H279" s="29" t="n">
        <v>0.396</v>
      </c>
      <c r="I279" s="30" t="n">
        <f aca="false">G279/H279</f>
        <v>2.08080808080808</v>
      </c>
      <c r="J279" s="31" t="n">
        <v>298</v>
      </c>
      <c r="K279" s="24"/>
      <c r="L279" s="24"/>
      <c r="M279" s="24"/>
      <c r="N279" s="24"/>
      <c r="O279" s="32"/>
      <c r="P279" s="24"/>
      <c r="Q279" s="24"/>
      <c r="R279" s="24"/>
    </row>
    <row r="280" customFormat="false" ht="17" hidden="false" customHeight="true" outlineLevel="0" collapsed="false">
      <c r="A280" s="24" t="s">
        <v>591</v>
      </c>
      <c r="B280" s="25" t="s">
        <v>592</v>
      </c>
      <c r="C280" s="26" t="n">
        <v>208</v>
      </c>
      <c r="D280" s="26" t="n">
        <v>202</v>
      </c>
      <c r="E280" s="27" t="n">
        <f aca="false">C280/D280</f>
        <v>1.02970297029703</v>
      </c>
      <c r="F280" s="28" t="n">
        <v>560</v>
      </c>
      <c r="G280" s="29" t="n">
        <v>0.075</v>
      </c>
      <c r="H280" s="29" t="n">
        <v>0.093</v>
      </c>
      <c r="I280" s="30" t="n">
        <f aca="false">G280/H280</f>
        <v>0.806451612903226</v>
      </c>
      <c r="J280" s="31" t="n">
        <v>682</v>
      </c>
      <c r="K280" s="24"/>
      <c r="L280" s="24"/>
      <c r="M280" s="24"/>
      <c r="N280" s="24"/>
      <c r="O280" s="32"/>
      <c r="P280" s="24"/>
      <c r="Q280" s="24"/>
      <c r="R280" s="24"/>
    </row>
    <row r="281" customFormat="false" ht="17" hidden="false" customHeight="true" outlineLevel="0" collapsed="false">
      <c r="A281" s="24" t="s">
        <v>593</v>
      </c>
      <c r="B281" s="25" t="s">
        <v>594</v>
      </c>
      <c r="C281" s="26" t="n">
        <v>164</v>
      </c>
      <c r="D281" s="26" t="n">
        <v>162</v>
      </c>
      <c r="E281" s="27" t="n">
        <f aca="false">C281/D281</f>
        <v>1.01234567901235</v>
      </c>
      <c r="F281" s="28" t="n">
        <v>586</v>
      </c>
      <c r="G281" s="29" t="n">
        <v>0.18</v>
      </c>
      <c r="H281" s="29" t="n">
        <v>0.053</v>
      </c>
      <c r="I281" s="30" t="n">
        <f aca="false">G281/H281</f>
        <v>3.39622641509434</v>
      </c>
      <c r="J281" s="31" t="n">
        <v>232</v>
      </c>
      <c r="K281" s="24"/>
      <c r="L281" s="24"/>
      <c r="M281" s="24"/>
      <c r="N281" s="24"/>
      <c r="O281" s="32"/>
      <c r="P281" s="24"/>
      <c r="Q281" s="24"/>
      <c r="R281" s="24"/>
    </row>
    <row r="282" customFormat="false" ht="17" hidden="false" customHeight="true" outlineLevel="0" collapsed="false">
      <c r="A282" s="24" t="s">
        <v>595</v>
      </c>
      <c r="B282" s="25" t="s">
        <v>596</v>
      </c>
      <c r="C282" s="26" t="n">
        <v>312</v>
      </c>
      <c r="D282" s="26" t="n">
        <v>328</v>
      </c>
      <c r="E282" s="27" t="n">
        <f aca="false">C282/D282</f>
        <v>0.951219512195122</v>
      </c>
      <c r="F282" s="28" t="n">
        <v>656</v>
      </c>
      <c r="G282" s="29" t="n">
        <v>0.152</v>
      </c>
      <c r="H282" s="29" t="n">
        <v>0.094</v>
      </c>
      <c r="I282" s="30" t="n">
        <f aca="false">G282/H282</f>
        <v>1.61702127659574</v>
      </c>
      <c r="J282" s="31" t="n">
        <v>355</v>
      </c>
      <c r="K282" s="24"/>
      <c r="L282" s="24"/>
      <c r="M282" s="24"/>
      <c r="N282" s="24"/>
      <c r="O282" s="32"/>
      <c r="P282" s="24"/>
      <c r="Q282" s="24"/>
      <c r="R282" s="24"/>
    </row>
    <row r="283" customFormat="false" ht="17" hidden="false" customHeight="true" outlineLevel="0" collapsed="false">
      <c r="A283" s="24" t="s">
        <v>597</v>
      </c>
      <c r="B283" s="25" t="s">
        <v>598</v>
      </c>
      <c r="C283" s="26" t="n">
        <v>176</v>
      </c>
      <c r="D283" s="26" t="n">
        <v>170</v>
      </c>
      <c r="E283" s="27" t="n">
        <f aca="false">C283/D283</f>
        <v>1.03529411764706</v>
      </c>
      <c r="F283" s="28" t="n">
        <v>549</v>
      </c>
      <c r="G283" s="29" t="n">
        <v>0.184</v>
      </c>
      <c r="H283" s="29" t="n">
        <v>0.086</v>
      </c>
      <c r="I283" s="30" t="n">
        <f aca="false">G283/H283</f>
        <v>2.13953488372093</v>
      </c>
      <c r="J283" s="31" t="n">
        <v>293</v>
      </c>
      <c r="K283" s="24"/>
      <c r="L283" s="24"/>
      <c r="M283" s="24"/>
      <c r="N283" s="24"/>
      <c r="O283" s="32"/>
      <c r="P283" s="24"/>
      <c r="Q283" s="24"/>
      <c r="R283" s="24"/>
    </row>
    <row r="284" customFormat="false" ht="17" hidden="false" customHeight="true" outlineLevel="0" collapsed="false">
      <c r="A284" s="24" t="s">
        <v>599</v>
      </c>
      <c r="B284" s="25" t="s">
        <v>600</v>
      </c>
      <c r="C284" s="26" t="n">
        <v>164</v>
      </c>
      <c r="D284" s="26" t="n">
        <v>153</v>
      </c>
      <c r="E284" s="27" t="n">
        <f aca="false">C284/D284</f>
        <v>1.0718954248366</v>
      </c>
      <c r="F284" s="28" t="n">
        <v>490</v>
      </c>
      <c r="G284" s="29" t="n">
        <v>0.086</v>
      </c>
      <c r="H284" s="29" t="n">
        <v>0.056</v>
      </c>
      <c r="I284" s="30" t="n">
        <f aca="false">G284/H284</f>
        <v>1.53571428571429</v>
      </c>
      <c r="J284" s="31" t="n">
        <v>366</v>
      </c>
      <c r="K284" s="24"/>
      <c r="L284" s="24"/>
      <c r="M284" s="24"/>
      <c r="N284" s="24"/>
      <c r="O284" s="32"/>
      <c r="P284" s="24"/>
      <c r="Q284" s="24"/>
      <c r="R284" s="24"/>
    </row>
    <row r="285" customFormat="false" ht="17" hidden="false" customHeight="true" outlineLevel="0" collapsed="false">
      <c r="A285" s="24" t="s">
        <v>601</v>
      </c>
      <c r="B285" s="25" t="s">
        <v>602</v>
      </c>
      <c r="C285" s="26" t="n">
        <v>204</v>
      </c>
      <c r="D285" s="26" t="n">
        <v>152</v>
      </c>
      <c r="E285" s="27" t="n">
        <f aca="false">C285/D285</f>
        <v>1.34210526315789</v>
      </c>
      <c r="F285" s="28" t="n">
        <v>174</v>
      </c>
      <c r="G285" s="29" t="n">
        <v>0.495</v>
      </c>
      <c r="H285" s="29" t="n">
        <v>0.059</v>
      </c>
      <c r="I285" s="30" t="n">
        <f aca="false">G285/H285</f>
        <v>8.38983050847458</v>
      </c>
      <c r="J285" s="31" t="n">
        <v>138</v>
      </c>
      <c r="K285" s="24"/>
      <c r="L285" s="24"/>
      <c r="M285" s="24"/>
      <c r="N285" s="24"/>
      <c r="O285" s="32"/>
      <c r="P285" s="24"/>
      <c r="Q285" s="24"/>
      <c r="R285" s="24"/>
    </row>
    <row r="286" customFormat="false" ht="17" hidden="false" customHeight="true" outlineLevel="0" collapsed="false">
      <c r="A286" s="24" t="s">
        <v>603</v>
      </c>
      <c r="B286" s="25" t="s">
        <v>604</v>
      </c>
      <c r="C286" s="26" t="n">
        <v>172</v>
      </c>
      <c r="D286" s="26" t="n">
        <v>176</v>
      </c>
      <c r="E286" s="27" t="n">
        <f aca="false">C286/D286</f>
        <v>0.977272727272727</v>
      </c>
      <c r="F286" s="28" t="n">
        <v>631</v>
      </c>
      <c r="G286" s="29" t="n">
        <v>0.134</v>
      </c>
      <c r="H286" s="29" t="n">
        <v>0.058</v>
      </c>
      <c r="I286" s="30" t="n">
        <f aca="false">G286/H286</f>
        <v>2.31034482758621</v>
      </c>
      <c r="J286" s="31" t="n">
        <v>283</v>
      </c>
      <c r="K286" s="24"/>
      <c r="L286" s="24"/>
      <c r="M286" s="24"/>
      <c r="N286" s="24"/>
      <c r="O286" s="32"/>
      <c r="P286" s="24"/>
      <c r="Q286" s="24"/>
      <c r="R286" s="24"/>
    </row>
    <row r="287" customFormat="false" ht="17" hidden="false" customHeight="true" outlineLevel="0" collapsed="false">
      <c r="A287" s="24" t="s">
        <v>605</v>
      </c>
      <c r="B287" s="25" t="s">
        <v>606</v>
      </c>
      <c r="C287" s="26" t="n">
        <v>168</v>
      </c>
      <c r="D287" s="26" t="n">
        <v>157</v>
      </c>
      <c r="E287" s="27" t="n">
        <f aca="false">C287/D287</f>
        <v>1.07006369426752</v>
      </c>
      <c r="F287" s="28" t="n">
        <v>494</v>
      </c>
      <c r="G287" s="29" t="n">
        <v>0.545</v>
      </c>
      <c r="H287" s="29" t="n">
        <v>0.058</v>
      </c>
      <c r="I287" s="30" t="n">
        <f aca="false">G287/H287</f>
        <v>9.39655172413793</v>
      </c>
      <c r="J287" s="31" t="n">
        <v>116</v>
      </c>
      <c r="K287" s="24"/>
      <c r="L287" s="24"/>
      <c r="M287" s="24"/>
      <c r="N287" s="24"/>
      <c r="O287" s="32"/>
      <c r="P287" s="24"/>
      <c r="Q287" s="24"/>
      <c r="R287" s="24"/>
    </row>
    <row r="288" customFormat="false" ht="17" hidden="false" customHeight="true" outlineLevel="0" collapsed="false">
      <c r="A288" s="24" t="s">
        <v>607</v>
      </c>
      <c r="B288" s="25" t="s">
        <v>608</v>
      </c>
      <c r="C288" s="26" t="n">
        <v>4720</v>
      </c>
      <c r="D288" s="26" t="n">
        <v>5199</v>
      </c>
      <c r="E288" s="27" t="n">
        <f aca="false">C288/D288</f>
        <v>0.907866897480285</v>
      </c>
      <c r="F288" s="28" t="n">
        <v>684</v>
      </c>
      <c r="G288" s="29" t="n">
        <v>0.194</v>
      </c>
      <c r="H288" s="29" t="n">
        <v>0.102</v>
      </c>
      <c r="I288" s="30" t="n">
        <f aca="false">G288/H288</f>
        <v>1.90196078431373</v>
      </c>
      <c r="J288" s="31" t="n">
        <v>320</v>
      </c>
      <c r="K288" s="24"/>
      <c r="L288" s="24"/>
      <c r="M288" s="24"/>
      <c r="N288" s="24"/>
      <c r="O288" s="32"/>
      <c r="P288" s="24"/>
      <c r="Q288" s="24"/>
      <c r="R288" s="24"/>
    </row>
    <row r="289" customFormat="false" ht="17" hidden="false" customHeight="true" outlineLevel="0" collapsed="false">
      <c r="A289" s="24" t="s">
        <v>609</v>
      </c>
      <c r="B289" s="25" t="s">
        <v>610</v>
      </c>
      <c r="C289" s="26" t="n">
        <v>256</v>
      </c>
      <c r="D289" s="26" t="n">
        <v>190</v>
      </c>
      <c r="E289" s="27" t="n">
        <f aca="false">C289/D289</f>
        <v>1.34736842105263</v>
      </c>
      <c r="F289" s="28" t="n">
        <v>171</v>
      </c>
      <c r="G289" s="29" t="n">
        <v>0.086</v>
      </c>
      <c r="H289" s="29" t="n">
        <v>0.074</v>
      </c>
      <c r="I289" s="30" t="n">
        <f aca="false">G289/H289</f>
        <v>1.16216216216216</v>
      </c>
      <c r="J289" s="31" t="n">
        <v>460</v>
      </c>
      <c r="K289" s="24"/>
      <c r="L289" s="24"/>
      <c r="M289" s="24"/>
      <c r="N289" s="24"/>
      <c r="O289" s="32"/>
      <c r="P289" s="24"/>
      <c r="Q289" s="24"/>
      <c r="R289" s="24"/>
    </row>
    <row r="290" customFormat="false" ht="17" hidden="false" customHeight="true" outlineLevel="0" collapsed="false">
      <c r="A290" s="24" t="s">
        <v>611</v>
      </c>
      <c r="B290" s="25" t="s">
        <v>612</v>
      </c>
      <c r="C290" s="26" t="n">
        <v>176</v>
      </c>
      <c r="D290" s="26" t="n">
        <v>141</v>
      </c>
      <c r="E290" s="27" t="n">
        <f aca="false">C290/D290</f>
        <v>1.24822695035461</v>
      </c>
      <c r="F290" s="28" t="n">
        <v>229</v>
      </c>
      <c r="G290" s="29" t="n">
        <v>0.697</v>
      </c>
      <c r="H290" s="29" t="n">
        <v>0.052</v>
      </c>
      <c r="I290" s="34" t="n">
        <f aca="false">G290/H290</f>
        <v>13.4038461538462</v>
      </c>
      <c r="J290" s="31" t="n">
        <v>66</v>
      </c>
      <c r="K290" s="24"/>
      <c r="L290" s="24"/>
      <c r="M290" s="24"/>
      <c r="N290" s="24"/>
      <c r="O290" s="32"/>
      <c r="P290" s="24"/>
      <c r="Q290" s="24"/>
      <c r="R290" s="24"/>
    </row>
    <row r="291" customFormat="false" ht="17" hidden="false" customHeight="true" outlineLevel="0" collapsed="false">
      <c r="A291" s="24" t="s">
        <v>613</v>
      </c>
      <c r="B291" s="25" t="s">
        <v>614</v>
      </c>
      <c r="C291" s="26" t="n">
        <v>180</v>
      </c>
      <c r="D291" s="26" t="n">
        <v>157</v>
      </c>
      <c r="E291" s="27" t="n">
        <f aca="false">C291/D291</f>
        <v>1.14649681528662</v>
      </c>
      <c r="F291" s="28" t="n">
        <v>379</v>
      </c>
      <c r="G291" s="29" t="n">
        <v>0.161</v>
      </c>
      <c r="H291" s="29" t="n">
        <v>0.051</v>
      </c>
      <c r="I291" s="30" t="n">
        <f aca="false">G291/H291</f>
        <v>3.15686274509804</v>
      </c>
      <c r="J291" s="31" t="n">
        <v>239</v>
      </c>
      <c r="K291" s="24"/>
      <c r="L291" s="24"/>
      <c r="M291" s="24"/>
      <c r="N291" s="24"/>
      <c r="O291" s="32"/>
      <c r="P291" s="24"/>
      <c r="Q291" s="24"/>
      <c r="R291" s="24"/>
    </row>
    <row r="292" customFormat="false" ht="17" hidden="false" customHeight="true" outlineLevel="0" collapsed="false">
      <c r="A292" s="24" t="s">
        <v>615</v>
      </c>
      <c r="B292" s="25" t="s">
        <v>616</v>
      </c>
      <c r="C292" s="26" t="n">
        <v>172</v>
      </c>
      <c r="D292" s="26" t="n">
        <v>159</v>
      </c>
      <c r="E292" s="27" t="n">
        <f aca="false">C292/D292</f>
        <v>1.08176100628931</v>
      </c>
      <c r="F292" s="28" t="n">
        <v>481</v>
      </c>
      <c r="G292" s="29" t="n">
        <v>0.064</v>
      </c>
      <c r="H292" s="29" t="n">
        <v>0.05</v>
      </c>
      <c r="I292" s="30" t="n">
        <f aca="false">G292/H292</f>
        <v>1.28</v>
      </c>
      <c r="J292" s="31" t="n">
        <v>415</v>
      </c>
      <c r="K292" s="24"/>
      <c r="L292" s="24"/>
      <c r="M292" s="24"/>
      <c r="N292" s="24"/>
      <c r="O292" s="32"/>
      <c r="P292" s="24"/>
      <c r="Q292" s="24"/>
      <c r="R292" s="24"/>
    </row>
    <row r="293" customFormat="false" ht="17" hidden="false" customHeight="true" outlineLevel="0" collapsed="false">
      <c r="A293" s="24" t="s">
        <v>617</v>
      </c>
      <c r="B293" s="25" t="s">
        <v>618</v>
      </c>
      <c r="C293" s="26" t="n">
        <v>192</v>
      </c>
      <c r="D293" s="26" t="n">
        <v>133</v>
      </c>
      <c r="E293" s="27" t="n">
        <f aca="false">C293/D293</f>
        <v>1.44360902255639</v>
      </c>
      <c r="F293" s="28" t="n">
        <v>145</v>
      </c>
      <c r="G293" s="29" t="n">
        <v>0.128</v>
      </c>
      <c r="H293" s="29" t="n">
        <v>0.055</v>
      </c>
      <c r="I293" s="30" t="n">
        <f aca="false">G293/H293</f>
        <v>2.32727272727273</v>
      </c>
      <c r="J293" s="31" t="n">
        <v>280</v>
      </c>
      <c r="K293" s="24"/>
      <c r="L293" s="24"/>
      <c r="M293" s="24"/>
      <c r="N293" s="24"/>
      <c r="O293" s="32"/>
      <c r="P293" s="24"/>
      <c r="Q293" s="24"/>
      <c r="R293" s="24"/>
    </row>
    <row r="294" customFormat="false" ht="17" hidden="false" customHeight="true" outlineLevel="0" collapsed="false">
      <c r="A294" s="24" t="s">
        <v>619</v>
      </c>
      <c r="B294" s="25" t="s">
        <v>620</v>
      </c>
      <c r="C294" s="26" t="n">
        <v>301</v>
      </c>
      <c r="D294" s="26" t="n">
        <v>145</v>
      </c>
      <c r="E294" s="27" t="n">
        <f aca="false">C294/D294</f>
        <v>2.07586206896552</v>
      </c>
      <c r="F294" s="28" t="n">
        <v>117</v>
      </c>
      <c r="G294" s="29" t="n">
        <v>0.748</v>
      </c>
      <c r="H294" s="29" t="n">
        <v>0.052</v>
      </c>
      <c r="I294" s="34" t="n">
        <f aca="false">G294/H294</f>
        <v>14.3846153846154</v>
      </c>
      <c r="J294" s="31" t="n">
        <v>55</v>
      </c>
      <c r="K294" s="36" t="s">
        <v>28</v>
      </c>
      <c r="L294" s="35" t="s">
        <v>28</v>
      </c>
      <c r="M294" s="24" t="s">
        <v>70</v>
      </c>
      <c r="N294" s="24"/>
      <c r="O294" s="32"/>
      <c r="P294" s="24"/>
      <c r="Q294" s="24"/>
      <c r="R294" s="24"/>
    </row>
    <row r="295" customFormat="false" ht="17" hidden="false" customHeight="true" outlineLevel="0" collapsed="false">
      <c r="A295" s="24" t="s">
        <v>621</v>
      </c>
      <c r="B295" s="25" t="s">
        <v>622</v>
      </c>
      <c r="C295" s="26" t="n">
        <v>4076</v>
      </c>
      <c r="D295" s="26" t="n">
        <v>332</v>
      </c>
      <c r="E295" s="33" t="n">
        <f aca="false">C295/D295</f>
        <v>12.2771084337349</v>
      </c>
      <c r="F295" s="28" t="n">
        <v>47</v>
      </c>
      <c r="G295" s="29" t="n">
        <v>0.923</v>
      </c>
      <c r="H295" s="29" t="n">
        <v>0.058</v>
      </c>
      <c r="I295" s="34" t="n">
        <f aca="false">G295/H295</f>
        <v>15.9137931034483</v>
      </c>
      <c r="J295" s="31" t="n">
        <v>44</v>
      </c>
      <c r="K295" s="36" t="s">
        <v>28</v>
      </c>
      <c r="L295" s="35" t="s">
        <v>28</v>
      </c>
      <c r="M295" s="24" t="s">
        <v>70</v>
      </c>
      <c r="N295" s="24" t="s">
        <v>113</v>
      </c>
      <c r="O295" s="32" t="n">
        <v>0.178125380721786</v>
      </c>
      <c r="P295" s="37" t="s">
        <v>28</v>
      </c>
      <c r="Q295" s="24" t="s">
        <v>32</v>
      </c>
      <c r="R295" s="24" t="s">
        <v>114</v>
      </c>
    </row>
    <row r="296" customFormat="false" ht="17" hidden="false" customHeight="true" outlineLevel="0" collapsed="false">
      <c r="A296" s="24" t="s">
        <v>623</v>
      </c>
      <c r="B296" s="25" t="s">
        <v>624</v>
      </c>
      <c r="C296" s="26" t="n">
        <v>160</v>
      </c>
      <c r="D296" s="26" t="n">
        <v>170</v>
      </c>
      <c r="E296" s="27" t="n">
        <f aca="false">C296/D296</f>
        <v>0.941176470588235</v>
      </c>
      <c r="F296" s="28" t="n">
        <v>663</v>
      </c>
      <c r="G296" s="29" t="n">
        <v>0.066</v>
      </c>
      <c r="H296" s="29" t="n">
        <v>0.065</v>
      </c>
      <c r="I296" s="30" t="n">
        <f aca="false">G296/H296</f>
        <v>1.01538461538462</v>
      </c>
      <c r="J296" s="31" t="n">
        <v>559</v>
      </c>
      <c r="K296" s="24"/>
      <c r="L296" s="24"/>
      <c r="M296" s="24"/>
      <c r="N296" s="24"/>
      <c r="O296" s="32"/>
      <c r="P296" s="24"/>
      <c r="Q296" s="24"/>
      <c r="R296" s="24"/>
    </row>
    <row r="297" customFormat="false" ht="17" hidden="false" customHeight="true" outlineLevel="0" collapsed="false">
      <c r="A297" s="24" t="s">
        <v>625</v>
      </c>
      <c r="B297" s="25" t="s">
        <v>626</v>
      </c>
      <c r="C297" s="26" t="n">
        <v>160</v>
      </c>
      <c r="D297" s="26" t="n">
        <v>125</v>
      </c>
      <c r="E297" s="27" t="n">
        <f aca="false">C297/D297</f>
        <v>1.28</v>
      </c>
      <c r="F297" s="28" t="n">
        <v>201</v>
      </c>
      <c r="G297" s="29" t="n">
        <v>0.156</v>
      </c>
      <c r="H297" s="29" t="n">
        <v>0.172</v>
      </c>
      <c r="I297" s="30" t="n">
        <f aca="false">G297/H297</f>
        <v>0.906976744186047</v>
      </c>
      <c r="J297" s="31" t="n">
        <v>629</v>
      </c>
      <c r="K297" s="24"/>
      <c r="L297" s="24"/>
      <c r="M297" s="24"/>
      <c r="N297" s="24"/>
      <c r="O297" s="32"/>
      <c r="P297" s="24"/>
      <c r="Q297" s="24"/>
      <c r="R297" s="24"/>
    </row>
    <row r="298" customFormat="false" ht="17" hidden="false" customHeight="true" outlineLevel="0" collapsed="false">
      <c r="A298" s="24" t="s">
        <v>627</v>
      </c>
      <c r="B298" s="25" t="s">
        <v>628</v>
      </c>
      <c r="C298" s="26" t="n">
        <v>144</v>
      </c>
      <c r="D298" s="26" t="n">
        <v>121</v>
      </c>
      <c r="E298" s="27" t="n">
        <f aca="false">C298/D298</f>
        <v>1.1900826446281</v>
      </c>
      <c r="F298" s="28" t="n">
        <v>314</v>
      </c>
      <c r="G298" s="29" t="n">
        <v>0.634</v>
      </c>
      <c r="H298" s="29" t="n">
        <v>0.07</v>
      </c>
      <c r="I298" s="30" t="n">
        <f aca="false">G298/H298</f>
        <v>9.05714285714286</v>
      </c>
      <c r="J298" s="31" t="n">
        <v>123</v>
      </c>
      <c r="K298" s="37" t="s">
        <v>85</v>
      </c>
      <c r="L298" s="24" t="s">
        <v>42</v>
      </c>
      <c r="M298" s="24" t="s">
        <v>86</v>
      </c>
      <c r="N298" s="24"/>
      <c r="O298" s="32"/>
      <c r="P298" s="24"/>
      <c r="Q298" s="24"/>
      <c r="R298" s="24"/>
    </row>
    <row r="299" customFormat="false" ht="17" hidden="false" customHeight="true" outlineLevel="0" collapsed="false">
      <c r="A299" s="24" t="s">
        <v>629</v>
      </c>
      <c r="B299" s="25" t="s">
        <v>630</v>
      </c>
      <c r="C299" s="26" t="n">
        <v>144</v>
      </c>
      <c r="D299" s="26" t="n">
        <v>141</v>
      </c>
      <c r="E299" s="27" t="n">
        <f aca="false">C299/D299</f>
        <v>1.02127659574468</v>
      </c>
      <c r="F299" s="28" t="n">
        <v>572</v>
      </c>
      <c r="G299" s="29" t="n">
        <v>0.45</v>
      </c>
      <c r="H299" s="29" t="n">
        <v>0.06</v>
      </c>
      <c r="I299" s="30" t="n">
        <f aca="false">G299/H299</f>
        <v>7.5</v>
      </c>
      <c r="J299" s="31" t="n">
        <v>157</v>
      </c>
      <c r="K299" s="37" t="s">
        <v>85</v>
      </c>
      <c r="L299" s="24" t="s">
        <v>42</v>
      </c>
      <c r="M299" s="24" t="s">
        <v>86</v>
      </c>
      <c r="N299" s="24"/>
      <c r="O299" s="32"/>
      <c r="P299" s="24"/>
      <c r="Q299" s="24"/>
      <c r="R299" s="24"/>
    </row>
    <row r="300" customFormat="false" ht="17" hidden="false" customHeight="true" outlineLevel="0" collapsed="false">
      <c r="A300" s="24" t="s">
        <v>631</v>
      </c>
      <c r="B300" s="25" t="s">
        <v>632</v>
      </c>
      <c r="C300" s="26" t="n">
        <v>172</v>
      </c>
      <c r="D300" s="26" t="n">
        <v>141</v>
      </c>
      <c r="E300" s="27" t="n">
        <f aca="false">C300/D300</f>
        <v>1.21985815602837</v>
      </c>
      <c r="F300" s="28" t="n">
        <v>263</v>
      </c>
      <c r="G300" s="29" t="n">
        <v>0.604</v>
      </c>
      <c r="H300" s="29" t="n">
        <v>0.067</v>
      </c>
      <c r="I300" s="30" t="n">
        <f aca="false">G300/H300</f>
        <v>9.01492537313433</v>
      </c>
      <c r="J300" s="31" t="n">
        <v>125</v>
      </c>
      <c r="K300" s="24"/>
      <c r="L300" s="24"/>
      <c r="M300" s="24"/>
      <c r="N300" s="24"/>
      <c r="O300" s="32"/>
      <c r="P300" s="24"/>
      <c r="Q300" s="24"/>
      <c r="R300" s="24"/>
    </row>
    <row r="301" customFormat="false" ht="17" hidden="false" customHeight="true" outlineLevel="0" collapsed="false">
      <c r="A301" s="24" t="s">
        <v>633</v>
      </c>
      <c r="B301" s="25" t="s">
        <v>634</v>
      </c>
      <c r="C301" s="26" t="n">
        <v>164</v>
      </c>
      <c r="D301" s="26" t="n">
        <v>149</v>
      </c>
      <c r="E301" s="27" t="n">
        <f aca="false">C301/D301</f>
        <v>1.1006711409396</v>
      </c>
      <c r="F301" s="28" t="n">
        <v>451</v>
      </c>
      <c r="G301" s="29" t="n">
        <v>0.127</v>
      </c>
      <c r="H301" s="29" t="n">
        <v>0.064</v>
      </c>
      <c r="I301" s="30" t="n">
        <f aca="false">G301/H301</f>
        <v>1.984375</v>
      </c>
      <c r="J301" s="31" t="n">
        <v>312</v>
      </c>
      <c r="K301" s="24"/>
      <c r="L301" s="24"/>
      <c r="M301" s="24"/>
      <c r="N301" s="24"/>
      <c r="O301" s="32"/>
      <c r="P301" s="24"/>
      <c r="Q301" s="24"/>
      <c r="R301" s="24"/>
    </row>
    <row r="302" customFormat="false" ht="17" hidden="false" customHeight="true" outlineLevel="0" collapsed="false">
      <c r="A302" s="24" t="s">
        <v>635</v>
      </c>
      <c r="B302" s="25" t="s">
        <v>636</v>
      </c>
      <c r="C302" s="26" t="n">
        <v>176</v>
      </c>
      <c r="D302" s="26" t="n">
        <v>137</v>
      </c>
      <c r="E302" s="27" t="n">
        <f aca="false">C302/D302</f>
        <v>1.28467153284672</v>
      </c>
      <c r="F302" s="28" t="n">
        <v>197</v>
      </c>
      <c r="G302" s="29" t="n">
        <v>0.108</v>
      </c>
      <c r="H302" s="29" t="n">
        <v>0.074</v>
      </c>
      <c r="I302" s="30" t="n">
        <f aca="false">G302/H302</f>
        <v>1.45945945945946</v>
      </c>
      <c r="J302" s="31" t="n">
        <v>377</v>
      </c>
      <c r="K302" s="24"/>
      <c r="L302" s="24"/>
      <c r="M302" s="24"/>
      <c r="N302" s="24"/>
      <c r="O302" s="32"/>
      <c r="P302" s="24"/>
      <c r="Q302" s="24"/>
      <c r="R302" s="24"/>
    </row>
    <row r="303" customFormat="false" ht="17" hidden="false" customHeight="true" outlineLevel="0" collapsed="false">
      <c r="A303" s="24" t="s">
        <v>637</v>
      </c>
      <c r="B303" s="25" t="s">
        <v>638</v>
      </c>
      <c r="C303" s="26" t="n">
        <v>176</v>
      </c>
      <c r="D303" s="26" t="n">
        <v>129</v>
      </c>
      <c r="E303" s="27" t="n">
        <f aca="false">C303/D303</f>
        <v>1.36434108527132</v>
      </c>
      <c r="F303" s="28" t="n">
        <v>162</v>
      </c>
      <c r="G303" s="29" t="n">
        <v>0.514</v>
      </c>
      <c r="H303" s="29" t="n">
        <v>0.067</v>
      </c>
      <c r="I303" s="30" t="n">
        <f aca="false">G303/H303</f>
        <v>7.67164179104478</v>
      </c>
      <c r="J303" s="31" t="n">
        <v>153</v>
      </c>
      <c r="K303" s="24" t="s">
        <v>320</v>
      </c>
      <c r="L303" s="24" t="s">
        <v>42</v>
      </c>
      <c r="M303" s="24" t="s">
        <v>43</v>
      </c>
      <c r="N303" s="24"/>
      <c r="O303" s="32"/>
      <c r="P303" s="24"/>
      <c r="Q303" s="24"/>
      <c r="R303" s="24"/>
    </row>
    <row r="304" customFormat="false" ht="17" hidden="false" customHeight="true" outlineLevel="0" collapsed="false">
      <c r="A304" s="24" t="s">
        <v>639</v>
      </c>
      <c r="B304" s="25" t="s">
        <v>640</v>
      </c>
      <c r="C304" s="26" t="n">
        <v>696</v>
      </c>
      <c r="D304" s="26" t="n">
        <v>143</v>
      </c>
      <c r="E304" s="27" t="n">
        <f aca="false">C304/D304</f>
        <v>4.86713286713287</v>
      </c>
      <c r="F304" s="28" t="n">
        <v>80</v>
      </c>
      <c r="G304" s="29" t="n">
        <v>0.669</v>
      </c>
      <c r="H304" s="29" t="n">
        <v>0.053</v>
      </c>
      <c r="I304" s="34" t="n">
        <f aca="false">G304/H304</f>
        <v>12.622641509434</v>
      </c>
      <c r="J304" s="31" t="n">
        <v>75</v>
      </c>
      <c r="K304" s="24"/>
      <c r="L304" s="24"/>
      <c r="M304" s="24"/>
      <c r="N304" s="24"/>
      <c r="O304" s="32"/>
      <c r="P304" s="24"/>
      <c r="Q304" s="24"/>
      <c r="R304" s="24"/>
    </row>
    <row r="305" customFormat="false" ht="17" hidden="false" customHeight="true" outlineLevel="0" collapsed="false">
      <c r="A305" s="24" t="s">
        <v>641</v>
      </c>
      <c r="B305" s="25" t="s">
        <v>642</v>
      </c>
      <c r="C305" s="26" t="n">
        <v>176</v>
      </c>
      <c r="D305" s="26" t="n">
        <v>162</v>
      </c>
      <c r="E305" s="27" t="n">
        <f aca="false">C305/D305</f>
        <v>1.08641975308642</v>
      </c>
      <c r="F305" s="28" t="n">
        <v>471</v>
      </c>
      <c r="G305" s="29" t="n">
        <v>0.052</v>
      </c>
      <c r="H305" s="29" t="n">
        <v>0.066</v>
      </c>
      <c r="I305" s="30" t="n">
        <f aca="false">G305/H305</f>
        <v>0.787878787878788</v>
      </c>
      <c r="J305" s="31" t="n">
        <v>689</v>
      </c>
      <c r="K305" s="24"/>
      <c r="L305" s="24"/>
      <c r="M305" s="24"/>
      <c r="N305" s="24"/>
      <c r="O305" s="32"/>
      <c r="P305" s="24"/>
      <c r="Q305" s="24"/>
      <c r="R305" s="24"/>
    </row>
    <row r="306" customFormat="false" ht="17" hidden="false" customHeight="true" outlineLevel="0" collapsed="false">
      <c r="A306" s="24" t="s">
        <v>643</v>
      </c>
      <c r="B306" s="25" t="s">
        <v>644</v>
      </c>
      <c r="C306" s="26" t="n">
        <v>224</v>
      </c>
      <c r="D306" s="26" t="n">
        <v>174</v>
      </c>
      <c r="E306" s="27" t="n">
        <f aca="false">C306/D306</f>
        <v>1.28735632183908</v>
      </c>
      <c r="F306" s="28" t="n">
        <v>194</v>
      </c>
      <c r="G306" s="29" t="n">
        <v>0.128</v>
      </c>
      <c r="H306" s="29" t="n">
        <v>0.061</v>
      </c>
      <c r="I306" s="30" t="n">
        <f aca="false">G306/H306</f>
        <v>2.09836065573771</v>
      </c>
      <c r="J306" s="31" t="n">
        <v>296</v>
      </c>
      <c r="K306" s="24"/>
      <c r="L306" s="24"/>
      <c r="M306" s="24"/>
      <c r="N306" s="24"/>
      <c r="O306" s="32"/>
      <c r="P306" s="24"/>
      <c r="Q306" s="24"/>
      <c r="R306" s="24"/>
    </row>
    <row r="307" customFormat="false" ht="17" hidden="false" customHeight="true" outlineLevel="0" collapsed="false">
      <c r="A307" s="24" t="s">
        <v>645</v>
      </c>
      <c r="B307" s="25" t="s">
        <v>646</v>
      </c>
      <c r="C307" s="26" t="n">
        <v>408</v>
      </c>
      <c r="D307" s="26" t="n">
        <v>429</v>
      </c>
      <c r="E307" s="27" t="n">
        <f aca="false">C307/D307</f>
        <v>0.951048951048951</v>
      </c>
      <c r="F307" s="28" t="n">
        <v>657</v>
      </c>
      <c r="G307" s="29" t="n">
        <v>0.138</v>
      </c>
      <c r="H307" s="29" t="n">
        <v>0.054</v>
      </c>
      <c r="I307" s="30" t="n">
        <f aca="false">G307/H307</f>
        <v>2.55555555555556</v>
      </c>
      <c r="J307" s="31" t="n">
        <v>267</v>
      </c>
      <c r="K307" s="24"/>
      <c r="L307" s="24"/>
      <c r="M307" s="24"/>
      <c r="N307" s="24"/>
      <c r="O307" s="32"/>
      <c r="P307" s="24"/>
      <c r="Q307" s="24"/>
      <c r="R307" s="24"/>
    </row>
    <row r="308" customFormat="false" ht="17" hidden="false" customHeight="true" outlineLevel="0" collapsed="false">
      <c r="A308" s="24" t="s">
        <v>647</v>
      </c>
      <c r="B308" s="25" t="s">
        <v>648</v>
      </c>
      <c r="C308" s="26" t="n">
        <v>1768</v>
      </c>
      <c r="D308" s="26" t="n">
        <v>151</v>
      </c>
      <c r="E308" s="33" t="n">
        <f aca="false">C308/D308</f>
        <v>11.7086092715232</v>
      </c>
      <c r="F308" s="28" t="n">
        <v>51</v>
      </c>
      <c r="G308" s="29" t="n">
        <v>0.479</v>
      </c>
      <c r="H308" s="29" t="n">
        <v>0.058</v>
      </c>
      <c r="I308" s="30" t="n">
        <f aca="false">G308/H308</f>
        <v>8.25862068965517</v>
      </c>
      <c r="J308" s="31" t="n">
        <v>140</v>
      </c>
      <c r="K308" s="24" t="s">
        <v>27</v>
      </c>
      <c r="L308" s="24" t="s">
        <v>42</v>
      </c>
      <c r="M308" s="24" t="s">
        <v>43</v>
      </c>
      <c r="N308" s="24"/>
      <c r="O308" s="32"/>
      <c r="P308" s="24"/>
      <c r="Q308" s="24"/>
      <c r="R308" s="24"/>
    </row>
    <row r="309" customFormat="false" ht="17" hidden="false" customHeight="true" outlineLevel="0" collapsed="false">
      <c r="A309" s="24" t="s">
        <v>649</v>
      </c>
      <c r="B309" s="25" t="s">
        <v>650</v>
      </c>
      <c r="C309" s="26" t="n">
        <v>5560</v>
      </c>
      <c r="D309" s="26" t="n">
        <v>6016</v>
      </c>
      <c r="E309" s="27" t="n">
        <f aca="false">C309/D309</f>
        <v>0.924202127659574</v>
      </c>
      <c r="F309" s="28" t="n">
        <v>674</v>
      </c>
      <c r="G309" s="29" t="n">
        <v>0.263</v>
      </c>
      <c r="H309" s="29" t="n">
        <v>0.328</v>
      </c>
      <c r="I309" s="30" t="n">
        <f aca="false">G309/H309</f>
        <v>0.801829268292683</v>
      </c>
      <c r="J309" s="31" t="n">
        <v>685</v>
      </c>
      <c r="K309" s="24"/>
      <c r="L309" s="24"/>
      <c r="M309" s="24"/>
      <c r="N309" s="24"/>
      <c r="O309" s="32"/>
      <c r="P309" s="24"/>
      <c r="Q309" s="24"/>
      <c r="R309" s="24"/>
    </row>
    <row r="310" customFormat="false" ht="17" hidden="false" customHeight="true" outlineLevel="0" collapsed="false">
      <c r="A310" s="24" t="s">
        <v>651</v>
      </c>
      <c r="B310" s="25" t="s">
        <v>652</v>
      </c>
      <c r="C310" s="26" t="n">
        <v>168</v>
      </c>
      <c r="D310" s="26" t="n">
        <v>182</v>
      </c>
      <c r="E310" s="27" t="n">
        <f aca="false">C310/D310</f>
        <v>0.923076923076923</v>
      </c>
      <c r="F310" s="28" t="n">
        <v>676</v>
      </c>
      <c r="G310" s="29" t="n">
        <v>0.447</v>
      </c>
      <c r="H310" s="29" t="n">
        <v>0.198</v>
      </c>
      <c r="I310" s="30" t="n">
        <f aca="false">G310/H310</f>
        <v>2.25757575757576</v>
      </c>
      <c r="J310" s="31" t="n">
        <v>286</v>
      </c>
      <c r="K310" s="24"/>
      <c r="L310" s="24"/>
      <c r="M310" s="24"/>
      <c r="N310" s="24"/>
      <c r="O310" s="32"/>
      <c r="P310" s="24"/>
      <c r="Q310" s="24"/>
      <c r="R310" s="24"/>
    </row>
    <row r="311" customFormat="false" ht="17" hidden="false" customHeight="true" outlineLevel="0" collapsed="false">
      <c r="A311" s="24" t="s">
        <v>653</v>
      </c>
      <c r="B311" s="25" t="s">
        <v>654</v>
      </c>
      <c r="C311" s="26" t="n">
        <v>156</v>
      </c>
      <c r="D311" s="26" t="n">
        <v>149</v>
      </c>
      <c r="E311" s="27" t="n">
        <f aca="false">C311/D311</f>
        <v>1.04697986577181</v>
      </c>
      <c r="F311" s="28" t="n">
        <v>533</v>
      </c>
      <c r="G311" s="29" t="n">
        <v>0.744</v>
      </c>
      <c r="H311" s="29" t="n">
        <v>0.072</v>
      </c>
      <c r="I311" s="34" t="n">
        <f aca="false">G311/H311</f>
        <v>10.3333333333333</v>
      </c>
      <c r="J311" s="31" t="n">
        <v>101</v>
      </c>
      <c r="K311" s="37" t="s">
        <v>85</v>
      </c>
      <c r="L311" s="24" t="s">
        <v>42</v>
      </c>
      <c r="M311" s="24" t="s">
        <v>86</v>
      </c>
      <c r="N311" s="24"/>
      <c r="O311" s="32"/>
      <c r="P311" s="24"/>
      <c r="Q311" s="24"/>
      <c r="R311" s="24"/>
    </row>
    <row r="312" customFormat="false" ht="17" hidden="false" customHeight="true" outlineLevel="0" collapsed="false">
      <c r="A312" s="24" t="s">
        <v>655</v>
      </c>
      <c r="B312" s="25" t="s">
        <v>656</v>
      </c>
      <c r="C312" s="26" t="n">
        <v>444</v>
      </c>
      <c r="D312" s="26" t="n">
        <v>154</v>
      </c>
      <c r="E312" s="27" t="n">
        <f aca="false">C312/D312</f>
        <v>2.88311688311688</v>
      </c>
      <c r="F312" s="28" t="n">
        <v>99</v>
      </c>
      <c r="G312" s="29" t="n">
        <v>0.967</v>
      </c>
      <c r="H312" s="29" t="n">
        <v>0.059</v>
      </c>
      <c r="I312" s="34" t="n">
        <f aca="false">G312/H312</f>
        <v>16.3898305084746</v>
      </c>
      <c r="J312" s="31" t="n">
        <v>37</v>
      </c>
      <c r="K312" s="36" t="s">
        <v>28</v>
      </c>
      <c r="L312" s="35" t="s">
        <v>28</v>
      </c>
      <c r="M312" s="24" t="s">
        <v>70</v>
      </c>
      <c r="N312" s="24"/>
      <c r="O312" s="32"/>
      <c r="P312" s="24"/>
      <c r="Q312" s="24"/>
      <c r="R312" s="24"/>
    </row>
    <row r="313" customFormat="false" ht="17" hidden="false" customHeight="true" outlineLevel="0" collapsed="false">
      <c r="A313" s="24" t="s">
        <v>657</v>
      </c>
      <c r="B313" s="25" t="s">
        <v>658</v>
      </c>
      <c r="C313" s="26" t="n">
        <v>180</v>
      </c>
      <c r="D313" s="26" t="n">
        <v>141</v>
      </c>
      <c r="E313" s="27" t="n">
        <f aca="false">C313/D313</f>
        <v>1.27659574468085</v>
      </c>
      <c r="F313" s="28" t="n">
        <v>204</v>
      </c>
      <c r="G313" s="29" t="n">
        <v>0.22</v>
      </c>
      <c r="H313" s="29" t="n">
        <v>0.125</v>
      </c>
      <c r="I313" s="30" t="n">
        <f aca="false">G313/H313</f>
        <v>1.76</v>
      </c>
      <c r="J313" s="31" t="n">
        <v>334</v>
      </c>
      <c r="K313" s="24"/>
      <c r="L313" s="24"/>
      <c r="M313" s="24"/>
      <c r="N313" s="24"/>
      <c r="O313" s="32"/>
      <c r="P313" s="24"/>
      <c r="Q313" s="24"/>
      <c r="R313" s="24"/>
    </row>
    <row r="314" customFormat="false" ht="17" hidden="false" customHeight="true" outlineLevel="0" collapsed="false">
      <c r="A314" s="24" t="s">
        <v>659</v>
      </c>
      <c r="B314" s="25" t="s">
        <v>660</v>
      </c>
      <c r="C314" s="26" t="n">
        <v>172</v>
      </c>
      <c r="D314" s="26" t="n">
        <v>157</v>
      </c>
      <c r="E314" s="27" t="n">
        <f aca="false">C314/D314</f>
        <v>1.09554140127389</v>
      </c>
      <c r="F314" s="28" t="n">
        <v>458</v>
      </c>
      <c r="G314" s="29" t="n">
        <v>0.082</v>
      </c>
      <c r="H314" s="29" t="n">
        <v>0.057</v>
      </c>
      <c r="I314" s="30" t="n">
        <f aca="false">G314/H314</f>
        <v>1.43859649122807</v>
      </c>
      <c r="J314" s="31" t="n">
        <v>383</v>
      </c>
      <c r="K314" s="24"/>
      <c r="L314" s="24"/>
      <c r="M314" s="24"/>
      <c r="N314" s="24"/>
      <c r="O314" s="32"/>
      <c r="P314" s="24"/>
      <c r="Q314" s="24"/>
      <c r="R314" s="24"/>
    </row>
    <row r="315" customFormat="false" ht="17" hidden="false" customHeight="true" outlineLevel="0" collapsed="false">
      <c r="A315" s="24" t="s">
        <v>661</v>
      </c>
      <c r="B315" s="25" t="s">
        <v>662</v>
      </c>
      <c r="C315" s="26" t="n">
        <v>180</v>
      </c>
      <c r="D315" s="26" t="n">
        <v>153</v>
      </c>
      <c r="E315" s="27" t="n">
        <f aca="false">C315/D315</f>
        <v>1.17647058823529</v>
      </c>
      <c r="F315" s="28" t="n">
        <v>338</v>
      </c>
      <c r="G315" s="29" t="n">
        <v>0.103</v>
      </c>
      <c r="H315" s="29" t="n">
        <v>0.176</v>
      </c>
      <c r="I315" s="30" t="n">
        <f aca="false">G315/H315</f>
        <v>0.585227272727273</v>
      </c>
      <c r="J315" s="31" t="n">
        <v>728</v>
      </c>
      <c r="K315" s="24"/>
      <c r="L315" s="24"/>
      <c r="M315" s="24"/>
      <c r="N315" s="24"/>
      <c r="O315" s="32"/>
      <c r="P315" s="24"/>
      <c r="Q315" s="24"/>
      <c r="R315" s="24"/>
    </row>
    <row r="316" customFormat="false" ht="17" hidden="false" customHeight="true" outlineLevel="0" collapsed="false">
      <c r="A316" s="24" t="s">
        <v>663</v>
      </c>
      <c r="B316" s="25" t="s">
        <v>664</v>
      </c>
      <c r="C316" s="26" t="n">
        <v>664</v>
      </c>
      <c r="D316" s="26" t="n">
        <v>715</v>
      </c>
      <c r="E316" s="27" t="n">
        <f aca="false">C316/D316</f>
        <v>0.928671328671329</v>
      </c>
      <c r="F316" s="28" t="n">
        <v>671</v>
      </c>
      <c r="G316" s="29" t="n">
        <v>0.453</v>
      </c>
      <c r="H316" s="29" t="n">
        <v>0.446</v>
      </c>
      <c r="I316" s="30" t="n">
        <f aca="false">G316/H316</f>
        <v>1.01569506726457</v>
      </c>
      <c r="J316" s="31" t="n">
        <v>558</v>
      </c>
      <c r="K316" s="24"/>
      <c r="L316" s="24"/>
      <c r="M316" s="24"/>
      <c r="N316" s="24"/>
      <c r="O316" s="32"/>
      <c r="P316" s="24"/>
      <c r="Q316" s="24"/>
      <c r="R316" s="24"/>
    </row>
    <row r="317" customFormat="false" ht="17" hidden="false" customHeight="true" outlineLevel="0" collapsed="false">
      <c r="A317" s="24" t="s">
        <v>665</v>
      </c>
      <c r="B317" s="25" t="s">
        <v>666</v>
      </c>
      <c r="C317" s="26" t="n">
        <v>160</v>
      </c>
      <c r="D317" s="26" t="n">
        <v>170</v>
      </c>
      <c r="E317" s="27" t="n">
        <f aca="false">C317/D317</f>
        <v>0.941176470588235</v>
      </c>
      <c r="F317" s="28" t="n">
        <v>664</v>
      </c>
      <c r="G317" s="29" t="n">
        <v>0.102</v>
      </c>
      <c r="H317" s="29" t="n">
        <v>0.072</v>
      </c>
      <c r="I317" s="30" t="n">
        <f aca="false">G317/H317</f>
        <v>1.41666666666667</v>
      </c>
      <c r="J317" s="31" t="n">
        <v>386</v>
      </c>
      <c r="K317" s="24"/>
      <c r="L317" s="24"/>
      <c r="M317" s="24"/>
      <c r="N317" s="24"/>
      <c r="O317" s="32"/>
      <c r="P317" s="24"/>
      <c r="Q317" s="24"/>
      <c r="R317" s="24"/>
    </row>
    <row r="318" customFormat="false" ht="17" hidden="false" customHeight="true" outlineLevel="0" collapsed="false">
      <c r="A318" s="24" t="s">
        <v>667</v>
      </c>
      <c r="B318" s="25" t="s">
        <v>668</v>
      </c>
      <c r="C318" s="26" t="n">
        <v>204</v>
      </c>
      <c r="D318" s="26" t="n">
        <v>186</v>
      </c>
      <c r="E318" s="27" t="n">
        <f aca="false">C318/D318</f>
        <v>1.09677419354839</v>
      </c>
      <c r="F318" s="28" t="n">
        <v>456</v>
      </c>
      <c r="G318" s="29" t="n">
        <v>0.057</v>
      </c>
      <c r="H318" s="29" t="n">
        <v>0.056</v>
      </c>
      <c r="I318" s="30" t="n">
        <f aca="false">G318/H318</f>
        <v>1.01785714285714</v>
      </c>
      <c r="J318" s="31" t="n">
        <v>553</v>
      </c>
      <c r="K318" s="24"/>
      <c r="L318" s="24"/>
      <c r="M318" s="24"/>
      <c r="N318" s="24"/>
      <c r="O318" s="32"/>
      <c r="P318" s="24"/>
      <c r="Q318" s="24"/>
      <c r="R318" s="24"/>
    </row>
    <row r="319" customFormat="false" ht="17" hidden="false" customHeight="true" outlineLevel="0" collapsed="false">
      <c r="A319" s="24" t="s">
        <v>669</v>
      </c>
      <c r="B319" s="25" t="s">
        <v>670</v>
      </c>
      <c r="C319" s="26" t="n">
        <v>160</v>
      </c>
      <c r="D319" s="26" t="n">
        <v>133</v>
      </c>
      <c r="E319" s="27" t="n">
        <f aca="false">C319/D319</f>
        <v>1.20300751879699</v>
      </c>
      <c r="F319" s="28" t="n">
        <v>284</v>
      </c>
      <c r="G319" s="29" t="n">
        <v>0.138</v>
      </c>
      <c r="H319" s="29" t="n">
        <v>0.07</v>
      </c>
      <c r="I319" s="30" t="n">
        <f aca="false">G319/H319</f>
        <v>1.97142857142857</v>
      </c>
      <c r="J319" s="31" t="n">
        <v>313</v>
      </c>
      <c r="K319" s="24"/>
      <c r="L319" s="24"/>
      <c r="M319" s="24"/>
      <c r="N319" s="24"/>
      <c r="O319" s="32"/>
      <c r="P319" s="24"/>
      <c r="Q319" s="24"/>
      <c r="R319" s="24"/>
    </row>
    <row r="320" customFormat="false" ht="17" hidden="false" customHeight="true" outlineLevel="0" collapsed="false">
      <c r="A320" s="24" t="s">
        <v>671</v>
      </c>
      <c r="B320" s="25" t="s">
        <v>672</v>
      </c>
      <c r="C320" s="26" t="n">
        <v>144</v>
      </c>
      <c r="D320" s="26" t="n">
        <v>152</v>
      </c>
      <c r="E320" s="27" t="n">
        <f aca="false">C320/D320</f>
        <v>0.947368421052632</v>
      </c>
      <c r="F320" s="28" t="n">
        <v>659</v>
      </c>
      <c r="G320" s="29" t="n">
        <v>0.123</v>
      </c>
      <c r="H320" s="29" t="n">
        <v>0.061</v>
      </c>
      <c r="I320" s="30" t="n">
        <f aca="false">G320/H320</f>
        <v>2.01639344262295</v>
      </c>
      <c r="J320" s="31" t="n">
        <v>308</v>
      </c>
      <c r="K320" s="24"/>
      <c r="L320" s="24"/>
      <c r="M320" s="24"/>
      <c r="N320" s="24"/>
      <c r="O320" s="32"/>
      <c r="P320" s="24"/>
      <c r="Q320" s="24"/>
      <c r="R320" s="24"/>
    </row>
    <row r="321" customFormat="false" ht="17" hidden="false" customHeight="true" outlineLevel="0" collapsed="false">
      <c r="A321" s="24" t="s">
        <v>673</v>
      </c>
      <c r="B321" s="25" t="s">
        <v>674</v>
      </c>
      <c r="C321" s="26" t="n">
        <v>416</v>
      </c>
      <c r="D321" s="26" t="n">
        <v>133</v>
      </c>
      <c r="E321" s="27" t="n">
        <f aca="false">C321/D321</f>
        <v>3.12781954887218</v>
      </c>
      <c r="F321" s="28" t="n">
        <v>96</v>
      </c>
      <c r="G321" s="29" t="n">
        <v>0.851</v>
      </c>
      <c r="H321" s="29" t="n">
        <v>0.055</v>
      </c>
      <c r="I321" s="34" t="n">
        <f aca="false">G321/H321</f>
        <v>15.4727272727273</v>
      </c>
      <c r="J321" s="31" t="n">
        <v>46</v>
      </c>
      <c r="K321" s="36" t="s">
        <v>28</v>
      </c>
      <c r="L321" s="35" t="s">
        <v>28</v>
      </c>
      <c r="M321" s="24" t="s">
        <v>70</v>
      </c>
      <c r="N321" s="24"/>
      <c r="O321" s="32"/>
      <c r="P321" s="24"/>
      <c r="Q321" s="24"/>
      <c r="R321" s="24"/>
    </row>
    <row r="322" customFormat="false" ht="17" hidden="false" customHeight="true" outlineLevel="0" collapsed="false">
      <c r="A322" s="24" t="s">
        <v>675</v>
      </c>
      <c r="B322" s="25" t="s">
        <v>676</v>
      </c>
      <c r="C322" s="26" t="n">
        <v>172</v>
      </c>
      <c r="D322" s="26" t="n">
        <v>174</v>
      </c>
      <c r="E322" s="27" t="n">
        <f aca="false">C322/D322</f>
        <v>0.988505747126437</v>
      </c>
      <c r="F322" s="28" t="n">
        <v>611</v>
      </c>
      <c r="G322" s="29" t="n">
        <v>0.07</v>
      </c>
      <c r="H322" s="29" t="n">
        <v>0.052</v>
      </c>
      <c r="I322" s="30" t="n">
        <f aca="false">G322/H322</f>
        <v>1.34615384615385</v>
      </c>
      <c r="J322" s="31" t="n">
        <v>399</v>
      </c>
      <c r="K322" s="24"/>
      <c r="L322" s="24"/>
      <c r="M322" s="24"/>
      <c r="N322" s="24"/>
      <c r="O322" s="32"/>
      <c r="P322" s="24"/>
      <c r="Q322" s="24"/>
      <c r="R322" s="24"/>
    </row>
    <row r="323" customFormat="false" ht="17" hidden="false" customHeight="true" outlineLevel="0" collapsed="false">
      <c r="A323" s="24" t="s">
        <v>677</v>
      </c>
      <c r="B323" s="25" t="s">
        <v>678</v>
      </c>
      <c r="C323" s="26" t="n">
        <v>156</v>
      </c>
      <c r="D323" s="26" t="n">
        <v>150</v>
      </c>
      <c r="E323" s="27" t="n">
        <f aca="false">C323/D323</f>
        <v>1.04</v>
      </c>
      <c r="F323" s="28" t="n">
        <v>543</v>
      </c>
      <c r="G323" s="29" t="n">
        <v>0.137</v>
      </c>
      <c r="H323" s="29" t="n">
        <v>0.053</v>
      </c>
      <c r="I323" s="30" t="n">
        <f aca="false">G323/H323</f>
        <v>2.58490566037736</v>
      </c>
      <c r="J323" s="31" t="n">
        <v>265</v>
      </c>
      <c r="K323" s="24"/>
      <c r="L323" s="24"/>
      <c r="M323" s="24"/>
      <c r="N323" s="24"/>
      <c r="O323" s="32"/>
      <c r="P323" s="24"/>
      <c r="Q323" s="24"/>
      <c r="R323" s="24"/>
    </row>
    <row r="324" customFormat="false" ht="17" hidden="false" customHeight="true" outlineLevel="0" collapsed="false">
      <c r="A324" s="24" t="s">
        <v>679</v>
      </c>
      <c r="B324" s="25" t="s">
        <v>680</v>
      </c>
      <c r="C324" s="26" t="n">
        <v>152</v>
      </c>
      <c r="D324" s="26" t="n">
        <v>150</v>
      </c>
      <c r="E324" s="27" t="n">
        <f aca="false">C324/D324</f>
        <v>1.01333333333333</v>
      </c>
      <c r="F324" s="28" t="n">
        <v>585</v>
      </c>
      <c r="G324" s="29" t="n">
        <v>0.168</v>
      </c>
      <c r="H324" s="29" t="n">
        <v>0.062</v>
      </c>
      <c r="I324" s="30" t="n">
        <f aca="false">G324/H324</f>
        <v>2.70967741935484</v>
      </c>
      <c r="J324" s="31" t="n">
        <v>258</v>
      </c>
      <c r="K324" s="24"/>
      <c r="L324" s="24"/>
      <c r="M324" s="24"/>
      <c r="N324" s="24"/>
      <c r="O324" s="32"/>
      <c r="P324" s="24"/>
      <c r="Q324" s="24"/>
      <c r="R324" s="24"/>
    </row>
    <row r="325" customFormat="false" ht="17" hidden="false" customHeight="true" outlineLevel="0" collapsed="false">
      <c r="A325" s="24" t="s">
        <v>681</v>
      </c>
      <c r="B325" s="25" t="s">
        <v>682</v>
      </c>
      <c r="C325" s="26" t="n">
        <v>168</v>
      </c>
      <c r="D325" s="26" t="n">
        <v>141</v>
      </c>
      <c r="E325" s="27" t="n">
        <f aca="false">C325/D325</f>
        <v>1.19148936170213</v>
      </c>
      <c r="F325" s="28" t="n">
        <v>310</v>
      </c>
      <c r="G325" s="29" t="n">
        <v>0.202</v>
      </c>
      <c r="H325" s="29" t="n">
        <v>0.104</v>
      </c>
      <c r="I325" s="30" t="n">
        <f aca="false">G325/H325</f>
        <v>1.94230769230769</v>
      </c>
      <c r="J325" s="31" t="n">
        <v>316</v>
      </c>
      <c r="K325" s="24"/>
      <c r="L325" s="24"/>
      <c r="M325" s="24"/>
      <c r="N325" s="24"/>
      <c r="O325" s="32"/>
      <c r="P325" s="24"/>
      <c r="Q325" s="24"/>
      <c r="R325" s="24"/>
    </row>
    <row r="326" customFormat="false" ht="17" hidden="false" customHeight="true" outlineLevel="0" collapsed="false">
      <c r="A326" s="24" t="s">
        <v>683</v>
      </c>
      <c r="B326" s="25" t="s">
        <v>684</v>
      </c>
      <c r="C326" s="26" t="n">
        <v>156</v>
      </c>
      <c r="D326" s="26" t="n">
        <v>227</v>
      </c>
      <c r="E326" s="27" t="n">
        <f aca="false">C326/D326</f>
        <v>0.687224669603524</v>
      </c>
      <c r="F326" s="28" t="n">
        <v>725</v>
      </c>
      <c r="G326" s="29" t="n">
        <v>1.139</v>
      </c>
      <c r="H326" s="29" t="n">
        <v>0.394</v>
      </c>
      <c r="I326" s="30" t="n">
        <f aca="false">G326/H326</f>
        <v>2.89086294416244</v>
      </c>
      <c r="J326" s="31" t="n">
        <v>250</v>
      </c>
      <c r="K326" s="24"/>
      <c r="L326" s="24"/>
      <c r="M326" s="24"/>
      <c r="N326" s="24"/>
      <c r="O326" s="32"/>
      <c r="P326" s="24"/>
      <c r="Q326" s="24"/>
      <c r="R326" s="24"/>
    </row>
    <row r="327" customFormat="false" ht="17" hidden="false" customHeight="true" outlineLevel="0" collapsed="false">
      <c r="A327" s="24" t="s">
        <v>685</v>
      </c>
      <c r="B327" s="25" t="s">
        <v>686</v>
      </c>
      <c r="C327" s="26" t="n">
        <v>1944</v>
      </c>
      <c r="D327" s="26" t="n">
        <v>153</v>
      </c>
      <c r="E327" s="33" t="n">
        <f aca="false">C327/D327</f>
        <v>12.7058823529412</v>
      </c>
      <c r="F327" s="28" t="n">
        <v>46</v>
      </c>
      <c r="G327" s="29" t="n">
        <v>0.77</v>
      </c>
      <c r="H327" s="29" t="n">
        <v>0.078</v>
      </c>
      <c r="I327" s="30" t="n">
        <f aca="false">G327/H327</f>
        <v>9.87179487179487</v>
      </c>
      <c r="J327" s="31" t="n">
        <v>110</v>
      </c>
      <c r="K327" s="24" t="s">
        <v>27</v>
      </c>
      <c r="L327" s="35" t="s">
        <v>28</v>
      </c>
      <c r="M327" s="24" t="s">
        <v>29</v>
      </c>
      <c r="N327" s="24"/>
      <c r="O327" s="32"/>
      <c r="P327" s="24"/>
      <c r="Q327" s="24"/>
      <c r="R327" s="24"/>
    </row>
    <row r="328" customFormat="false" ht="17" hidden="false" customHeight="true" outlineLevel="0" collapsed="false">
      <c r="A328" s="24" t="s">
        <v>687</v>
      </c>
      <c r="B328" s="25" t="s">
        <v>688</v>
      </c>
      <c r="C328" s="26" t="n">
        <v>180</v>
      </c>
      <c r="D328" s="26" t="n">
        <v>144</v>
      </c>
      <c r="E328" s="27" t="n">
        <f aca="false">C328/D328</f>
        <v>1.25</v>
      </c>
      <c r="F328" s="28" t="n">
        <v>227</v>
      </c>
      <c r="G328" s="29" t="n">
        <v>0.079</v>
      </c>
      <c r="H328" s="29" t="n">
        <v>0.077</v>
      </c>
      <c r="I328" s="30" t="n">
        <f aca="false">G328/H328</f>
        <v>1.02597402597403</v>
      </c>
      <c r="J328" s="31" t="n">
        <v>543</v>
      </c>
      <c r="K328" s="24"/>
      <c r="L328" s="24"/>
      <c r="M328" s="24"/>
      <c r="N328" s="24"/>
      <c r="O328" s="32"/>
      <c r="P328" s="24"/>
      <c r="Q328" s="24"/>
      <c r="R328" s="24"/>
    </row>
    <row r="329" customFormat="false" ht="17" hidden="false" customHeight="true" outlineLevel="0" collapsed="false">
      <c r="A329" s="24" t="s">
        <v>689</v>
      </c>
      <c r="B329" s="25" t="s">
        <v>690</v>
      </c>
      <c r="C329" s="26" t="n">
        <v>164</v>
      </c>
      <c r="D329" s="26" t="n">
        <v>178</v>
      </c>
      <c r="E329" s="27" t="n">
        <f aca="false">C329/D329</f>
        <v>0.921348314606742</v>
      </c>
      <c r="F329" s="28" t="n">
        <v>678</v>
      </c>
      <c r="G329" s="29" t="n">
        <v>0.061</v>
      </c>
      <c r="H329" s="29" t="n">
        <v>0.056</v>
      </c>
      <c r="I329" s="30" t="n">
        <f aca="false">G329/H329</f>
        <v>1.08928571428571</v>
      </c>
      <c r="J329" s="31" t="n">
        <v>502</v>
      </c>
      <c r="K329" s="24"/>
      <c r="L329" s="24"/>
      <c r="M329" s="24"/>
      <c r="N329" s="24"/>
      <c r="O329" s="32"/>
      <c r="P329" s="24"/>
      <c r="Q329" s="24"/>
      <c r="R329" s="24"/>
    </row>
    <row r="330" customFormat="false" ht="17" hidden="false" customHeight="true" outlineLevel="0" collapsed="false">
      <c r="A330" s="24" t="s">
        <v>691</v>
      </c>
      <c r="B330" s="25" t="s">
        <v>692</v>
      </c>
      <c r="C330" s="26" t="n">
        <v>204</v>
      </c>
      <c r="D330" s="26" t="n">
        <v>182</v>
      </c>
      <c r="E330" s="27" t="n">
        <f aca="false">C330/D330</f>
        <v>1.12087912087912</v>
      </c>
      <c r="F330" s="28" t="n">
        <v>424</v>
      </c>
      <c r="G330" s="29" t="n">
        <v>0.082</v>
      </c>
      <c r="H330" s="29" t="n">
        <v>0.056</v>
      </c>
      <c r="I330" s="30" t="n">
        <f aca="false">G330/H330</f>
        <v>1.46428571428571</v>
      </c>
      <c r="J330" s="31" t="n">
        <v>375</v>
      </c>
      <c r="K330" s="24"/>
      <c r="L330" s="24"/>
      <c r="M330" s="24"/>
      <c r="N330" s="24"/>
      <c r="O330" s="32"/>
      <c r="P330" s="24"/>
      <c r="Q330" s="24"/>
      <c r="R330" s="24"/>
    </row>
    <row r="331" customFormat="false" ht="17" hidden="false" customHeight="true" outlineLevel="0" collapsed="false">
      <c r="A331" s="24" t="s">
        <v>693</v>
      </c>
      <c r="B331" s="25" t="s">
        <v>694</v>
      </c>
      <c r="C331" s="26" t="n">
        <v>172</v>
      </c>
      <c r="D331" s="26" t="n">
        <v>162</v>
      </c>
      <c r="E331" s="27" t="n">
        <f aca="false">C331/D331</f>
        <v>1.06172839506173</v>
      </c>
      <c r="F331" s="28" t="n">
        <v>507</v>
      </c>
      <c r="G331" s="29" t="n">
        <v>0.061</v>
      </c>
      <c r="H331" s="29" t="n">
        <v>0.054</v>
      </c>
      <c r="I331" s="30" t="n">
        <f aca="false">G331/H331</f>
        <v>1.12962962962963</v>
      </c>
      <c r="J331" s="31" t="n">
        <v>477</v>
      </c>
      <c r="K331" s="24"/>
      <c r="L331" s="24"/>
      <c r="M331" s="24"/>
      <c r="N331" s="24"/>
      <c r="O331" s="32"/>
      <c r="P331" s="24"/>
      <c r="Q331" s="24"/>
      <c r="R331" s="24"/>
    </row>
    <row r="332" customFormat="false" ht="17" hidden="false" customHeight="true" outlineLevel="0" collapsed="false">
      <c r="A332" s="24" t="s">
        <v>695</v>
      </c>
      <c r="B332" s="25" t="s">
        <v>696</v>
      </c>
      <c r="C332" s="26" t="n">
        <v>176</v>
      </c>
      <c r="D332" s="26" t="n">
        <v>161</v>
      </c>
      <c r="E332" s="27" t="n">
        <f aca="false">C332/D332</f>
        <v>1.09316770186335</v>
      </c>
      <c r="F332" s="28" t="n">
        <v>461</v>
      </c>
      <c r="G332" s="29" t="n">
        <v>0.405</v>
      </c>
      <c r="H332" s="29" t="n">
        <v>0.076</v>
      </c>
      <c r="I332" s="30" t="n">
        <f aca="false">G332/H332</f>
        <v>5.32894736842105</v>
      </c>
      <c r="J332" s="31" t="n">
        <v>197</v>
      </c>
      <c r="K332" s="24"/>
      <c r="L332" s="24"/>
      <c r="M332" s="24"/>
      <c r="N332" s="24"/>
      <c r="O332" s="32"/>
      <c r="P332" s="24"/>
      <c r="Q332" s="24"/>
      <c r="R332" s="24"/>
    </row>
    <row r="333" customFormat="false" ht="17" hidden="false" customHeight="true" outlineLevel="0" collapsed="false">
      <c r="A333" s="24" t="s">
        <v>697</v>
      </c>
      <c r="B333" s="25" t="s">
        <v>698</v>
      </c>
      <c r="C333" s="26" t="n">
        <v>164</v>
      </c>
      <c r="D333" s="26" t="n">
        <v>162</v>
      </c>
      <c r="E333" s="27" t="n">
        <f aca="false">C333/D333</f>
        <v>1.01234567901235</v>
      </c>
      <c r="F333" s="28" t="n">
        <v>587</v>
      </c>
      <c r="G333" s="29" t="n">
        <v>0.086</v>
      </c>
      <c r="H333" s="29" t="n">
        <v>0.052</v>
      </c>
      <c r="I333" s="30" t="n">
        <f aca="false">G333/H333</f>
        <v>1.65384615384615</v>
      </c>
      <c r="J333" s="31" t="n">
        <v>352</v>
      </c>
      <c r="K333" s="24"/>
      <c r="L333" s="24"/>
      <c r="M333" s="24"/>
      <c r="N333" s="24"/>
      <c r="O333" s="32"/>
      <c r="P333" s="24"/>
      <c r="Q333" s="24"/>
      <c r="R333" s="24"/>
    </row>
    <row r="334" customFormat="false" ht="17" hidden="false" customHeight="true" outlineLevel="0" collapsed="false">
      <c r="A334" s="24" t="s">
        <v>699</v>
      </c>
      <c r="B334" s="25" t="s">
        <v>700</v>
      </c>
      <c r="C334" s="26" t="n">
        <v>148</v>
      </c>
      <c r="D334" s="26" t="n">
        <v>178</v>
      </c>
      <c r="E334" s="27" t="n">
        <f aca="false">C334/D334</f>
        <v>0.831460674157303</v>
      </c>
      <c r="F334" s="28" t="n">
        <v>709</v>
      </c>
      <c r="G334" s="29" t="n">
        <v>0.505</v>
      </c>
      <c r="H334" s="29" t="n">
        <v>0.062</v>
      </c>
      <c r="I334" s="30" t="n">
        <f aca="false">G334/H334</f>
        <v>8.14516129032258</v>
      </c>
      <c r="J334" s="31" t="n">
        <v>142</v>
      </c>
      <c r="K334" s="24"/>
      <c r="L334" s="24"/>
      <c r="M334" s="24"/>
      <c r="N334" s="24"/>
      <c r="O334" s="32"/>
      <c r="P334" s="24"/>
      <c r="Q334" s="24"/>
      <c r="R334" s="24"/>
    </row>
    <row r="335" customFormat="false" ht="17" hidden="false" customHeight="true" outlineLevel="0" collapsed="false">
      <c r="A335" s="24" t="s">
        <v>701</v>
      </c>
      <c r="B335" s="25" t="s">
        <v>702</v>
      </c>
      <c r="C335" s="26" t="n">
        <v>152</v>
      </c>
      <c r="D335" s="26" t="n">
        <v>162</v>
      </c>
      <c r="E335" s="27" t="n">
        <f aca="false">C335/D335</f>
        <v>0.938271604938272</v>
      </c>
      <c r="F335" s="28" t="n">
        <v>666</v>
      </c>
      <c r="G335" s="29" t="n">
        <v>0.34</v>
      </c>
      <c r="H335" s="29" t="n">
        <v>0.447</v>
      </c>
      <c r="I335" s="30" t="n">
        <f aca="false">G335/H335</f>
        <v>0.760626398210291</v>
      </c>
      <c r="J335" s="31" t="n">
        <v>700</v>
      </c>
      <c r="K335" s="24"/>
      <c r="L335" s="24"/>
      <c r="M335" s="24"/>
      <c r="N335" s="24"/>
      <c r="O335" s="32"/>
      <c r="P335" s="24"/>
      <c r="Q335" s="24"/>
      <c r="R335" s="24"/>
    </row>
    <row r="336" customFormat="false" ht="17" hidden="false" customHeight="true" outlineLevel="0" collapsed="false">
      <c r="A336" s="24" t="s">
        <v>703</v>
      </c>
      <c r="B336" s="25" t="s">
        <v>704</v>
      </c>
      <c r="C336" s="26" t="n">
        <v>180</v>
      </c>
      <c r="D336" s="26" t="n">
        <v>178</v>
      </c>
      <c r="E336" s="27" t="n">
        <f aca="false">C336/D336</f>
        <v>1.01123595505618</v>
      </c>
      <c r="F336" s="28" t="n">
        <v>590</v>
      </c>
      <c r="G336" s="29" t="n">
        <v>0.268</v>
      </c>
      <c r="H336" s="29" t="n">
        <v>0.113</v>
      </c>
      <c r="I336" s="30" t="n">
        <f aca="false">G336/H336</f>
        <v>2.3716814159292</v>
      </c>
      <c r="J336" s="31" t="n">
        <v>277</v>
      </c>
      <c r="K336" s="24"/>
      <c r="L336" s="24"/>
      <c r="M336" s="24"/>
      <c r="N336" s="24"/>
      <c r="O336" s="32"/>
      <c r="P336" s="24"/>
      <c r="Q336" s="24"/>
      <c r="R336" s="24"/>
    </row>
    <row r="337" customFormat="false" ht="17" hidden="false" customHeight="true" outlineLevel="0" collapsed="false">
      <c r="A337" s="24" t="s">
        <v>705</v>
      </c>
      <c r="B337" s="25" t="s">
        <v>706</v>
      </c>
      <c r="C337" s="26" t="n">
        <v>172</v>
      </c>
      <c r="D337" s="26" t="n">
        <v>162</v>
      </c>
      <c r="E337" s="27" t="n">
        <f aca="false">C337/D337</f>
        <v>1.06172839506173</v>
      </c>
      <c r="F337" s="28" t="n">
        <v>508</v>
      </c>
      <c r="G337" s="29" t="n">
        <v>0.118</v>
      </c>
      <c r="H337" s="29" t="n">
        <v>0.059</v>
      </c>
      <c r="I337" s="30" t="n">
        <f aca="false">G337/H337</f>
        <v>2</v>
      </c>
      <c r="J337" s="31" t="n">
        <v>310</v>
      </c>
      <c r="K337" s="24"/>
      <c r="L337" s="24"/>
      <c r="M337" s="24"/>
      <c r="N337" s="24"/>
      <c r="O337" s="32"/>
      <c r="P337" s="24"/>
      <c r="Q337" s="24"/>
      <c r="R337" s="24"/>
    </row>
    <row r="338" customFormat="false" ht="17" hidden="false" customHeight="true" outlineLevel="0" collapsed="false">
      <c r="A338" s="24" t="s">
        <v>707</v>
      </c>
      <c r="B338" s="25" t="s">
        <v>708</v>
      </c>
      <c r="C338" s="26" t="n">
        <v>152</v>
      </c>
      <c r="D338" s="26" t="n">
        <v>133</v>
      </c>
      <c r="E338" s="27" t="n">
        <f aca="false">C338/D338</f>
        <v>1.14285714285714</v>
      </c>
      <c r="F338" s="28" t="n">
        <v>388</v>
      </c>
      <c r="G338" s="29" t="n">
        <v>0.404</v>
      </c>
      <c r="H338" s="29" t="n">
        <v>0.503</v>
      </c>
      <c r="I338" s="30" t="n">
        <f aca="false">G338/H338</f>
        <v>0.803180914512923</v>
      </c>
      <c r="J338" s="31" t="n">
        <v>684</v>
      </c>
      <c r="K338" s="24"/>
      <c r="L338" s="24"/>
      <c r="M338" s="24"/>
      <c r="N338" s="24"/>
      <c r="O338" s="32"/>
      <c r="P338" s="24"/>
      <c r="Q338" s="24"/>
      <c r="R338" s="24"/>
    </row>
    <row r="339" customFormat="false" ht="17" hidden="false" customHeight="true" outlineLevel="0" collapsed="false">
      <c r="A339" s="24" t="s">
        <v>709</v>
      </c>
      <c r="B339" s="25" t="s">
        <v>710</v>
      </c>
      <c r="C339" s="26" t="n">
        <v>1108</v>
      </c>
      <c r="D339" s="26" t="n">
        <v>1221</v>
      </c>
      <c r="E339" s="27" t="n">
        <f aca="false">C339/D339</f>
        <v>0.907452907452907</v>
      </c>
      <c r="F339" s="28" t="n">
        <v>685</v>
      </c>
      <c r="G339" s="29" t="n">
        <v>0.206</v>
      </c>
      <c r="H339" s="29" t="n">
        <v>0.145</v>
      </c>
      <c r="I339" s="30" t="n">
        <f aca="false">G339/H339</f>
        <v>1.42068965517241</v>
      </c>
      <c r="J339" s="31" t="n">
        <v>385</v>
      </c>
      <c r="K339" s="24"/>
      <c r="L339" s="24"/>
      <c r="M339" s="24"/>
      <c r="N339" s="24"/>
      <c r="O339" s="32"/>
      <c r="P339" s="24"/>
      <c r="Q339" s="24"/>
      <c r="R339" s="24"/>
    </row>
    <row r="340" customFormat="false" ht="17" hidden="false" customHeight="true" outlineLevel="0" collapsed="false">
      <c r="A340" s="24" t="s">
        <v>711</v>
      </c>
      <c r="B340" s="25" t="s">
        <v>712</v>
      </c>
      <c r="C340" s="26" t="n">
        <v>204</v>
      </c>
      <c r="D340" s="26" t="n">
        <v>159</v>
      </c>
      <c r="E340" s="27" t="n">
        <f aca="false">C340/D340</f>
        <v>1.28301886792453</v>
      </c>
      <c r="F340" s="28" t="n">
        <v>198</v>
      </c>
      <c r="G340" s="29" t="n">
        <v>0.058</v>
      </c>
      <c r="H340" s="29" t="n">
        <v>0.053</v>
      </c>
      <c r="I340" s="30" t="n">
        <f aca="false">G340/H340</f>
        <v>1.09433962264151</v>
      </c>
      <c r="J340" s="31" t="n">
        <v>499</v>
      </c>
      <c r="K340" s="24"/>
      <c r="L340" s="24"/>
      <c r="M340" s="24"/>
      <c r="N340" s="24"/>
      <c r="O340" s="32"/>
      <c r="P340" s="24"/>
      <c r="Q340" s="24"/>
      <c r="R340" s="24"/>
    </row>
    <row r="341" customFormat="false" ht="17" hidden="false" customHeight="true" outlineLevel="0" collapsed="false">
      <c r="A341" s="24" t="s">
        <v>713</v>
      </c>
      <c r="B341" s="25" t="s">
        <v>714</v>
      </c>
      <c r="C341" s="26" t="n">
        <v>208</v>
      </c>
      <c r="D341" s="26" t="n">
        <v>210</v>
      </c>
      <c r="E341" s="27" t="n">
        <f aca="false">C341/D341</f>
        <v>0.990476190476191</v>
      </c>
      <c r="F341" s="28" t="n">
        <v>606</v>
      </c>
      <c r="G341" s="29" t="n">
        <v>0.9</v>
      </c>
      <c r="H341" s="29" t="n">
        <v>0.132</v>
      </c>
      <c r="I341" s="30" t="n">
        <f aca="false">G341/H341</f>
        <v>6.81818181818182</v>
      </c>
      <c r="J341" s="31" t="n">
        <v>173</v>
      </c>
      <c r="K341" s="24"/>
      <c r="L341" s="24"/>
      <c r="M341" s="24"/>
      <c r="N341" s="24"/>
      <c r="O341" s="32"/>
      <c r="P341" s="24"/>
      <c r="Q341" s="24"/>
      <c r="R341" s="24"/>
    </row>
    <row r="342" customFormat="false" ht="17" hidden="false" customHeight="true" outlineLevel="0" collapsed="false">
      <c r="A342" s="24" t="s">
        <v>715</v>
      </c>
      <c r="B342" s="25" t="s">
        <v>716</v>
      </c>
      <c r="C342" s="26" t="n">
        <v>232</v>
      </c>
      <c r="D342" s="26" t="n">
        <v>218</v>
      </c>
      <c r="E342" s="27" t="n">
        <f aca="false">C342/D342</f>
        <v>1.06422018348624</v>
      </c>
      <c r="F342" s="28" t="n">
        <v>502</v>
      </c>
      <c r="G342" s="29" t="n">
        <v>0.724</v>
      </c>
      <c r="H342" s="29" t="n">
        <v>0.178</v>
      </c>
      <c r="I342" s="30" t="n">
        <f aca="false">G342/H342</f>
        <v>4.06741573033708</v>
      </c>
      <c r="J342" s="31" t="n">
        <v>220</v>
      </c>
      <c r="K342" s="37" t="s">
        <v>85</v>
      </c>
      <c r="L342" s="24" t="s">
        <v>42</v>
      </c>
      <c r="M342" s="24" t="s">
        <v>86</v>
      </c>
      <c r="N342" s="24"/>
      <c r="O342" s="32"/>
      <c r="P342" s="24"/>
      <c r="Q342" s="24"/>
      <c r="R342" s="24"/>
    </row>
    <row r="343" customFormat="false" ht="17" hidden="false" customHeight="true" outlineLevel="0" collapsed="false">
      <c r="A343" s="24" t="s">
        <v>717</v>
      </c>
      <c r="B343" s="25" t="s">
        <v>718</v>
      </c>
      <c r="C343" s="26" t="n">
        <v>200</v>
      </c>
      <c r="D343" s="26" t="n">
        <v>162</v>
      </c>
      <c r="E343" s="27" t="n">
        <f aca="false">C343/D343</f>
        <v>1.23456790123457</v>
      </c>
      <c r="F343" s="28" t="n">
        <v>246</v>
      </c>
      <c r="G343" s="29" t="n">
        <v>0.124</v>
      </c>
      <c r="H343" s="29" t="n">
        <v>0.091</v>
      </c>
      <c r="I343" s="30" t="n">
        <f aca="false">G343/H343</f>
        <v>1.36263736263736</v>
      </c>
      <c r="J343" s="31" t="n">
        <v>396</v>
      </c>
      <c r="K343" s="24"/>
      <c r="L343" s="24"/>
      <c r="M343" s="24"/>
      <c r="N343" s="24"/>
      <c r="O343" s="32"/>
      <c r="P343" s="24"/>
      <c r="Q343" s="24"/>
      <c r="R343" s="24"/>
    </row>
    <row r="344" customFormat="false" ht="17" hidden="false" customHeight="true" outlineLevel="0" collapsed="false">
      <c r="A344" s="24" t="s">
        <v>719</v>
      </c>
      <c r="B344" s="25" t="s">
        <v>720</v>
      </c>
      <c r="C344" s="26" t="n">
        <v>512</v>
      </c>
      <c r="D344" s="26" t="n">
        <v>669</v>
      </c>
      <c r="E344" s="27" t="n">
        <f aca="false">C344/D344</f>
        <v>0.765321375186846</v>
      </c>
      <c r="F344" s="28" t="n">
        <v>719</v>
      </c>
      <c r="G344" s="29" t="n">
        <v>0.792</v>
      </c>
      <c r="H344" s="29" t="n">
        <v>0.627</v>
      </c>
      <c r="I344" s="30" t="n">
        <f aca="false">G344/H344</f>
        <v>1.26315789473684</v>
      </c>
      <c r="J344" s="31" t="n">
        <v>417</v>
      </c>
      <c r="K344" s="24"/>
      <c r="L344" s="24"/>
      <c r="M344" s="24"/>
      <c r="N344" s="24"/>
      <c r="O344" s="32"/>
      <c r="P344" s="24"/>
      <c r="Q344" s="24"/>
      <c r="R344" s="24"/>
    </row>
    <row r="345" customFormat="false" ht="17" hidden="false" customHeight="true" outlineLevel="0" collapsed="false">
      <c r="A345" s="24" t="s">
        <v>721</v>
      </c>
      <c r="B345" s="25" t="s">
        <v>722</v>
      </c>
      <c r="C345" s="26" t="n">
        <v>140</v>
      </c>
      <c r="D345" s="26" t="n">
        <v>182</v>
      </c>
      <c r="E345" s="27" t="n">
        <f aca="false">C345/D345</f>
        <v>0.769230769230769</v>
      </c>
      <c r="F345" s="28" t="n">
        <v>717</v>
      </c>
      <c r="G345" s="29" t="n">
        <v>0.595</v>
      </c>
      <c r="H345" s="29" t="n">
        <v>0.077</v>
      </c>
      <c r="I345" s="30" t="n">
        <f aca="false">G345/H345</f>
        <v>7.72727272727273</v>
      </c>
      <c r="J345" s="31" t="n">
        <v>152</v>
      </c>
      <c r="K345" s="24"/>
      <c r="L345" s="24"/>
      <c r="M345" s="24"/>
      <c r="N345" s="24"/>
      <c r="O345" s="32"/>
      <c r="P345" s="24"/>
      <c r="Q345" s="24"/>
      <c r="R345" s="24"/>
    </row>
    <row r="346" customFormat="false" ht="17" hidden="false" customHeight="true" outlineLevel="0" collapsed="false">
      <c r="A346" s="24" t="s">
        <v>723</v>
      </c>
      <c r="B346" s="25" t="s">
        <v>724</v>
      </c>
      <c r="C346" s="26" t="n">
        <v>164</v>
      </c>
      <c r="D346" s="26" t="n">
        <v>125</v>
      </c>
      <c r="E346" s="27" t="n">
        <f aca="false">C346/D346</f>
        <v>1.312</v>
      </c>
      <c r="F346" s="28" t="n">
        <v>182</v>
      </c>
      <c r="G346" s="29" t="n">
        <v>0.117</v>
      </c>
      <c r="H346" s="29" t="n">
        <v>0.058</v>
      </c>
      <c r="I346" s="30" t="n">
        <f aca="false">G346/H346</f>
        <v>2.01724137931034</v>
      </c>
      <c r="J346" s="31" t="n">
        <v>306</v>
      </c>
      <c r="K346" s="24"/>
      <c r="L346" s="24"/>
      <c r="M346" s="24"/>
      <c r="N346" s="24"/>
      <c r="O346" s="32"/>
      <c r="P346" s="24"/>
      <c r="Q346" s="24"/>
      <c r="R346" s="24"/>
    </row>
    <row r="347" customFormat="false" ht="17" hidden="false" customHeight="true" outlineLevel="0" collapsed="false">
      <c r="A347" s="24" t="s">
        <v>725</v>
      </c>
      <c r="B347" s="25" t="s">
        <v>726</v>
      </c>
      <c r="C347" s="26" t="n">
        <v>172</v>
      </c>
      <c r="D347" s="26" t="n">
        <v>174</v>
      </c>
      <c r="E347" s="27" t="n">
        <f aca="false">C347/D347</f>
        <v>0.988505747126437</v>
      </c>
      <c r="F347" s="28" t="n">
        <v>612</v>
      </c>
      <c r="G347" s="29" t="n">
        <v>0.056</v>
      </c>
      <c r="H347" s="29" t="n">
        <v>0.105</v>
      </c>
      <c r="I347" s="30" t="n">
        <f aca="false">G347/H347</f>
        <v>0.533333333333333</v>
      </c>
      <c r="J347" s="31" t="n">
        <v>730</v>
      </c>
      <c r="K347" s="24"/>
      <c r="L347" s="24"/>
      <c r="M347" s="24"/>
      <c r="N347" s="24"/>
      <c r="O347" s="32"/>
      <c r="P347" s="24"/>
      <c r="Q347" s="24"/>
      <c r="R347" s="24"/>
    </row>
    <row r="348" customFormat="false" ht="17" hidden="false" customHeight="true" outlineLevel="0" collapsed="false">
      <c r="A348" s="24" t="s">
        <v>727</v>
      </c>
      <c r="B348" s="25" t="s">
        <v>728</v>
      </c>
      <c r="C348" s="26" t="n">
        <v>2780</v>
      </c>
      <c r="D348" s="26" t="n">
        <v>153</v>
      </c>
      <c r="E348" s="33" t="n">
        <f aca="false">C348/D348</f>
        <v>18.1699346405229</v>
      </c>
      <c r="F348" s="28" t="n">
        <v>34</v>
      </c>
      <c r="G348" s="29" t="n">
        <v>1.209</v>
      </c>
      <c r="H348" s="29" t="n">
        <v>0.064</v>
      </c>
      <c r="I348" s="34" t="n">
        <f aca="false">G348/H348</f>
        <v>18.890625</v>
      </c>
      <c r="J348" s="31" t="n">
        <v>15</v>
      </c>
      <c r="K348" s="36" t="s">
        <v>28</v>
      </c>
      <c r="L348" s="35" t="s">
        <v>28</v>
      </c>
      <c r="M348" s="24" t="s">
        <v>70</v>
      </c>
      <c r="N348" s="24" t="s">
        <v>113</v>
      </c>
      <c r="O348" s="32" t="n">
        <v>0.336520867390727</v>
      </c>
      <c r="P348" s="37" t="s">
        <v>28</v>
      </c>
      <c r="Q348" s="24" t="s">
        <v>32</v>
      </c>
      <c r="R348" s="24" t="s">
        <v>114</v>
      </c>
    </row>
    <row r="349" customFormat="false" ht="17" hidden="false" customHeight="true" outlineLevel="0" collapsed="false">
      <c r="A349" s="24" t="s">
        <v>729</v>
      </c>
      <c r="B349" s="25" t="s">
        <v>730</v>
      </c>
      <c r="C349" s="26" t="n">
        <v>2484</v>
      </c>
      <c r="D349" s="26" t="n">
        <v>685</v>
      </c>
      <c r="E349" s="27" t="n">
        <f aca="false">C349/D349</f>
        <v>3.62627737226277</v>
      </c>
      <c r="F349" s="28" t="n">
        <v>90</v>
      </c>
      <c r="G349" s="29" t="n">
        <v>1.329</v>
      </c>
      <c r="H349" s="29" t="n">
        <v>0.073</v>
      </c>
      <c r="I349" s="34" t="n">
        <f aca="false">G349/H349</f>
        <v>18.2054794520548</v>
      </c>
      <c r="J349" s="31" t="n">
        <v>21</v>
      </c>
      <c r="K349" s="36" t="s">
        <v>28</v>
      </c>
      <c r="L349" s="35" t="s">
        <v>28</v>
      </c>
      <c r="M349" s="24" t="s">
        <v>70</v>
      </c>
      <c r="N349" s="24"/>
      <c r="O349" s="32"/>
      <c r="P349" s="24"/>
      <c r="Q349" s="24"/>
      <c r="R349" s="24"/>
    </row>
    <row r="350" customFormat="false" ht="17" hidden="false" customHeight="true" outlineLevel="0" collapsed="false">
      <c r="A350" s="24" t="s">
        <v>731</v>
      </c>
      <c r="B350" s="25" t="s">
        <v>732</v>
      </c>
      <c r="C350" s="26" t="n">
        <v>2524</v>
      </c>
      <c r="D350" s="26" t="n">
        <v>140</v>
      </c>
      <c r="E350" s="33" t="n">
        <f aca="false">C350/D350</f>
        <v>18.0285714285714</v>
      </c>
      <c r="F350" s="28" t="n">
        <v>35</v>
      </c>
      <c r="G350" s="29" t="n">
        <v>1.376</v>
      </c>
      <c r="H350" s="29" t="n">
        <v>0.054</v>
      </c>
      <c r="I350" s="34" t="n">
        <f aca="false">G350/H350</f>
        <v>25.4814814814815</v>
      </c>
      <c r="J350" s="31" t="n">
        <v>2</v>
      </c>
      <c r="K350" s="36" t="s">
        <v>28</v>
      </c>
      <c r="L350" s="35" t="s">
        <v>28</v>
      </c>
      <c r="M350" s="24" t="s">
        <v>70</v>
      </c>
      <c r="N350" s="24" t="s">
        <v>30</v>
      </c>
      <c r="O350" s="32" t="n">
        <v>0.179417689687561</v>
      </c>
      <c r="P350" s="37" t="s">
        <v>28</v>
      </c>
      <c r="Q350" s="24" t="s">
        <v>32</v>
      </c>
      <c r="R350" s="24" t="s">
        <v>114</v>
      </c>
    </row>
    <row r="351" customFormat="false" ht="17" hidden="false" customHeight="true" outlineLevel="0" collapsed="false">
      <c r="A351" s="24" t="s">
        <v>733</v>
      </c>
      <c r="B351" s="25" t="s">
        <v>734</v>
      </c>
      <c r="C351" s="26" t="n">
        <v>360</v>
      </c>
      <c r="D351" s="26" t="n">
        <v>152</v>
      </c>
      <c r="E351" s="27" t="n">
        <f aca="false">C351/D351</f>
        <v>2.36842105263158</v>
      </c>
      <c r="F351" s="28" t="n">
        <v>110</v>
      </c>
      <c r="G351" s="29" t="n">
        <v>0.736</v>
      </c>
      <c r="H351" s="29" t="n">
        <v>0.051</v>
      </c>
      <c r="I351" s="34" t="n">
        <f aca="false">G351/H351</f>
        <v>14.4313725490196</v>
      </c>
      <c r="J351" s="31" t="n">
        <v>54</v>
      </c>
      <c r="K351" s="36" t="s">
        <v>28</v>
      </c>
      <c r="L351" s="24" t="s">
        <v>42</v>
      </c>
      <c r="M351" s="24" t="s">
        <v>217</v>
      </c>
      <c r="N351" s="24"/>
      <c r="O351" s="32"/>
      <c r="P351" s="24"/>
      <c r="Q351" s="24"/>
      <c r="R351" s="24"/>
    </row>
    <row r="352" customFormat="false" ht="17" hidden="false" customHeight="true" outlineLevel="0" collapsed="false">
      <c r="A352" s="24" t="s">
        <v>735</v>
      </c>
      <c r="B352" s="25" t="s">
        <v>736</v>
      </c>
      <c r="C352" s="26" t="n">
        <v>188</v>
      </c>
      <c r="D352" s="26" t="n">
        <v>164</v>
      </c>
      <c r="E352" s="27" t="n">
        <f aca="false">C352/D352</f>
        <v>1.14634146341463</v>
      </c>
      <c r="F352" s="28" t="n">
        <v>380</v>
      </c>
      <c r="G352" s="29" t="n">
        <v>0.054</v>
      </c>
      <c r="H352" s="29" t="n">
        <v>0.05</v>
      </c>
      <c r="I352" s="30" t="n">
        <f aca="false">G352/H352</f>
        <v>1.08</v>
      </c>
      <c r="J352" s="31" t="n">
        <v>509</v>
      </c>
      <c r="K352" s="24"/>
      <c r="L352" s="24"/>
      <c r="M352" s="24"/>
      <c r="N352" s="24"/>
      <c r="O352" s="32"/>
      <c r="P352" s="24"/>
      <c r="Q352" s="24"/>
      <c r="R352" s="24"/>
    </row>
    <row r="353" customFormat="false" ht="17" hidden="false" customHeight="true" outlineLevel="0" collapsed="false">
      <c r="A353" s="24" t="s">
        <v>737</v>
      </c>
      <c r="B353" s="25" t="s">
        <v>738</v>
      </c>
      <c r="C353" s="26" t="n">
        <v>1652</v>
      </c>
      <c r="D353" s="26" t="n">
        <v>218</v>
      </c>
      <c r="E353" s="27" t="n">
        <f aca="false">C353/D353</f>
        <v>7.57798165137615</v>
      </c>
      <c r="F353" s="28" t="n">
        <v>66</v>
      </c>
      <c r="G353" s="29" t="n">
        <v>1.328</v>
      </c>
      <c r="H353" s="29" t="n">
        <v>0.051</v>
      </c>
      <c r="I353" s="34" t="n">
        <f aca="false">G353/H353</f>
        <v>26.0392156862745</v>
      </c>
      <c r="J353" s="31" t="n">
        <v>1</v>
      </c>
      <c r="K353" s="36" t="s">
        <v>28</v>
      </c>
      <c r="L353" s="35" t="s">
        <v>28</v>
      </c>
      <c r="M353" s="24" t="s">
        <v>70</v>
      </c>
      <c r="N353" s="24"/>
      <c r="O353" s="32"/>
      <c r="P353" s="24"/>
      <c r="Q353" s="24"/>
      <c r="R353" s="24"/>
    </row>
    <row r="354" customFormat="false" ht="17" hidden="false" customHeight="true" outlineLevel="0" collapsed="false">
      <c r="A354" s="24" t="s">
        <v>739</v>
      </c>
      <c r="B354" s="25" t="s">
        <v>740</v>
      </c>
      <c r="C354" s="26" t="n">
        <v>940</v>
      </c>
      <c r="D354" s="26" t="n">
        <v>1018</v>
      </c>
      <c r="E354" s="27" t="n">
        <f aca="false">C354/D354</f>
        <v>0.923379174852652</v>
      </c>
      <c r="F354" s="28" t="n">
        <v>675</v>
      </c>
      <c r="G354" s="29" t="n">
        <v>0.563</v>
      </c>
      <c r="H354" s="29" t="n">
        <v>0.336</v>
      </c>
      <c r="I354" s="30" t="n">
        <f aca="false">G354/H354</f>
        <v>1.67559523809524</v>
      </c>
      <c r="J354" s="31" t="n">
        <v>347</v>
      </c>
      <c r="K354" s="24"/>
      <c r="L354" s="24"/>
      <c r="M354" s="24"/>
      <c r="N354" s="24"/>
      <c r="O354" s="32"/>
      <c r="P354" s="24"/>
      <c r="Q354" s="24"/>
      <c r="R354" s="24"/>
    </row>
    <row r="355" customFormat="false" ht="17" hidden="false" customHeight="true" outlineLevel="0" collapsed="false">
      <c r="A355" s="24" t="s">
        <v>741</v>
      </c>
      <c r="B355" s="25" t="s">
        <v>742</v>
      </c>
      <c r="C355" s="26" t="n">
        <v>156</v>
      </c>
      <c r="D355" s="26" t="n">
        <v>181</v>
      </c>
      <c r="E355" s="27" t="n">
        <f aca="false">C355/D355</f>
        <v>0.861878453038674</v>
      </c>
      <c r="F355" s="28" t="n">
        <v>703</v>
      </c>
      <c r="G355" s="29" t="n">
        <v>0.076</v>
      </c>
      <c r="H355" s="29" t="n">
        <v>0.083</v>
      </c>
      <c r="I355" s="30" t="n">
        <f aca="false">G355/H355</f>
        <v>0.91566265060241</v>
      </c>
      <c r="J355" s="31" t="n">
        <v>622</v>
      </c>
      <c r="K355" s="24"/>
      <c r="L355" s="24"/>
      <c r="M355" s="24"/>
      <c r="N355" s="24"/>
      <c r="O355" s="32"/>
      <c r="P355" s="24"/>
      <c r="Q355" s="24"/>
      <c r="R355" s="24"/>
    </row>
    <row r="356" customFormat="false" ht="17" hidden="false" customHeight="true" outlineLevel="0" collapsed="false">
      <c r="A356" s="24" t="s">
        <v>743</v>
      </c>
      <c r="B356" s="25" t="s">
        <v>744</v>
      </c>
      <c r="C356" s="26" t="n">
        <v>188</v>
      </c>
      <c r="D356" s="26" t="n">
        <v>173</v>
      </c>
      <c r="E356" s="27" t="n">
        <f aca="false">C356/D356</f>
        <v>1.08670520231214</v>
      </c>
      <c r="F356" s="28" t="n">
        <v>469</v>
      </c>
      <c r="G356" s="29" t="n">
        <v>0.469</v>
      </c>
      <c r="H356" s="29" t="n">
        <v>0.068</v>
      </c>
      <c r="I356" s="30" t="n">
        <f aca="false">G356/H356</f>
        <v>6.89705882352941</v>
      </c>
      <c r="J356" s="31" t="n">
        <v>171</v>
      </c>
      <c r="K356" s="24"/>
      <c r="L356" s="24"/>
      <c r="M356" s="24"/>
      <c r="N356" s="24"/>
      <c r="O356" s="32"/>
      <c r="P356" s="24"/>
      <c r="Q356" s="24"/>
      <c r="R356" s="24"/>
    </row>
    <row r="357" customFormat="false" ht="17" hidden="false" customHeight="true" outlineLevel="0" collapsed="false">
      <c r="A357" s="24" t="s">
        <v>745</v>
      </c>
      <c r="B357" s="25" t="s">
        <v>746</v>
      </c>
      <c r="C357" s="26" t="n">
        <v>4856</v>
      </c>
      <c r="D357" s="26" t="n">
        <v>165</v>
      </c>
      <c r="E357" s="33" t="n">
        <f aca="false">C357/D357</f>
        <v>29.430303030303</v>
      </c>
      <c r="F357" s="28" t="n">
        <v>13</v>
      </c>
      <c r="G357" s="29" t="n">
        <v>1.165</v>
      </c>
      <c r="H357" s="29" t="n">
        <v>0.055</v>
      </c>
      <c r="I357" s="34" t="n">
        <f aca="false">G357/H357</f>
        <v>21.1818181818182</v>
      </c>
      <c r="J357" s="31" t="n">
        <v>8</v>
      </c>
      <c r="K357" s="24" t="s">
        <v>27</v>
      </c>
      <c r="L357" s="35" t="s">
        <v>28</v>
      </c>
      <c r="M357" s="24" t="s">
        <v>29</v>
      </c>
      <c r="N357" s="24" t="s">
        <v>329</v>
      </c>
      <c r="O357" s="32" t="n">
        <v>8.19396767882056</v>
      </c>
      <c r="P357" s="37" t="s">
        <v>28</v>
      </c>
      <c r="Q357" s="24" t="s">
        <v>32</v>
      </c>
      <c r="R357" s="24" t="s">
        <v>114</v>
      </c>
    </row>
    <row r="358" customFormat="false" ht="17" hidden="false" customHeight="true" outlineLevel="0" collapsed="false">
      <c r="A358" s="24" t="s">
        <v>747</v>
      </c>
      <c r="B358" s="25" t="s">
        <v>748</v>
      </c>
      <c r="C358" s="26" t="n">
        <v>6796</v>
      </c>
      <c r="D358" s="26" t="n">
        <v>181</v>
      </c>
      <c r="E358" s="33" t="n">
        <f aca="false">C358/D358</f>
        <v>37.5469613259669</v>
      </c>
      <c r="F358" s="28" t="n">
        <v>5</v>
      </c>
      <c r="G358" s="29" t="n">
        <v>1.273</v>
      </c>
      <c r="H358" s="29" t="n">
        <v>0.056</v>
      </c>
      <c r="I358" s="34" t="n">
        <f aca="false">G358/H358</f>
        <v>22.7321428571429</v>
      </c>
      <c r="J358" s="31" t="n">
        <v>5</v>
      </c>
      <c r="K358" s="24" t="s">
        <v>27</v>
      </c>
      <c r="L358" s="35" t="s">
        <v>28</v>
      </c>
      <c r="M358" s="24" t="s">
        <v>29</v>
      </c>
      <c r="N358" s="24" t="s">
        <v>113</v>
      </c>
      <c r="O358" s="32" t="n">
        <v>6.92607234321505</v>
      </c>
      <c r="P358" s="37" t="s">
        <v>28</v>
      </c>
      <c r="Q358" s="24" t="s">
        <v>32</v>
      </c>
      <c r="R358" s="24" t="s">
        <v>114</v>
      </c>
    </row>
    <row r="359" customFormat="false" ht="17" hidden="false" customHeight="true" outlineLevel="0" collapsed="false">
      <c r="A359" s="24" t="s">
        <v>749</v>
      </c>
      <c r="B359" s="25" t="s">
        <v>750</v>
      </c>
      <c r="C359" s="26" t="n">
        <v>172</v>
      </c>
      <c r="D359" s="26" t="n">
        <v>174</v>
      </c>
      <c r="E359" s="27" t="n">
        <f aca="false">C359/D359</f>
        <v>0.988505747126437</v>
      </c>
      <c r="F359" s="28" t="n">
        <v>613</v>
      </c>
      <c r="G359" s="29" t="n">
        <v>0.049</v>
      </c>
      <c r="H359" s="29" t="n">
        <v>0.053</v>
      </c>
      <c r="I359" s="30" t="n">
        <f aca="false">G359/H359</f>
        <v>0.924528301886793</v>
      </c>
      <c r="J359" s="31" t="n">
        <v>617</v>
      </c>
      <c r="K359" s="24"/>
      <c r="L359" s="24"/>
      <c r="M359" s="24"/>
      <c r="N359" s="24"/>
      <c r="O359" s="32"/>
      <c r="P359" s="24"/>
      <c r="Q359" s="24"/>
      <c r="R359" s="24"/>
    </row>
    <row r="360" customFormat="false" ht="17" hidden="false" customHeight="true" outlineLevel="0" collapsed="false">
      <c r="A360" s="24" t="s">
        <v>751</v>
      </c>
      <c r="B360" s="25" t="s">
        <v>752</v>
      </c>
      <c r="C360" s="26" t="n">
        <v>180</v>
      </c>
      <c r="D360" s="26" t="n">
        <v>174</v>
      </c>
      <c r="E360" s="27" t="n">
        <f aca="false">C360/D360</f>
        <v>1.03448275862069</v>
      </c>
      <c r="F360" s="28" t="n">
        <v>550</v>
      </c>
      <c r="G360" s="29" t="n">
        <v>0.06</v>
      </c>
      <c r="H360" s="29" t="n">
        <v>0.06</v>
      </c>
      <c r="I360" s="30" t="n">
        <f aca="false">G360/H360</f>
        <v>1</v>
      </c>
      <c r="J360" s="31" t="n">
        <v>567</v>
      </c>
      <c r="K360" s="24"/>
      <c r="L360" s="24"/>
      <c r="M360" s="24"/>
      <c r="N360" s="24"/>
      <c r="O360" s="32"/>
      <c r="P360" s="24"/>
      <c r="Q360" s="24"/>
      <c r="R360" s="24"/>
    </row>
    <row r="361" customFormat="false" ht="17" hidden="false" customHeight="true" outlineLevel="0" collapsed="false">
      <c r="A361" s="24" t="s">
        <v>753</v>
      </c>
      <c r="B361" s="25" t="s">
        <v>754</v>
      </c>
      <c r="C361" s="26" t="n">
        <v>5196</v>
      </c>
      <c r="D361" s="26" t="n">
        <v>178</v>
      </c>
      <c r="E361" s="33" t="n">
        <f aca="false">C361/D361</f>
        <v>29.1910112359551</v>
      </c>
      <c r="F361" s="28" t="n">
        <v>15</v>
      </c>
      <c r="G361" s="29" t="n">
        <v>0.833</v>
      </c>
      <c r="H361" s="29" t="n">
        <v>0.061</v>
      </c>
      <c r="I361" s="34" t="n">
        <f aca="false">G361/H361</f>
        <v>13.655737704918</v>
      </c>
      <c r="J361" s="31" t="n">
        <v>62</v>
      </c>
      <c r="K361" s="36" t="s">
        <v>28</v>
      </c>
      <c r="L361" s="35" t="s">
        <v>28</v>
      </c>
      <c r="M361" s="24" t="s">
        <v>70</v>
      </c>
      <c r="N361" s="24" t="s">
        <v>329</v>
      </c>
      <c r="O361" s="32" t="n">
        <v>1.69252350824507</v>
      </c>
      <c r="P361" s="37" t="s">
        <v>28</v>
      </c>
      <c r="Q361" s="24" t="s">
        <v>32</v>
      </c>
      <c r="R361" s="24" t="s">
        <v>114</v>
      </c>
    </row>
    <row r="362" customFormat="false" ht="17" hidden="false" customHeight="true" outlineLevel="0" collapsed="false">
      <c r="A362" s="24" t="s">
        <v>755</v>
      </c>
      <c r="B362" s="25" t="s">
        <v>756</v>
      </c>
      <c r="C362" s="26" t="n">
        <v>2776</v>
      </c>
      <c r="D362" s="26" t="n">
        <v>186</v>
      </c>
      <c r="E362" s="33" t="n">
        <f aca="false">C362/D362</f>
        <v>14.9247311827957</v>
      </c>
      <c r="F362" s="28" t="n">
        <v>41</v>
      </c>
      <c r="G362" s="29" t="n">
        <v>0.6</v>
      </c>
      <c r="H362" s="29" t="n">
        <v>0.05</v>
      </c>
      <c r="I362" s="34" t="n">
        <f aca="false">G362/H362</f>
        <v>12</v>
      </c>
      <c r="J362" s="31" t="n">
        <v>82</v>
      </c>
      <c r="K362" s="24" t="s">
        <v>27</v>
      </c>
      <c r="L362" s="35" t="s">
        <v>28</v>
      </c>
      <c r="M362" s="24" t="s">
        <v>29</v>
      </c>
      <c r="N362" s="24"/>
      <c r="O362" s="32"/>
      <c r="P362" s="24"/>
      <c r="Q362" s="24"/>
      <c r="R362" s="24"/>
    </row>
    <row r="363" customFormat="false" ht="17" hidden="false" customHeight="true" outlineLevel="0" collapsed="false">
      <c r="A363" s="24" t="s">
        <v>757</v>
      </c>
      <c r="B363" s="25" t="s">
        <v>758</v>
      </c>
      <c r="C363" s="26" t="n">
        <v>268</v>
      </c>
      <c r="D363" s="26" t="n">
        <v>239</v>
      </c>
      <c r="E363" s="27" t="n">
        <f aca="false">C363/D363</f>
        <v>1.12133891213389</v>
      </c>
      <c r="F363" s="28" t="n">
        <v>419</v>
      </c>
      <c r="G363" s="29" t="n">
        <v>0.079</v>
      </c>
      <c r="H363" s="29" t="n">
        <v>0.07</v>
      </c>
      <c r="I363" s="30" t="n">
        <f aca="false">G363/H363</f>
        <v>1.12857142857143</v>
      </c>
      <c r="J363" s="31" t="n">
        <v>481</v>
      </c>
      <c r="K363" s="24"/>
      <c r="L363" s="24"/>
      <c r="M363" s="24"/>
      <c r="N363" s="24"/>
      <c r="O363" s="32"/>
      <c r="P363" s="24"/>
      <c r="Q363" s="24"/>
      <c r="R363" s="24"/>
    </row>
    <row r="364" customFormat="false" ht="17" hidden="false" customHeight="true" outlineLevel="0" collapsed="false">
      <c r="A364" s="24" t="s">
        <v>759</v>
      </c>
      <c r="B364" s="25" t="s">
        <v>760</v>
      </c>
      <c r="C364" s="26" t="n">
        <v>260</v>
      </c>
      <c r="D364" s="26" t="n">
        <v>252</v>
      </c>
      <c r="E364" s="27" t="n">
        <f aca="false">C364/D364</f>
        <v>1.03174603174603</v>
      </c>
      <c r="F364" s="28" t="n">
        <v>554</v>
      </c>
      <c r="G364" s="29" t="n">
        <v>0.323</v>
      </c>
      <c r="H364" s="29" t="n">
        <v>0.379</v>
      </c>
      <c r="I364" s="30" t="n">
        <f aca="false">G364/H364</f>
        <v>0.852242744063325</v>
      </c>
      <c r="J364" s="31" t="n">
        <v>658</v>
      </c>
      <c r="K364" s="24"/>
      <c r="L364" s="24"/>
      <c r="M364" s="24"/>
      <c r="N364" s="24"/>
      <c r="O364" s="32"/>
      <c r="P364" s="24"/>
      <c r="Q364" s="24"/>
      <c r="R364" s="24"/>
    </row>
    <row r="365" customFormat="false" ht="17" hidden="false" customHeight="true" outlineLevel="0" collapsed="false">
      <c r="A365" s="24" t="s">
        <v>761</v>
      </c>
      <c r="B365" s="25" t="s">
        <v>762</v>
      </c>
      <c r="C365" s="26" t="n">
        <v>168</v>
      </c>
      <c r="D365" s="26" t="n">
        <v>190</v>
      </c>
      <c r="E365" s="27" t="n">
        <f aca="false">C365/D365</f>
        <v>0.884210526315789</v>
      </c>
      <c r="F365" s="28" t="n">
        <v>694</v>
      </c>
      <c r="G365" s="29" t="n">
        <v>0.07</v>
      </c>
      <c r="H365" s="29" t="n">
        <v>0.054</v>
      </c>
      <c r="I365" s="30" t="n">
        <f aca="false">G365/H365</f>
        <v>1.2962962962963</v>
      </c>
      <c r="J365" s="31" t="n">
        <v>412</v>
      </c>
      <c r="K365" s="24"/>
      <c r="L365" s="24"/>
      <c r="M365" s="24"/>
      <c r="N365" s="24"/>
      <c r="O365" s="32"/>
      <c r="P365" s="24"/>
      <c r="Q365" s="24"/>
      <c r="R365" s="24"/>
    </row>
    <row r="366" customFormat="false" ht="17" hidden="false" customHeight="true" outlineLevel="0" collapsed="false">
      <c r="A366" s="24" t="s">
        <v>763</v>
      </c>
      <c r="B366" s="25" t="s">
        <v>764</v>
      </c>
      <c r="C366" s="26" t="n">
        <v>176</v>
      </c>
      <c r="D366" s="26" t="n">
        <v>186</v>
      </c>
      <c r="E366" s="27" t="n">
        <f aca="false">C366/D366</f>
        <v>0.946236559139785</v>
      </c>
      <c r="F366" s="28" t="n">
        <v>660</v>
      </c>
      <c r="G366" s="29" t="n">
        <v>0.055</v>
      </c>
      <c r="H366" s="29" t="n">
        <v>0.054</v>
      </c>
      <c r="I366" s="30" t="n">
        <f aca="false">G366/H366</f>
        <v>1.01851851851852</v>
      </c>
      <c r="J366" s="31" t="n">
        <v>550</v>
      </c>
      <c r="K366" s="24"/>
      <c r="L366" s="24"/>
      <c r="M366" s="24"/>
      <c r="N366" s="24"/>
      <c r="O366" s="32"/>
      <c r="P366" s="24"/>
      <c r="Q366" s="24"/>
      <c r="R366" s="24"/>
    </row>
    <row r="367" customFormat="false" ht="17" hidden="false" customHeight="true" outlineLevel="0" collapsed="false">
      <c r="A367" s="24" t="s">
        <v>765</v>
      </c>
      <c r="B367" s="25" t="s">
        <v>766</v>
      </c>
      <c r="C367" s="26" t="n">
        <v>192</v>
      </c>
      <c r="D367" s="26" t="n">
        <v>170</v>
      </c>
      <c r="E367" s="27" t="n">
        <f aca="false">C367/D367</f>
        <v>1.12941176470588</v>
      </c>
      <c r="F367" s="28" t="n">
        <v>406</v>
      </c>
      <c r="G367" s="29" t="n">
        <v>0.8</v>
      </c>
      <c r="H367" s="29" t="n">
        <v>0.515</v>
      </c>
      <c r="I367" s="30" t="n">
        <f aca="false">G367/H367</f>
        <v>1.55339805825243</v>
      </c>
      <c r="J367" s="31" t="n">
        <v>362</v>
      </c>
      <c r="K367" s="24"/>
      <c r="L367" s="24"/>
      <c r="M367" s="24"/>
      <c r="N367" s="24"/>
      <c r="O367" s="32"/>
      <c r="P367" s="24"/>
      <c r="Q367" s="24"/>
      <c r="R367" s="24"/>
    </row>
    <row r="368" customFormat="false" ht="17" hidden="false" customHeight="true" outlineLevel="0" collapsed="false">
      <c r="A368" s="24" t="s">
        <v>767</v>
      </c>
      <c r="B368" s="25" t="s">
        <v>768</v>
      </c>
      <c r="C368" s="26" t="n">
        <v>3948</v>
      </c>
      <c r="D368" s="26" t="n">
        <v>1055</v>
      </c>
      <c r="E368" s="27" t="n">
        <f aca="false">C368/D368</f>
        <v>3.74218009478673</v>
      </c>
      <c r="F368" s="28" t="n">
        <v>89</v>
      </c>
      <c r="G368" s="29" t="n">
        <v>1.142</v>
      </c>
      <c r="H368" s="29" t="n">
        <v>0.059</v>
      </c>
      <c r="I368" s="34" t="n">
        <f aca="false">G368/H368</f>
        <v>19.3559322033898</v>
      </c>
      <c r="J368" s="31" t="n">
        <v>13</v>
      </c>
      <c r="K368" s="36" t="s">
        <v>28</v>
      </c>
      <c r="L368" s="35" t="s">
        <v>28</v>
      </c>
      <c r="M368" s="24" t="s">
        <v>70</v>
      </c>
      <c r="N368" s="24"/>
      <c r="O368" s="32"/>
      <c r="P368" s="24"/>
      <c r="Q368" s="24"/>
      <c r="R368" s="24"/>
    </row>
    <row r="369" customFormat="false" ht="17" hidden="false" customHeight="true" outlineLevel="0" collapsed="false">
      <c r="A369" s="24" t="s">
        <v>769</v>
      </c>
      <c r="B369" s="25" t="s">
        <v>770</v>
      </c>
      <c r="C369" s="26" t="n">
        <v>280</v>
      </c>
      <c r="D369" s="26" t="n">
        <v>182</v>
      </c>
      <c r="E369" s="27" t="n">
        <f aca="false">C369/D369</f>
        <v>1.53846153846154</v>
      </c>
      <c r="F369" s="28" t="n">
        <v>134</v>
      </c>
      <c r="G369" s="29" t="n">
        <v>0.122</v>
      </c>
      <c r="H369" s="29" t="n">
        <v>0.108</v>
      </c>
      <c r="I369" s="30" t="n">
        <f aca="false">G369/H369</f>
        <v>1.12962962962963</v>
      </c>
      <c r="J369" s="31" t="n">
        <v>478</v>
      </c>
      <c r="K369" s="24"/>
      <c r="L369" s="24"/>
      <c r="M369" s="24"/>
      <c r="N369" s="24"/>
      <c r="O369" s="32"/>
      <c r="P369" s="24"/>
      <c r="Q369" s="24"/>
      <c r="R369" s="24"/>
    </row>
    <row r="370" customFormat="false" ht="17" hidden="false" customHeight="true" outlineLevel="0" collapsed="false">
      <c r="A370" s="24" t="s">
        <v>771</v>
      </c>
      <c r="B370" s="25" t="s">
        <v>772</v>
      </c>
      <c r="C370" s="26" t="n">
        <v>180</v>
      </c>
      <c r="D370" s="26" t="n">
        <v>178</v>
      </c>
      <c r="E370" s="27" t="n">
        <f aca="false">C370/D370</f>
        <v>1.01123595505618</v>
      </c>
      <c r="F370" s="28" t="n">
        <v>591</v>
      </c>
      <c r="G370" s="29" t="n">
        <v>0.051</v>
      </c>
      <c r="H370" s="29" t="n">
        <v>0.059</v>
      </c>
      <c r="I370" s="30" t="n">
        <f aca="false">G370/H370</f>
        <v>0.864406779661017</v>
      </c>
      <c r="J370" s="31" t="n">
        <v>656</v>
      </c>
      <c r="K370" s="24"/>
      <c r="L370" s="24"/>
      <c r="M370" s="24"/>
      <c r="N370" s="24"/>
      <c r="O370" s="32"/>
      <c r="P370" s="24"/>
      <c r="Q370" s="24"/>
      <c r="R370" s="24"/>
    </row>
    <row r="371" customFormat="false" ht="17" hidden="false" customHeight="true" outlineLevel="0" collapsed="false">
      <c r="A371" s="24" t="s">
        <v>773</v>
      </c>
      <c r="B371" s="25" t="s">
        <v>774</v>
      </c>
      <c r="C371" s="26" t="n">
        <v>192</v>
      </c>
      <c r="D371" s="26" t="n">
        <v>198</v>
      </c>
      <c r="E371" s="27" t="n">
        <f aca="false">C371/D371</f>
        <v>0.96969696969697</v>
      </c>
      <c r="F371" s="28" t="n">
        <v>640</v>
      </c>
      <c r="G371" s="29" t="n">
        <v>0.054</v>
      </c>
      <c r="H371" s="29" t="n">
        <v>0.054</v>
      </c>
      <c r="I371" s="30" t="n">
        <f aca="false">G371/H371</f>
        <v>1</v>
      </c>
      <c r="J371" s="31" t="n">
        <v>568</v>
      </c>
      <c r="K371" s="24"/>
      <c r="L371" s="24"/>
      <c r="M371" s="24"/>
      <c r="N371" s="24"/>
      <c r="O371" s="32"/>
      <c r="P371" s="24"/>
      <c r="Q371" s="24"/>
      <c r="R371" s="24"/>
    </row>
    <row r="372" customFormat="false" ht="17" hidden="false" customHeight="true" outlineLevel="0" collapsed="false">
      <c r="A372" s="24" t="s">
        <v>775</v>
      </c>
      <c r="B372" s="25" t="s">
        <v>776</v>
      </c>
      <c r="C372" s="26" t="n">
        <v>220</v>
      </c>
      <c r="D372" s="26" t="n">
        <v>190</v>
      </c>
      <c r="E372" s="27" t="n">
        <f aca="false">C372/D372</f>
        <v>1.15789473684211</v>
      </c>
      <c r="F372" s="28" t="n">
        <v>359</v>
      </c>
      <c r="G372" s="29" t="n">
        <v>0.407</v>
      </c>
      <c r="H372" s="29" t="n">
        <v>0.059</v>
      </c>
      <c r="I372" s="30" t="n">
        <f aca="false">G372/H372</f>
        <v>6.89830508474576</v>
      </c>
      <c r="J372" s="31" t="n">
        <v>170</v>
      </c>
      <c r="K372" s="37" t="s">
        <v>85</v>
      </c>
      <c r="L372" s="24" t="s">
        <v>42</v>
      </c>
      <c r="M372" s="24" t="s">
        <v>86</v>
      </c>
      <c r="N372" s="24"/>
      <c r="O372" s="32"/>
      <c r="P372" s="24"/>
      <c r="Q372" s="24"/>
      <c r="R372" s="24"/>
    </row>
    <row r="373" customFormat="false" ht="17" hidden="false" customHeight="true" outlineLevel="0" collapsed="false">
      <c r="A373" s="24" t="s">
        <v>777</v>
      </c>
      <c r="B373" s="25" t="s">
        <v>778</v>
      </c>
      <c r="C373" s="26" t="n">
        <v>140</v>
      </c>
      <c r="D373" s="26" t="n">
        <v>116</v>
      </c>
      <c r="E373" s="27" t="n">
        <f aca="false">C373/D373</f>
        <v>1.20689655172414</v>
      </c>
      <c r="F373" s="28" t="n">
        <v>280</v>
      </c>
      <c r="G373" s="29" t="n">
        <v>0.044</v>
      </c>
      <c r="H373" s="29" t="n">
        <v>0.047</v>
      </c>
      <c r="I373" s="30" t="n">
        <f aca="false">G373/H373</f>
        <v>0.936170212765957</v>
      </c>
      <c r="J373" s="31" t="n">
        <v>610</v>
      </c>
      <c r="K373" s="24"/>
      <c r="L373" s="24"/>
      <c r="M373" s="24"/>
      <c r="N373" s="24"/>
      <c r="O373" s="32"/>
      <c r="P373" s="24"/>
      <c r="Q373" s="24"/>
      <c r="R373" s="24"/>
    </row>
    <row r="374" customFormat="false" ht="17" hidden="false" customHeight="true" outlineLevel="0" collapsed="false">
      <c r="A374" s="24" t="s">
        <v>779</v>
      </c>
      <c r="B374" s="25" t="s">
        <v>780</v>
      </c>
      <c r="C374" s="26" t="n">
        <v>179</v>
      </c>
      <c r="D374" s="26" t="n">
        <v>151</v>
      </c>
      <c r="E374" s="27" t="n">
        <f aca="false">C374/D374</f>
        <v>1.18543046357616</v>
      </c>
      <c r="F374" s="28" t="n">
        <v>320</v>
      </c>
      <c r="G374" s="29" t="n">
        <v>0.045</v>
      </c>
      <c r="H374" s="29" t="n">
        <v>0.046</v>
      </c>
      <c r="I374" s="30" t="n">
        <f aca="false">G374/H374</f>
        <v>0.978260869565217</v>
      </c>
      <c r="J374" s="31" t="n">
        <v>582</v>
      </c>
      <c r="K374" s="24"/>
      <c r="L374" s="24"/>
      <c r="M374" s="24"/>
      <c r="N374" s="24"/>
      <c r="O374" s="32"/>
      <c r="P374" s="24"/>
      <c r="Q374" s="24"/>
      <c r="R374" s="24"/>
    </row>
    <row r="375" customFormat="false" ht="17" hidden="false" customHeight="true" outlineLevel="0" collapsed="false">
      <c r="A375" s="24" t="s">
        <v>781</v>
      </c>
      <c r="B375" s="25" t="s">
        <v>782</v>
      </c>
      <c r="C375" s="26" t="n">
        <v>179</v>
      </c>
      <c r="D375" s="26" t="n">
        <v>163</v>
      </c>
      <c r="E375" s="27" t="n">
        <f aca="false">C375/D375</f>
        <v>1.09815950920245</v>
      </c>
      <c r="F375" s="28" t="n">
        <v>455</v>
      </c>
      <c r="G375" s="29" t="n">
        <v>0.25</v>
      </c>
      <c r="H375" s="29" t="n">
        <v>0.089</v>
      </c>
      <c r="I375" s="30" t="n">
        <f aca="false">G375/H375</f>
        <v>2.80898876404494</v>
      </c>
      <c r="J375" s="31" t="n">
        <v>255</v>
      </c>
      <c r="K375" s="24"/>
      <c r="L375" s="24"/>
      <c r="M375" s="24"/>
      <c r="N375" s="24"/>
      <c r="O375" s="32"/>
      <c r="P375" s="24"/>
      <c r="Q375" s="24"/>
      <c r="R375" s="24"/>
    </row>
    <row r="376" customFormat="false" ht="17" hidden="false" customHeight="true" outlineLevel="0" collapsed="false">
      <c r="A376" s="24" t="s">
        <v>783</v>
      </c>
      <c r="B376" s="25" t="s">
        <v>784</v>
      </c>
      <c r="C376" s="26" t="n">
        <v>203</v>
      </c>
      <c r="D376" s="26" t="n">
        <v>163</v>
      </c>
      <c r="E376" s="27" t="n">
        <f aca="false">C376/D376</f>
        <v>1.24539877300613</v>
      </c>
      <c r="F376" s="28" t="n">
        <v>237</v>
      </c>
      <c r="G376" s="29" t="n">
        <v>0.054</v>
      </c>
      <c r="H376" s="29" t="n">
        <v>0.062</v>
      </c>
      <c r="I376" s="30" t="n">
        <f aca="false">G376/H376</f>
        <v>0.870967741935484</v>
      </c>
      <c r="J376" s="31" t="n">
        <v>649</v>
      </c>
      <c r="K376" s="24"/>
      <c r="L376" s="24"/>
      <c r="M376" s="24"/>
      <c r="N376" s="24"/>
      <c r="O376" s="32"/>
      <c r="P376" s="24"/>
      <c r="Q376" s="24"/>
      <c r="R376" s="24"/>
    </row>
    <row r="377" customFormat="false" ht="17" hidden="false" customHeight="true" outlineLevel="0" collapsed="false">
      <c r="A377" s="24" t="s">
        <v>785</v>
      </c>
      <c r="B377" s="25" t="s">
        <v>786</v>
      </c>
      <c r="C377" s="26" t="n">
        <v>363</v>
      </c>
      <c r="D377" s="26" t="n">
        <v>353</v>
      </c>
      <c r="E377" s="27" t="n">
        <f aca="false">C377/D377</f>
        <v>1.02832861189802</v>
      </c>
      <c r="F377" s="28" t="n">
        <v>563</v>
      </c>
      <c r="G377" s="29" t="n">
        <v>0.075</v>
      </c>
      <c r="H377" s="29" t="n">
        <v>0.06</v>
      </c>
      <c r="I377" s="30" t="n">
        <f aca="false">G377/H377</f>
        <v>1.25</v>
      </c>
      <c r="J377" s="31" t="n">
        <v>422</v>
      </c>
      <c r="K377" s="24"/>
      <c r="L377" s="24"/>
      <c r="M377" s="24"/>
      <c r="N377" s="24"/>
      <c r="O377" s="32"/>
      <c r="P377" s="24"/>
      <c r="Q377" s="24"/>
      <c r="R377" s="24"/>
    </row>
    <row r="378" customFormat="false" ht="17" hidden="false" customHeight="true" outlineLevel="0" collapsed="false">
      <c r="A378" s="24" t="s">
        <v>787</v>
      </c>
      <c r="B378" s="25" t="s">
        <v>788</v>
      </c>
      <c r="C378" s="26" t="n">
        <v>182</v>
      </c>
      <c r="D378" s="26" t="n">
        <v>157</v>
      </c>
      <c r="E378" s="27" t="n">
        <f aca="false">C378/D378</f>
        <v>1.15923566878981</v>
      </c>
      <c r="F378" s="28" t="n">
        <v>356</v>
      </c>
      <c r="G378" s="29" t="n">
        <v>0.093</v>
      </c>
      <c r="H378" s="29" t="n">
        <v>0.096</v>
      </c>
      <c r="I378" s="30" t="n">
        <f aca="false">G378/H378</f>
        <v>0.96875</v>
      </c>
      <c r="J378" s="31" t="n">
        <v>584</v>
      </c>
      <c r="K378" s="24"/>
      <c r="L378" s="24"/>
      <c r="M378" s="24"/>
      <c r="N378" s="24"/>
      <c r="O378" s="32"/>
      <c r="P378" s="24"/>
      <c r="Q378" s="24"/>
      <c r="R378" s="24"/>
    </row>
    <row r="379" customFormat="false" ht="17" hidden="false" customHeight="true" outlineLevel="0" collapsed="false">
      <c r="A379" s="24" t="s">
        <v>789</v>
      </c>
      <c r="B379" s="25" t="s">
        <v>790</v>
      </c>
      <c r="C379" s="26" t="n">
        <v>159</v>
      </c>
      <c r="D379" s="26" t="n">
        <v>151</v>
      </c>
      <c r="E379" s="27" t="n">
        <f aca="false">C379/D379</f>
        <v>1.05298013245033</v>
      </c>
      <c r="F379" s="28" t="n">
        <v>524</v>
      </c>
      <c r="G379" s="29" t="n">
        <v>0.05</v>
      </c>
      <c r="H379" s="29" t="n">
        <v>0.053</v>
      </c>
      <c r="I379" s="30" t="n">
        <f aca="false">G379/H379</f>
        <v>0.943396226415095</v>
      </c>
      <c r="J379" s="31" t="n">
        <v>605</v>
      </c>
      <c r="K379" s="24"/>
      <c r="L379" s="24"/>
      <c r="M379" s="24"/>
      <c r="N379" s="24"/>
      <c r="O379" s="32"/>
      <c r="P379" s="24"/>
      <c r="Q379" s="24"/>
      <c r="R379" s="24"/>
    </row>
    <row r="380" customFormat="false" ht="17" hidden="false" customHeight="true" outlineLevel="0" collapsed="false">
      <c r="A380" s="24" t="s">
        <v>791</v>
      </c>
      <c r="B380" s="25" t="s">
        <v>792</v>
      </c>
      <c r="C380" s="26" t="n">
        <v>194</v>
      </c>
      <c r="D380" s="26" t="n">
        <v>179</v>
      </c>
      <c r="E380" s="27" t="n">
        <f aca="false">C380/D380</f>
        <v>1.08379888268156</v>
      </c>
      <c r="F380" s="28" t="n">
        <v>478</v>
      </c>
      <c r="G380" s="29" t="n">
        <v>0.064</v>
      </c>
      <c r="H380" s="29" t="n">
        <v>0.057</v>
      </c>
      <c r="I380" s="30" t="n">
        <f aca="false">G380/H380</f>
        <v>1.12280701754386</v>
      </c>
      <c r="J380" s="31" t="n">
        <v>484</v>
      </c>
      <c r="K380" s="24"/>
      <c r="L380" s="24"/>
      <c r="M380" s="24"/>
      <c r="N380" s="24"/>
      <c r="O380" s="32"/>
      <c r="P380" s="24"/>
      <c r="Q380" s="24"/>
      <c r="R380" s="24"/>
    </row>
    <row r="381" customFormat="false" ht="17" hidden="false" customHeight="true" outlineLevel="0" collapsed="false">
      <c r="A381" s="24" t="s">
        <v>793</v>
      </c>
      <c r="B381" s="25" t="s">
        <v>794</v>
      </c>
      <c r="C381" s="26" t="n">
        <v>213</v>
      </c>
      <c r="D381" s="26" t="n">
        <v>171</v>
      </c>
      <c r="E381" s="27" t="n">
        <f aca="false">C381/D381</f>
        <v>1.24561403508772</v>
      </c>
      <c r="F381" s="28" t="n">
        <v>236</v>
      </c>
      <c r="G381" s="29" t="n">
        <v>0.435</v>
      </c>
      <c r="H381" s="29" t="n">
        <v>0.125</v>
      </c>
      <c r="I381" s="30" t="n">
        <f aca="false">G381/H381</f>
        <v>3.48</v>
      </c>
      <c r="J381" s="31" t="n">
        <v>230</v>
      </c>
      <c r="K381" s="24"/>
      <c r="L381" s="24"/>
      <c r="M381" s="24"/>
      <c r="N381" s="24"/>
      <c r="O381" s="32"/>
      <c r="P381" s="24"/>
      <c r="Q381" s="24"/>
      <c r="R381" s="24"/>
    </row>
    <row r="382" customFormat="false" ht="17" hidden="false" customHeight="true" outlineLevel="0" collapsed="false">
      <c r="A382" s="24" t="s">
        <v>795</v>
      </c>
      <c r="B382" s="25" t="s">
        <v>796</v>
      </c>
      <c r="C382" s="26" t="n">
        <v>247</v>
      </c>
      <c r="D382" s="26" t="n">
        <v>167</v>
      </c>
      <c r="E382" s="27" t="n">
        <f aca="false">C382/D382</f>
        <v>1.47904191616766</v>
      </c>
      <c r="F382" s="28" t="n">
        <v>140</v>
      </c>
      <c r="G382" s="29" t="n">
        <v>0.418</v>
      </c>
      <c r="H382" s="29" t="n">
        <v>0.058</v>
      </c>
      <c r="I382" s="30" t="n">
        <f aca="false">G382/H382</f>
        <v>7.20689655172414</v>
      </c>
      <c r="J382" s="31" t="n">
        <v>165</v>
      </c>
      <c r="K382" s="24"/>
      <c r="L382" s="24"/>
      <c r="M382" s="24"/>
      <c r="N382" s="24"/>
      <c r="O382" s="32"/>
      <c r="P382" s="24"/>
      <c r="Q382" s="24"/>
      <c r="R382" s="24"/>
    </row>
    <row r="383" customFormat="false" ht="17" hidden="false" customHeight="true" outlineLevel="0" collapsed="false">
      <c r="A383" s="24" t="s">
        <v>797</v>
      </c>
      <c r="B383" s="25" t="s">
        <v>798</v>
      </c>
      <c r="C383" s="26" t="n">
        <v>159</v>
      </c>
      <c r="D383" s="26" t="n">
        <v>167</v>
      </c>
      <c r="E383" s="27" t="n">
        <f aca="false">C383/D383</f>
        <v>0.952095808383234</v>
      </c>
      <c r="F383" s="28" t="n">
        <v>655</v>
      </c>
      <c r="G383" s="29" t="n">
        <v>0.467</v>
      </c>
      <c r="H383" s="29" t="n">
        <v>0.081</v>
      </c>
      <c r="I383" s="30" t="n">
        <f aca="false">G383/H383</f>
        <v>5.76543209876543</v>
      </c>
      <c r="J383" s="31" t="n">
        <v>188</v>
      </c>
      <c r="K383" s="24"/>
      <c r="L383" s="24"/>
      <c r="M383" s="24"/>
      <c r="N383" s="24"/>
      <c r="O383" s="32"/>
      <c r="P383" s="24"/>
      <c r="Q383" s="24"/>
      <c r="R383" s="24"/>
    </row>
    <row r="384" customFormat="false" ht="17" hidden="false" customHeight="true" outlineLevel="0" collapsed="false">
      <c r="A384" s="24" t="s">
        <v>799</v>
      </c>
      <c r="B384" s="25" t="s">
        <v>800</v>
      </c>
      <c r="C384" s="26" t="n">
        <v>175</v>
      </c>
      <c r="D384" s="26" t="n">
        <v>167</v>
      </c>
      <c r="E384" s="27" t="n">
        <f aca="false">C384/D384</f>
        <v>1.04790419161677</v>
      </c>
      <c r="F384" s="28" t="n">
        <v>531</v>
      </c>
      <c r="G384" s="29" t="n">
        <v>0.052</v>
      </c>
      <c r="H384" s="29" t="n">
        <v>0.048</v>
      </c>
      <c r="I384" s="30" t="n">
        <f aca="false">G384/H384</f>
        <v>1.08333333333333</v>
      </c>
      <c r="J384" s="31" t="n">
        <v>506</v>
      </c>
      <c r="K384" s="24"/>
      <c r="L384" s="24"/>
      <c r="M384" s="24"/>
      <c r="N384" s="24"/>
      <c r="O384" s="32"/>
      <c r="P384" s="24"/>
      <c r="Q384" s="24"/>
      <c r="R384" s="24"/>
    </row>
    <row r="385" customFormat="false" ht="17" hidden="false" customHeight="true" outlineLevel="0" collapsed="false">
      <c r="A385" s="24" t="s">
        <v>801</v>
      </c>
      <c r="B385" s="25" t="s">
        <v>802</v>
      </c>
      <c r="C385" s="26" t="n">
        <v>182</v>
      </c>
      <c r="D385" s="26" t="n">
        <v>146</v>
      </c>
      <c r="E385" s="27" t="n">
        <f aca="false">C385/D385</f>
        <v>1.24657534246575</v>
      </c>
      <c r="F385" s="28" t="n">
        <v>235</v>
      </c>
      <c r="G385" s="29" t="n">
        <v>0.295</v>
      </c>
      <c r="H385" s="29" t="n">
        <v>0.287</v>
      </c>
      <c r="I385" s="30" t="n">
        <f aca="false">G385/H385</f>
        <v>1.02787456445993</v>
      </c>
      <c r="J385" s="31" t="n">
        <v>542</v>
      </c>
      <c r="K385" s="24"/>
      <c r="L385" s="24"/>
      <c r="M385" s="24"/>
      <c r="N385" s="24"/>
      <c r="O385" s="32"/>
      <c r="P385" s="24"/>
      <c r="Q385" s="24"/>
      <c r="R385" s="24"/>
    </row>
    <row r="386" customFormat="false" ht="17" hidden="false" customHeight="true" outlineLevel="0" collapsed="false">
      <c r="A386" s="24" t="s">
        <v>803</v>
      </c>
      <c r="B386" s="25" t="s">
        <v>804</v>
      </c>
      <c r="C386" s="26" t="n">
        <v>311</v>
      </c>
      <c r="D386" s="26" t="n">
        <v>229</v>
      </c>
      <c r="E386" s="27" t="n">
        <f aca="false">C386/D386</f>
        <v>1.35807860262009</v>
      </c>
      <c r="F386" s="28" t="n">
        <v>165</v>
      </c>
      <c r="G386" s="29" t="n">
        <v>0.092</v>
      </c>
      <c r="H386" s="29" t="n">
        <v>0.057</v>
      </c>
      <c r="I386" s="30" t="n">
        <f aca="false">G386/H386</f>
        <v>1.6140350877193</v>
      </c>
      <c r="J386" s="31" t="n">
        <v>356</v>
      </c>
      <c r="K386" s="24"/>
      <c r="L386" s="24"/>
      <c r="M386" s="24"/>
      <c r="N386" s="24"/>
      <c r="O386" s="32"/>
      <c r="P386" s="24"/>
      <c r="Q386" s="24"/>
      <c r="R386" s="24"/>
    </row>
    <row r="387" customFormat="false" ht="17" hidden="false" customHeight="true" outlineLevel="0" collapsed="false">
      <c r="A387" s="24" t="s">
        <v>805</v>
      </c>
      <c r="B387" s="25" t="s">
        <v>806</v>
      </c>
      <c r="C387" s="26" t="n">
        <v>179</v>
      </c>
      <c r="D387" s="26" t="n">
        <v>143</v>
      </c>
      <c r="E387" s="27" t="n">
        <f aca="false">C387/D387</f>
        <v>1.25174825174825</v>
      </c>
      <c r="F387" s="28" t="n">
        <v>225</v>
      </c>
      <c r="G387" s="29" t="n">
        <v>0.058</v>
      </c>
      <c r="H387" s="29" t="n">
        <v>0.065</v>
      </c>
      <c r="I387" s="30" t="n">
        <f aca="false">G387/H387</f>
        <v>0.892307692307692</v>
      </c>
      <c r="J387" s="31" t="n">
        <v>641</v>
      </c>
      <c r="K387" s="24"/>
      <c r="L387" s="24"/>
      <c r="M387" s="24"/>
      <c r="N387" s="24"/>
      <c r="O387" s="32"/>
      <c r="P387" s="24"/>
      <c r="Q387" s="24"/>
      <c r="R387" s="24"/>
    </row>
    <row r="388" customFormat="false" ht="17" hidden="false" customHeight="true" outlineLevel="0" collapsed="false">
      <c r="A388" s="24" t="s">
        <v>807</v>
      </c>
      <c r="B388" s="25" t="s">
        <v>808</v>
      </c>
      <c r="C388" s="26" t="n">
        <v>190</v>
      </c>
      <c r="D388" s="26" t="n">
        <v>182</v>
      </c>
      <c r="E388" s="27" t="n">
        <f aca="false">C388/D388</f>
        <v>1.04395604395604</v>
      </c>
      <c r="F388" s="28" t="n">
        <v>536</v>
      </c>
      <c r="G388" s="29" t="n">
        <v>0.057</v>
      </c>
      <c r="H388" s="29" t="n">
        <v>0.063</v>
      </c>
      <c r="I388" s="30" t="n">
        <f aca="false">G388/H388</f>
        <v>0.904761904761905</v>
      </c>
      <c r="J388" s="31" t="n">
        <v>632</v>
      </c>
      <c r="K388" s="24"/>
      <c r="L388" s="24"/>
      <c r="M388" s="24"/>
      <c r="N388" s="24"/>
      <c r="O388" s="32"/>
      <c r="P388" s="24"/>
      <c r="Q388" s="24"/>
      <c r="R388" s="24"/>
    </row>
    <row r="389" customFormat="false" ht="17" hidden="false" customHeight="true" outlineLevel="0" collapsed="false">
      <c r="A389" s="24" t="s">
        <v>809</v>
      </c>
      <c r="B389" s="25" t="s">
        <v>810</v>
      </c>
      <c r="C389" s="26" t="n">
        <v>4236</v>
      </c>
      <c r="D389" s="26" t="n">
        <v>182</v>
      </c>
      <c r="E389" s="33" t="n">
        <f aca="false">C389/D389</f>
        <v>23.2747252747253</v>
      </c>
      <c r="F389" s="28" t="n">
        <v>23</v>
      </c>
      <c r="G389" s="29" t="n">
        <v>0.567</v>
      </c>
      <c r="H389" s="29" t="n">
        <v>0.063</v>
      </c>
      <c r="I389" s="30" t="n">
        <f aca="false">G389/H389</f>
        <v>9</v>
      </c>
      <c r="J389" s="31" t="n">
        <v>126</v>
      </c>
      <c r="K389" s="36" t="s">
        <v>28</v>
      </c>
      <c r="L389" s="35" t="s">
        <v>28</v>
      </c>
      <c r="M389" s="24" t="s">
        <v>70</v>
      </c>
      <c r="N389" s="24"/>
      <c r="O389" s="32"/>
      <c r="P389" s="24"/>
      <c r="Q389" s="24"/>
      <c r="R389" s="24"/>
    </row>
    <row r="390" customFormat="false" ht="17" hidden="false" customHeight="true" outlineLevel="0" collapsed="false">
      <c r="A390" s="24" t="s">
        <v>811</v>
      </c>
      <c r="B390" s="25" t="s">
        <v>812</v>
      </c>
      <c r="C390" s="26" t="n">
        <v>189</v>
      </c>
      <c r="D390" s="26" t="n">
        <v>154</v>
      </c>
      <c r="E390" s="27" t="n">
        <f aca="false">C390/D390</f>
        <v>1.22727272727273</v>
      </c>
      <c r="F390" s="28" t="n">
        <v>253</v>
      </c>
      <c r="G390" s="29" t="n">
        <v>0.05</v>
      </c>
      <c r="H390" s="29" t="n">
        <v>0.049</v>
      </c>
      <c r="I390" s="30" t="n">
        <f aca="false">G390/H390</f>
        <v>1.02040816326531</v>
      </c>
      <c r="J390" s="31" t="n">
        <v>544</v>
      </c>
      <c r="K390" s="24"/>
      <c r="L390" s="24"/>
      <c r="M390" s="24"/>
      <c r="N390" s="24"/>
      <c r="O390" s="32"/>
      <c r="P390" s="24"/>
      <c r="Q390" s="24"/>
      <c r="R390" s="24"/>
    </row>
    <row r="391" customFormat="false" ht="17" hidden="false" customHeight="true" outlineLevel="0" collapsed="false">
      <c r="A391" s="24" t="s">
        <v>813</v>
      </c>
      <c r="B391" s="25" t="s">
        <v>814</v>
      </c>
      <c r="C391" s="26" t="n">
        <v>170</v>
      </c>
      <c r="D391" s="26" t="n">
        <v>174</v>
      </c>
      <c r="E391" s="27" t="n">
        <f aca="false">C391/D391</f>
        <v>0.977011494252874</v>
      </c>
      <c r="F391" s="28" t="n">
        <v>632</v>
      </c>
      <c r="G391" s="29" t="n">
        <v>0.369</v>
      </c>
      <c r="H391" s="29" t="n">
        <v>0.207</v>
      </c>
      <c r="I391" s="30" t="n">
        <f aca="false">G391/H391</f>
        <v>1.78260869565217</v>
      </c>
      <c r="J391" s="31" t="n">
        <v>332</v>
      </c>
      <c r="K391" s="24"/>
      <c r="L391" s="24"/>
      <c r="M391" s="24"/>
      <c r="N391" s="24"/>
      <c r="O391" s="32"/>
      <c r="P391" s="24"/>
      <c r="Q391" s="24"/>
      <c r="R391" s="24"/>
    </row>
    <row r="392" customFormat="false" ht="17" hidden="false" customHeight="true" outlineLevel="0" collapsed="false">
      <c r="A392" s="24" t="s">
        <v>815</v>
      </c>
      <c r="B392" s="25" t="s">
        <v>816</v>
      </c>
      <c r="C392" s="26" t="n">
        <v>193</v>
      </c>
      <c r="D392" s="26" t="n">
        <v>157</v>
      </c>
      <c r="E392" s="27" t="n">
        <f aca="false">C392/D392</f>
        <v>1.22929936305732</v>
      </c>
      <c r="F392" s="28" t="n">
        <v>252</v>
      </c>
      <c r="G392" s="29" t="n">
        <v>0.068</v>
      </c>
      <c r="H392" s="29" t="n">
        <v>0.085</v>
      </c>
      <c r="I392" s="30" t="n">
        <f aca="false">G392/H392</f>
        <v>0.8</v>
      </c>
      <c r="J392" s="31" t="n">
        <v>686</v>
      </c>
      <c r="K392" s="24"/>
      <c r="L392" s="24"/>
      <c r="M392" s="24"/>
      <c r="N392" s="24"/>
      <c r="O392" s="32"/>
      <c r="P392" s="24"/>
      <c r="Q392" s="24"/>
      <c r="R392" s="24"/>
    </row>
    <row r="393" customFormat="false" ht="17" hidden="false" customHeight="true" outlineLevel="0" collapsed="false">
      <c r="A393" s="24" t="s">
        <v>817</v>
      </c>
      <c r="B393" s="25" t="s">
        <v>818</v>
      </c>
      <c r="C393" s="26" t="n">
        <v>232</v>
      </c>
      <c r="D393" s="26" t="n">
        <v>202</v>
      </c>
      <c r="E393" s="27" t="n">
        <f aca="false">C393/D393</f>
        <v>1.14851485148515</v>
      </c>
      <c r="F393" s="28" t="n">
        <v>375</v>
      </c>
      <c r="G393" s="29" t="n">
        <v>0.069</v>
      </c>
      <c r="H393" s="29" t="n">
        <v>0.06</v>
      </c>
      <c r="I393" s="30" t="n">
        <f aca="false">G393/H393</f>
        <v>1.15</v>
      </c>
      <c r="J393" s="31" t="n">
        <v>463</v>
      </c>
      <c r="K393" s="24"/>
      <c r="L393" s="24"/>
      <c r="M393" s="24"/>
      <c r="N393" s="24"/>
      <c r="O393" s="32"/>
      <c r="P393" s="24"/>
      <c r="Q393" s="24"/>
      <c r="R393" s="24"/>
    </row>
    <row r="394" customFormat="false" ht="17" hidden="false" customHeight="true" outlineLevel="0" collapsed="false">
      <c r="A394" s="24" t="s">
        <v>819</v>
      </c>
      <c r="B394" s="25" t="s">
        <v>820</v>
      </c>
      <c r="C394" s="26" t="n">
        <v>189</v>
      </c>
      <c r="D394" s="26" t="n">
        <v>174</v>
      </c>
      <c r="E394" s="27" t="n">
        <f aca="false">C394/D394</f>
        <v>1.08620689655172</v>
      </c>
      <c r="F394" s="28" t="n">
        <v>472</v>
      </c>
      <c r="G394" s="29" t="n">
        <v>0.049</v>
      </c>
      <c r="H394" s="29" t="n">
        <v>0.055</v>
      </c>
      <c r="I394" s="30" t="n">
        <f aca="false">G394/H394</f>
        <v>0.890909090909091</v>
      </c>
      <c r="J394" s="31" t="n">
        <v>642</v>
      </c>
      <c r="K394" s="24"/>
      <c r="L394" s="24"/>
      <c r="M394" s="24"/>
      <c r="N394" s="24"/>
      <c r="O394" s="32"/>
      <c r="P394" s="24"/>
      <c r="Q394" s="24"/>
      <c r="R394" s="24"/>
    </row>
    <row r="395" customFormat="false" ht="17" hidden="false" customHeight="true" outlineLevel="0" collapsed="false">
      <c r="A395" s="24" t="s">
        <v>821</v>
      </c>
      <c r="B395" s="25" t="s">
        <v>822</v>
      </c>
      <c r="C395" s="26" t="n">
        <v>186</v>
      </c>
      <c r="D395" s="26" t="n">
        <v>182</v>
      </c>
      <c r="E395" s="27" t="n">
        <f aca="false">C395/D395</f>
        <v>1.02197802197802</v>
      </c>
      <c r="F395" s="28" t="n">
        <v>569</v>
      </c>
      <c r="G395" s="29" t="n">
        <v>0.049</v>
      </c>
      <c r="H395" s="29" t="n">
        <v>0.06</v>
      </c>
      <c r="I395" s="30" t="n">
        <f aca="false">G395/H395</f>
        <v>0.816666666666667</v>
      </c>
      <c r="J395" s="31" t="n">
        <v>679</v>
      </c>
      <c r="K395" s="24"/>
      <c r="L395" s="24"/>
      <c r="M395" s="24"/>
      <c r="N395" s="24"/>
      <c r="O395" s="32"/>
      <c r="P395" s="24"/>
      <c r="Q395" s="24"/>
      <c r="R395" s="24"/>
    </row>
    <row r="396" customFormat="false" ht="17" hidden="false" customHeight="true" outlineLevel="0" collapsed="false">
      <c r="A396" s="24" t="s">
        <v>823</v>
      </c>
      <c r="B396" s="25" t="s">
        <v>824</v>
      </c>
      <c r="C396" s="26" t="n">
        <v>169</v>
      </c>
      <c r="D396" s="26" t="n">
        <v>166</v>
      </c>
      <c r="E396" s="27" t="n">
        <f aca="false">C396/D396</f>
        <v>1.01807228915663</v>
      </c>
      <c r="F396" s="28" t="n">
        <v>579</v>
      </c>
      <c r="G396" s="29" t="n">
        <v>0.055</v>
      </c>
      <c r="H396" s="29" t="n">
        <v>0.054</v>
      </c>
      <c r="I396" s="30" t="n">
        <f aca="false">G396/H396</f>
        <v>1.01851851851852</v>
      </c>
      <c r="J396" s="31" t="n">
        <v>551</v>
      </c>
      <c r="K396" s="24"/>
      <c r="L396" s="24"/>
      <c r="M396" s="24"/>
      <c r="N396" s="24"/>
      <c r="O396" s="32"/>
      <c r="P396" s="24"/>
      <c r="Q396" s="24"/>
      <c r="R396" s="24"/>
    </row>
    <row r="397" customFormat="false" ht="17" hidden="false" customHeight="true" outlineLevel="0" collapsed="false">
      <c r="A397" s="24" t="s">
        <v>825</v>
      </c>
      <c r="B397" s="25" t="s">
        <v>826</v>
      </c>
      <c r="C397" s="26" t="n">
        <v>178</v>
      </c>
      <c r="D397" s="26" t="n">
        <v>154</v>
      </c>
      <c r="E397" s="27" t="n">
        <f aca="false">C397/D397</f>
        <v>1.15584415584416</v>
      </c>
      <c r="F397" s="28" t="n">
        <v>361</v>
      </c>
      <c r="G397" s="29" t="n">
        <v>0.461</v>
      </c>
      <c r="H397" s="29" t="n">
        <v>0.649</v>
      </c>
      <c r="I397" s="30" t="n">
        <f aca="false">G397/H397</f>
        <v>0.710323574730354</v>
      </c>
      <c r="J397" s="31" t="n">
        <v>711</v>
      </c>
      <c r="K397" s="24"/>
      <c r="L397" s="24"/>
      <c r="M397" s="24"/>
      <c r="N397" s="24"/>
      <c r="O397" s="32"/>
      <c r="P397" s="24"/>
      <c r="Q397" s="24"/>
      <c r="R397" s="24"/>
    </row>
    <row r="398" customFormat="false" ht="17" hidden="false" customHeight="true" outlineLevel="0" collapsed="false">
      <c r="A398" s="24" t="s">
        <v>827</v>
      </c>
      <c r="B398" s="25" t="s">
        <v>828</v>
      </c>
      <c r="C398" s="26" t="n">
        <v>206</v>
      </c>
      <c r="D398" s="26" t="n">
        <v>206</v>
      </c>
      <c r="E398" s="27" t="n">
        <f aca="false">C398/D398</f>
        <v>1</v>
      </c>
      <c r="F398" s="28" t="n">
        <v>597</v>
      </c>
      <c r="G398" s="29" t="n">
        <v>0.062</v>
      </c>
      <c r="H398" s="29" t="n">
        <v>0.055</v>
      </c>
      <c r="I398" s="30" t="n">
        <f aca="false">G398/H398</f>
        <v>1.12727272727273</v>
      </c>
      <c r="J398" s="31" t="n">
        <v>482</v>
      </c>
      <c r="K398" s="24"/>
      <c r="L398" s="24"/>
      <c r="M398" s="24"/>
      <c r="N398" s="24"/>
      <c r="O398" s="32"/>
      <c r="P398" s="24"/>
      <c r="Q398" s="24"/>
      <c r="R398" s="24"/>
    </row>
    <row r="399" customFormat="false" ht="17" hidden="false" customHeight="true" outlineLevel="0" collapsed="false">
      <c r="A399" s="24" t="s">
        <v>829</v>
      </c>
      <c r="B399" s="25" t="s">
        <v>830</v>
      </c>
      <c r="C399" s="26" t="n">
        <v>208</v>
      </c>
      <c r="D399" s="26" t="n">
        <v>170</v>
      </c>
      <c r="E399" s="27" t="n">
        <f aca="false">C399/D399</f>
        <v>1.22352941176471</v>
      </c>
      <c r="F399" s="28" t="n">
        <v>258</v>
      </c>
      <c r="G399" s="29" t="n">
        <v>0.053</v>
      </c>
      <c r="H399" s="29" t="n">
        <v>0.061</v>
      </c>
      <c r="I399" s="30" t="n">
        <f aca="false">G399/H399</f>
        <v>0.868852459016393</v>
      </c>
      <c r="J399" s="31" t="n">
        <v>652</v>
      </c>
      <c r="K399" s="24"/>
      <c r="L399" s="24"/>
      <c r="M399" s="24"/>
      <c r="N399" s="24"/>
      <c r="O399" s="32"/>
      <c r="P399" s="24"/>
      <c r="Q399" s="24"/>
      <c r="R399" s="24"/>
    </row>
    <row r="400" customFormat="false" ht="17" hidden="false" customHeight="true" outlineLevel="0" collapsed="false">
      <c r="A400" s="24" t="s">
        <v>831</v>
      </c>
      <c r="B400" s="25" t="s">
        <v>832</v>
      </c>
      <c r="C400" s="26" t="n">
        <v>214</v>
      </c>
      <c r="D400" s="26" t="n">
        <v>178</v>
      </c>
      <c r="E400" s="27" t="n">
        <f aca="false">C400/D400</f>
        <v>1.20224719101124</v>
      </c>
      <c r="F400" s="28" t="n">
        <v>285</v>
      </c>
      <c r="G400" s="29" t="n">
        <v>0.054</v>
      </c>
      <c r="H400" s="29" t="n">
        <v>0.073</v>
      </c>
      <c r="I400" s="30" t="n">
        <f aca="false">G400/H400</f>
        <v>0.73972602739726</v>
      </c>
      <c r="J400" s="31" t="n">
        <v>707</v>
      </c>
      <c r="K400" s="24"/>
      <c r="L400" s="24"/>
      <c r="M400" s="24"/>
      <c r="N400" s="24"/>
      <c r="O400" s="32"/>
      <c r="P400" s="24"/>
      <c r="Q400" s="24"/>
      <c r="R400" s="24"/>
    </row>
    <row r="401" customFormat="false" ht="17" hidden="false" customHeight="true" outlineLevel="0" collapsed="false">
      <c r="A401" s="24" t="s">
        <v>833</v>
      </c>
      <c r="B401" s="25" t="s">
        <v>834</v>
      </c>
      <c r="C401" s="26" t="n">
        <v>208</v>
      </c>
      <c r="D401" s="26" t="n">
        <v>197</v>
      </c>
      <c r="E401" s="27" t="n">
        <f aca="false">C401/D401</f>
        <v>1.05583756345178</v>
      </c>
      <c r="F401" s="28" t="n">
        <v>521</v>
      </c>
      <c r="G401" s="29" t="n">
        <v>0.056</v>
      </c>
      <c r="H401" s="29" t="n">
        <v>0.067</v>
      </c>
      <c r="I401" s="30" t="n">
        <f aca="false">G401/H401</f>
        <v>0.835820895522388</v>
      </c>
      <c r="J401" s="31" t="n">
        <v>668</v>
      </c>
      <c r="K401" s="24"/>
      <c r="L401" s="24"/>
      <c r="M401" s="24"/>
      <c r="N401" s="24"/>
      <c r="O401" s="32"/>
      <c r="P401" s="24"/>
      <c r="Q401" s="24"/>
      <c r="R401" s="24"/>
    </row>
    <row r="402" customFormat="false" ht="17" hidden="false" customHeight="true" outlineLevel="0" collapsed="false">
      <c r="A402" s="24" t="s">
        <v>835</v>
      </c>
      <c r="B402" s="25" t="s">
        <v>836</v>
      </c>
      <c r="C402" s="26" t="n">
        <v>194</v>
      </c>
      <c r="D402" s="26" t="n">
        <v>178</v>
      </c>
      <c r="E402" s="27" t="n">
        <f aca="false">C402/D402</f>
        <v>1.08988764044944</v>
      </c>
      <c r="F402" s="28" t="n">
        <v>464</v>
      </c>
      <c r="G402" s="29" t="n">
        <v>0.107</v>
      </c>
      <c r="H402" s="29" t="n">
        <v>0.141</v>
      </c>
      <c r="I402" s="30" t="n">
        <f aca="false">G402/H402</f>
        <v>0.758865248226951</v>
      </c>
      <c r="J402" s="31" t="n">
        <v>701</v>
      </c>
      <c r="K402" s="24"/>
      <c r="L402" s="24"/>
      <c r="M402" s="24"/>
      <c r="N402" s="24"/>
      <c r="O402" s="32"/>
      <c r="P402" s="24"/>
      <c r="Q402" s="24"/>
      <c r="R402" s="24"/>
    </row>
    <row r="403" customFormat="false" ht="17" hidden="false" customHeight="true" outlineLevel="0" collapsed="false">
      <c r="A403" s="24" t="s">
        <v>837</v>
      </c>
      <c r="B403" s="25" t="s">
        <v>838</v>
      </c>
      <c r="C403" s="26" t="n">
        <v>222</v>
      </c>
      <c r="D403" s="26" t="n">
        <v>165</v>
      </c>
      <c r="E403" s="27" t="n">
        <f aca="false">C403/D403</f>
        <v>1.34545454545455</v>
      </c>
      <c r="F403" s="28" t="n">
        <v>172</v>
      </c>
      <c r="G403" s="29" t="n">
        <v>0.498</v>
      </c>
      <c r="H403" s="29" t="n">
        <v>0.668</v>
      </c>
      <c r="I403" s="30" t="n">
        <f aca="false">G403/H403</f>
        <v>0.745508982035928</v>
      </c>
      <c r="J403" s="31" t="n">
        <v>703</v>
      </c>
      <c r="K403" s="24"/>
      <c r="L403" s="24"/>
      <c r="M403" s="24"/>
      <c r="N403" s="24"/>
      <c r="O403" s="32"/>
      <c r="P403" s="24"/>
      <c r="Q403" s="24"/>
      <c r="R403" s="24"/>
    </row>
    <row r="404" customFormat="false" ht="17" hidden="false" customHeight="true" outlineLevel="0" collapsed="false">
      <c r="A404" s="24" t="s">
        <v>839</v>
      </c>
      <c r="B404" s="25" t="s">
        <v>840</v>
      </c>
      <c r="C404" s="26" t="n">
        <v>7654</v>
      </c>
      <c r="D404" s="26" t="n">
        <v>326</v>
      </c>
      <c r="E404" s="33" t="n">
        <f aca="false">C404/D404</f>
        <v>23.478527607362</v>
      </c>
      <c r="F404" s="28" t="n">
        <v>22</v>
      </c>
      <c r="G404" s="29" t="n">
        <v>0.604</v>
      </c>
      <c r="H404" s="29" t="n">
        <v>0.059</v>
      </c>
      <c r="I404" s="34" t="n">
        <f aca="false">G404/H404</f>
        <v>10.2372881355932</v>
      </c>
      <c r="J404" s="31" t="n">
        <v>102</v>
      </c>
      <c r="K404" s="24" t="s">
        <v>320</v>
      </c>
      <c r="L404" s="35" t="s">
        <v>28</v>
      </c>
      <c r="M404" s="24" t="s">
        <v>29</v>
      </c>
      <c r="N404" s="24" t="s">
        <v>30</v>
      </c>
      <c r="O404" s="32" t="n">
        <v>29.1389964568077</v>
      </c>
      <c r="P404" s="24" t="s">
        <v>31</v>
      </c>
      <c r="Q404" s="24" t="s">
        <v>32</v>
      </c>
      <c r="R404" s="24" t="s">
        <v>33</v>
      </c>
    </row>
    <row r="405" customFormat="false" ht="17" hidden="false" customHeight="true" outlineLevel="0" collapsed="false">
      <c r="A405" s="24" t="s">
        <v>841</v>
      </c>
      <c r="B405" s="25" t="s">
        <v>842</v>
      </c>
      <c r="C405" s="26" t="n">
        <v>227</v>
      </c>
      <c r="D405" s="26" t="n">
        <v>200</v>
      </c>
      <c r="E405" s="27" t="n">
        <f aca="false">C405/D405</f>
        <v>1.135</v>
      </c>
      <c r="F405" s="28" t="n">
        <v>399</v>
      </c>
      <c r="G405" s="29" t="n">
        <v>0.058</v>
      </c>
      <c r="H405" s="29" t="n">
        <v>0.059</v>
      </c>
      <c r="I405" s="30" t="n">
        <f aca="false">G405/H405</f>
        <v>0.983050847457627</v>
      </c>
      <c r="J405" s="31" t="n">
        <v>579</v>
      </c>
      <c r="K405" s="24"/>
      <c r="L405" s="24"/>
      <c r="M405" s="24"/>
      <c r="N405" s="24"/>
      <c r="O405" s="32"/>
      <c r="P405" s="24"/>
      <c r="Q405" s="24"/>
      <c r="R405" s="24"/>
    </row>
    <row r="406" customFormat="false" ht="17" hidden="false" customHeight="true" outlineLevel="0" collapsed="false">
      <c r="A406" s="24" t="s">
        <v>843</v>
      </c>
      <c r="B406" s="25" t="s">
        <v>844</v>
      </c>
      <c r="C406" s="26" t="n">
        <v>1069</v>
      </c>
      <c r="D406" s="26" t="n">
        <v>158</v>
      </c>
      <c r="E406" s="27" t="n">
        <f aca="false">C406/D406</f>
        <v>6.76582278481013</v>
      </c>
      <c r="F406" s="28" t="n">
        <v>70</v>
      </c>
      <c r="G406" s="29" t="n">
        <v>0.366</v>
      </c>
      <c r="H406" s="29" t="n">
        <v>0.058</v>
      </c>
      <c r="I406" s="30" t="n">
        <f aca="false">G406/H406</f>
        <v>6.31034482758621</v>
      </c>
      <c r="J406" s="31" t="n">
        <v>184</v>
      </c>
      <c r="K406" s="24" t="s">
        <v>320</v>
      </c>
      <c r="L406" s="24" t="s">
        <v>42</v>
      </c>
      <c r="M406" s="24" t="s">
        <v>43</v>
      </c>
      <c r="N406" s="24"/>
      <c r="O406" s="32"/>
      <c r="P406" s="24"/>
      <c r="Q406" s="24"/>
      <c r="R406" s="24"/>
    </row>
    <row r="407" customFormat="false" ht="17" hidden="false" customHeight="true" outlineLevel="0" collapsed="false">
      <c r="A407" s="24" t="s">
        <v>845</v>
      </c>
      <c r="B407" s="25" t="s">
        <v>846</v>
      </c>
      <c r="C407" s="26" t="n">
        <v>323</v>
      </c>
      <c r="D407" s="26" t="n">
        <v>178</v>
      </c>
      <c r="E407" s="27" t="n">
        <f aca="false">C407/D407</f>
        <v>1.81460674157303</v>
      </c>
      <c r="F407" s="28" t="n">
        <v>122</v>
      </c>
      <c r="G407" s="29" t="n">
        <v>0.546</v>
      </c>
      <c r="H407" s="29" t="n">
        <v>0.069</v>
      </c>
      <c r="I407" s="30" t="n">
        <f aca="false">G407/H407</f>
        <v>7.91304347826087</v>
      </c>
      <c r="J407" s="31" t="n">
        <v>146</v>
      </c>
      <c r="K407" s="24"/>
      <c r="L407" s="24"/>
      <c r="M407" s="24"/>
      <c r="N407" s="24"/>
      <c r="O407" s="32"/>
      <c r="P407" s="24"/>
      <c r="Q407" s="24"/>
      <c r="R407" s="24"/>
    </row>
    <row r="408" customFormat="false" ht="17" hidden="false" customHeight="true" outlineLevel="0" collapsed="false">
      <c r="A408" s="24" t="s">
        <v>847</v>
      </c>
      <c r="B408" s="25" t="s">
        <v>848</v>
      </c>
      <c r="C408" s="26" t="n">
        <v>218</v>
      </c>
      <c r="D408" s="26" t="n">
        <v>182</v>
      </c>
      <c r="E408" s="27" t="n">
        <f aca="false">C408/D408</f>
        <v>1.1978021978022</v>
      </c>
      <c r="F408" s="28" t="n">
        <v>293</v>
      </c>
      <c r="G408" s="29" t="n">
        <v>0.551</v>
      </c>
      <c r="H408" s="29" t="n">
        <v>0.074</v>
      </c>
      <c r="I408" s="30" t="n">
        <f aca="false">G408/H408</f>
        <v>7.44594594594595</v>
      </c>
      <c r="J408" s="31" t="n">
        <v>158</v>
      </c>
      <c r="K408" s="24"/>
      <c r="L408" s="24"/>
      <c r="M408" s="24"/>
      <c r="N408" s="24"/>
      <c r="O408" s="32"/>
      <c r="P408" s="24"/>
      <c r="Q408" s="24"/>
      <c r="R408" s="24"/>
    </row>
    <row r="409" customFormat="false" ht="17" hidden="false" customHeight="true" outlineLevel="0" collapsed="false">
      <c r="A409" s="24" t="s">
        <v>849</v>
      </c>
      <c r="B409" s="25" t="s">
        <v>850</v>
      </c>
      <c r="C409" s="26" t="n">
        <v>190</v>
      </c>
      <c r="D409" s="26" t="n">
        <v>154</v>
      </c>
      <c r="E409" s="27" t="n">
        <f aca="false">C409/D409</f>
        <v>1.23376623376623</v>
      </c>
      <c r="F409" s="28" t="n">
        <v>248</v>
      </c>
      <c r="G409" s="29" t="n">
        <v>0.077</v>
      </c>
      <c r="H409" s="29" t="n">
        <v>0.062</v>
      </c>
      <c r="I409" s="30" t="n">
        <f aca="false">G409/H409</f>
        <v>1.24193548387097</v>
      </c>
      <c r="J409" s="31" t="n">
        <v>425</v>
      </c>
      <c r="K409" s="24"/>
      <c r="L409" s="24"/>
      <c r="M409" s="24"/>
      <c r="N409" s="24"/>
      <c r="O409" s="32"/>
      <c r="P409" s="24"/>
      <c r="Q409" s="24"/>
      <c r="R409" s="24"/>
    </row>
    <row r="410" customFormat="false" ht="17" hidden="false" customHeight="true" outlineLevel="0" collapsed="false">
      <c r="A410" s="24" t="s">
        <v>851</v>
      </c>
      <c r="B410" s="25" t="s">
        <v>852</v>
      </c>
      <c r="C410" s="26" t="n">
        <v>210</v>
      </c>
      <c r="D410" s="26" t="n">
        <v>178</v>
      </c>
      <c r="E410" s="27" t="n">
        <f aca="false">C410/D410</f>
        <v>1.17977528089888</v>
      </c>
      <c r="F410" s="28" t="n">
        <v>331</v>
      </c>
      <c r="G410" s="29" t="n">
        <v>0.059</v>
      </c>
      <c r="H410" s="29" t="n">
        <v>0.056</v>
      </c>
      <c r="I410" s="30" t="n">
        <f aca="false">G410/H410</f>
        <v>1.05357142857143</v>
      </c>
      <c r="J410" s="31" t="n">
        <v>529</v>
      </c>
      <c r="K410" s="24"/>
      <c r="L410" s="24"/>
      <c r="M410" s="24"/>
      <c r="N410" s="24"/>
      <c r="O410" s="32"/>
      <c r="P410" s="24"/>
      <c r="Q410" s="24"/>
      <c r="R410" s="24"/>
    </row>
    <row r="411" customFormat="false" ht="17" hidden="false" customHeight="true" outlineLevel="0" collapsed="false">
      <c r="A411" s="24" t="s">
        <v>853</v>
      </c>
      <c r="B411" s="25" t="s">
        <v>854</v>
      </c>
      <c r="C411" s="26" t="n">
        <v>184</v>
      </c>
      <c r="D411" s="26" t="n">
        <v>154</v>
      </c>
      <c r="E411" s="27" t="n">
        <f aca="false">C411/D411</f>
        <v>1.19480519480519</v>
      </c>
      <c r="F411" s="28" t="n">
        <v>304</v>
      </c>
      <c r="G411" s="29" t="n">
        <v>0.061</v>
      </c>
      <c r="H411" s="29" t="n">
        <v>0.064</v>
      </c>
      <c r="I411" s="30" t="n">
        <f aca="false">G411/H411</f>
        <v>0.953125</v>
      </c>
      <c r="J411" s="31" t="n">
        <v>594</v>
      </c>
      <c r="K411" s="24"/>
      <c r="L411" s="24"/>
      <c r="M411" s="24"/>
      <c r="N411" s="24"/>
      <c r="O411" s="32"/>
      <c r="P411" s="24"/>
      <c r="Q411" s="24"/>
      <c r="R411" s="24"/>
    </row>
    <row r="412" customFormat="false" ht="17" hidden="false" customHeight="true" outlineLevel="0" collapsed="false">
      <c r="A412" s="24" t="s">
        <v>855</v>
      </c>
      <c r="B412" s="25" t="s">
        <v>856</v>
      </c>
      <c r="C412" s="26" t="n">
        <v>2829</v>
      </c>
      <c r="D412" s="26" t="n">
        <v>304</v>
      </c>
      <c r="E412" s="27" t="n">
        <f aca="false">C412/D412</f>
        <v>9.30592105263158</v>
      </c>
      <c r="F412" s="28" t="n">
        <v>61</v>
      </c>
      <c r="G412" s="29" t="n">
        <v>0.605</v>
      </c>
      <c r="H412" s="29" t="n">
        <v>0.07</v>
      </c>
      <c r="I412" s="30" t="n">
        <f aca="false">G412/H412</f>
        <v>8.64285714285714</v>
      </c>
      <c r="J412" s="31" t="n">
        <v>130</v>
      </c>
      <c r="K412" s="36" t="s">
        <v>28</v>
      </c>
      <c r="L412" s="35" t="s">
        <v>28</v>
      </c>
      <c r="M412" s="24" t="s">
        <v>70</v>
      </c>
      <c r="N412" s="24"/>
      <c r="O412" s="32"/>
      <c r="P412" s="24"/>
      <c r="Q412" s="24"/>
      <c r="R412" s="24"/>
    </row>
    <row r="413" customFormat="false" ht="17" hidden="false" customHeight="true" outlineLevel="0" collapsed="false">
      <c r="A413" s="24" t="s">
        <v>857</v>
      </c>
      <c r="B413" s="25" t="s">
        <v>858</v>
      </c>
      <c r="C413" s="26" t="n">
        <v>222</v>
      </c>
      <c r="D413" s="26" t="n">
        <v>234</v>
      </c>
      <c r="E413" s="27" t="n">
        <f aca="false">C413/D413</f>
        <v>0.948717948717949</v>
      </c>
      <c r="F413" s="28" t="n">
        <v>658</v>
      </c>
      <c r="G413" s="29" t="n">
        <v>0.499</v>
      </c>
      <c r="H413" s="29" t="n">
        <v>0.174</v>
      </c>
      <c r="I413" s="30" t="n">
        <f aca="false">G413/H413</f>
        <v>2.86781609195402</v>
      </c>
      <c r="J413" s="31" t="n">
        <v>251</v>
      </c>
      <c r="K413" s="24"/>
      <c r="L413" s="24"/>
      <c r="M413" s="24"/>
      <c r="N413" s="24"/>
      <c r="O413" s="32"/>
      <c r="P413" s="24"/>
      <c r="Q413" s="24"/>
      <c r="R413" s="24"/>
    </row>
    <row r="414" customFormat="false" ht="17" hidden="false" customHeight="true" outlineLevel="0" collapsed="false">
      <c r="A414" s="24" t="s">
        <v>859</v>
      </c>
      <c r="B414" s="25" t="s">
        <v>860</v>
      </c>
      <c r="C414" s="26" t="n">
        <v>210</v>
      </c>
      <c r="D414" s="26" t="n">
        <v>174</v>
      </c>
      <c r="E414" s="27" t="n">
        <f aca="false">C414/D414</f>
        <v>1.20689655172414</v>
      </c>
      <c r="F414" s="28" t="n">
        <v>281</v>
      </c>
      <c r="G414" s="29" t="n">
        <v>0.047</v>
      </c>
      <c r="H414" s="29" t="n">
        <v>0.053</v>
      </c>
      <c r="I414" s="30" t="n">
        <f aca="false">G414/H414</f>
        <v>0.886792452830189</v>
      </c>
      <c r="J414" s="31" t="n">
        <v>644</v>
      </c>
      <c r="K414" s="24"/>
      <c r="L414" s="24"/>
      <c r="M414" s="24"/>
      <c r="N414" s="24"/>
      <c r="O414" s="32"/>
      <c r="P414" s="24"/>
      <c r="Q414" s="24"/>
      <c r="R414" s="24"/>
    </row>
    <row r="415" customFormat="false" ht="17" hidden="false" customHeight="true" outlineLevel="0" collapsed="false">
      <c r="A415" s="24" t="s">
        <v>861</v>
      </c>
      <c r="B415" s="25" t="s">
        <v>862</v>
      </c>
      <c r="C415" s="26" t="n">
        <v>222</v>
      </c>
      <c r="D415" s="26" t="n">
        <v>190</v>
      </c>
      <c r="E415" s="27" t="n">
        <f aca="false">C415/D415</f>
        <v>1.16842105263158</v>
      </c>
      <c r="F415" s="28" t="n">
        <v>345</v>
      </c>
      <c r="G415" s="29" t="n">
        <v>0.046</v>
      </c>
      <c r="H415" s="29" t="n">
        <v>0.051</v>
      </c>
      <c r="I415" s="30" t="n">
        <f aca="false">G415/H415</f>
        <v>0.901960784313726</v>
      </c>
      <c r="J415" s="31" t="n">
        <v>633</v>
      </c>
      <c r="K415" s="24"/>
      <c r="L415" s="24"/>
      <c r="M415" s="24"/>
      <c r="N415" s="24"/>
      <c r="O415" s="32"/>
      <c r="P415" s="24"/>
      <c r="Q415" s="24"/>
      <c r="R415" s="24"/>
    </row>
    <row r="416" customFormat="false" ht="17" hidden="false" customHeight="true" outlineLevel="0" collapsed="false">
      <c r="A416" s="24" t="s">
        <v>863</v>
      </c>
      <c r="B416" s="25" t="s">
        <v>864</v>
      </c>
      <c r="C416" s="26" t="n">
        <v>194</v>
      </c>
      <c r="D416" s="26" t="n">
        <v>170</v>
      </c>
      <c r="E416" s="27" t="n">
        <f aca="false">C416/D416</f>
        <v>1.14117647058824</v>
      </c>
      <c r="F416" s="28" t="n">
        <v>390</v>
      </c>
      <c r="G416" s="29" t="n">
        <v>0.251</v>
      </c>
      <c r="H416" s="29" t="n">
        <v>0.051</v>
      </c>
      <c r="I416" s="30" t="n">
        <f aca="false">G416/H416</f>
        <v>4.92156862745098</v>
      </c>
      <c r="J416" s="31" t="n">
        <v>205</v>
      </c>
      <c r="K416" s="24" t="s">
        <v>27</v>
      </c>
      <c r="L416" s="24" t="s">
        <v>42</v>
      </c>
      <c r="M416" s="24" t="s">
        <v>43</v>
      </c>
      <c r="N416" s="24"/>
      <c r="O416" s="32"/>
      <c r="P416" s="24"/>
      <c r="Q416" s="24"/>
      <c r="R416" s="24"/>
    </row>
    <row r="417" customFormat="false" ht="17" hidden="false" customHeight="true" outlineLevel="0" collapsed="false">
      <c r="A417" s="24" t="s">
        <v>865</v>
      </c>
      <c r="B417" s="25" t="s">
        <v>866</v>
      </c>
      <c r="C417" s="26" t="n">
        <v>218</v>
      </c>
      <c r="D417" s="26" t="n">
        <v>190</v>
      </c>
      <c r="E417" s="27" t="n">
        <f aca="false">C417/D417</f>
        <v>1.14736842105263</v>
      </c>
      <c r="F417" s="28" t="n">
        <v>376</v>
      </c>
      <c r="G417" s="29" t="n">
        <v>0.535</v>
      </c>
      <c r="H417" s="29" t="n">
        <v>0.222</v>
      </c>
      <c r="I417" s="30" t="n">
        <f aca="false">G417/H417</f>
        <v>2.40990990990991</v>
      </c>
      <c r="J417" s="31" t="n">
        <v>275</v>
      </c>
      <c r="K417" s="24"/>
      <c r="L417" s="24"/>
      <c r="M417" s="24"/>
      <c r="N417" s="24"/>
      <c r="O417" s="32"/>
      <c r="P417" s="24"/>
      <c r="Q417" s="24"/>
      <c r="R417" s="24"/>
    </row>
    <row r="418" customFormat="false" ht="17" hidden="false" customHeight="true" outlineLevel="0" collapsed="false">
      <c r="A418" s="24" t="s">
        <v>867</v>
      </c>
      <c r="B418" s="25" t="s">
        <v>868</v>
      </c>
      <c r="C418" s="26" t="n">
        <v>200</v>
      </c>
      <c r="D418" s="26" t="n">
        <v>170</v>
      </c>
      <c r="E418" s="27" t="n">
        <f aca="false">C418/D418</f>
        <v>1.17647058823529</v>
      </c>
      <c r="F418" s="28" t="n">
        <v>339</v>
      </c>
      <c r="G418" s="29" t="n">
        <v>0.081</v>
      </c>
      <c r="H418" s="29" t="n">
        <v>0.08</v>
      </c>
      <c r="I418" s="30" t="n">
        <f aca="false">G418/H418</f>
        <v>1.0125</v>
      </c>
      <c r="J418" s="31" t="n">
        <v>562</v>
      </c>
      <c r="K418" s="24"/>
      <c r="L418" s="24"/>
      <c r="M418" s="24"/>
      <c r="N418" s="24"/>
      <c r="O418" s="32"/>
      <c r="P418" s="24"/>
      <c r="Q418" s="24"/>
      <c r="R418" s="24"/>
    </row>
    <row r="419" customFormat="false" ht="17" hidden="false" customHeight="true" outlineLevel="0" collapsed="false">
      <c r="A419" s="24" t="s">
        <v>869</v>
      </c>
      <c r="B419" s="25" t="s">
        <v>870</v>
      </c>
      <c r="C419" s="26" t="n">
        <v>315</v>
      </c>
      <c r="D419" s="26" t="n">
        <v>275</v>
      </c>
      <c r="E419" s="27" t="n">
        <f aca="false">C419/D419</f>
        <v>1.14545454545455</v>
      </c>
      <c r="F419" s="28" t="n">
        <v>381</v>
      </c>
      <c r="G419" s="29" t="n">
        <v>0.073</v>
      </c>
      <c r="H419" s="29" t="n">
        <v>0.062</v>
      </c>
      <c r="I419" s="30" t="n">
        <f aca="false">G419/H419</f>
        <v>1.17741935483871</v>
      </c>
      <c r="J419" s="31" t="n">
        <v>451</v>
      </c>
      <c r="K419" s="24"/>
      <c r="L419" s="24"/>
      <c r="M419" s="24"/>
      <c r="N419" s="24"/>
      <c r="O419" s="32"/>
      <c r="P419" s="24"/>
      <c r="Q419" s="24"/>
      <c r="R419" s="24"/>
    </row>
    <row r="420" customFormat="false" ht="17" hidden="false" customHeight="true" outlineLevel="0" collapsed="false">
      <c r="A420" s="24" t="s">
        <v>871</v>
      </c>
      <c r="B420" s="25" t="s">
        <v>872</v>
      </c>
      <c r="C420" s="26" t="n">
        <v>3364</v>
      </c>
      <c r="D420" s="26" t="n">
        <v>344</v>
      </c>
      <c r="E420" s="27" t="n">
        <f aca="false">C420/D420</f>
        <v>9.77906976744186</v>
      </c>
      <c r="F420" s="28" t="n">
        <v>57</v>
      </c>
      <c r="G420" s="29" t="n">
        <v>0.932</v>
      </c>
      <c r="H420" s="29" t="n">
        <v>0.052</v>
      </c>
      <c r="I420" s="34" t="n">
        <f aca="false">G420/H420</f>
        <v>17.9230769230769</v>
      </c>
      <c r="J420" s="31" t="n">
        <v>24</v>
      </c>
      <c r="K420" s="36" t="s">
        <v>28</v>
      </c>
      <c r="L420" s="35" t="s">
        <v>28</v>
      </c>
      <c r="M420" s="24" t="s">
        <v>70</v>
      </c>
      <c r="N420" s="24"/>
      <c r="O420" s="32"/>
      <c r="P420" s="24"/>
      <c r="Q420" s="24"/>
      <c r="R420" s="24"/>
    </row>
    <row r="421" customFormat="false" ht="17" hidden="false" customHeight="true" outlineLevel="0" collapsed="false">
      <c r="A421" s="24" t="s">
        <v>873</v>
      </c>
      <c r="B421" s="25" t="s">
        <v>874</v>
      </c>
      <c r="C421" s="26" t="n">
        <v>156</v>
      </c>
      <c r="D421" s="26" t="n">
        <v>162</v>
      </c>
      <c r="E421" s="27" t="n">
        <f aca="false">C421/D421</f>
        <v>0.962962962962963</v>
      </c>
      <c r="F421" s="28" t="n">
        <v>650</v>
      </c>
      <c r="G421" s="29" t="n">
        <v>0.059</v>
      </c>
      <c r="H421" s="29" t="n">
        <v>0.064</v>
      </c>
      <c r="I421" s="30" t="n">
        <f aca="false">G421/H421</f>
        <v>0.921875</v>
      </c>
      <c r="J421" s="31" t="n">
        <v>620</v>
      </c>
      <c r="K421" s="24"/>
      <c r="L421" s="24"/>
      <c r="M421" s="24"/>
      <c r="N421" s="24"/>
      <c r="O421" s="32"/>
      <c r="P421" s="24"/>
      <c r="Q421" s="24"/>
      <c r="R421" s="24"/>
    </row>
    <row r="422" customFormat="false" ht="17" hidden="false" customHeight="true" outlineLevel="0" collapsed="false">
      <c r="A422" s="24" t="s">
        <v>875</v>
      </c>
      <c r="B422" s="25" t="s">
        <v>876</v>
      </c>
      <c r="C422" s="26" t="n">
        <v>182</v>
      </c>
      <c r="D422" s="26" t="n">
        <v>210</v>
      </c>
      <c r="E422" s="27" t="n">
        <f aca="false">C422/D422</f>
        <v>0.866666666666667</v>
      </c>
      <c r="F422" s="28" t="n">
        <v>702</v>
      </c>
      <c r="G422" s="29" t="n">
        <v>0.052</v>
      </c>
      <c r="H422" s="29" t="n">
        <v>0.046</v>
      </c>
      <c r="I422" s="30" t="n">
        <f aca="false">G422/H422</f>
        <v>1.1304347826087</v>
      </c>
      <c r="J422" s="31" t="n">
        <v>476</v>
      </c>
      <c r="K422" s="24"/>
      <c r="L422" s="24"/>
      <c r="M422" s="24"/>
      <c r="N422" s="24"/>
      <c r="O422" s="32"/>
      <c r="P422" s="24"/>
      <c r="Q422" s="24"/>
      <c r="R422" s="24"/>
    </row>
    <row r="423" customFormat="false" ht="17" hidden="false" customHeight="true" outlineLevel="0" collapsed="false">
      <c r="A423" s="24" t="s">
        <v>877</v>
      </c>
      <c r="B423" s="25" t="s">
        <v>878</v>
      </c>
      <c r="C423" s="26" t="n">
        <v>204</v>
      </c>
      <c r="D423" s="26" t="n">
        <v>167</v>
      </c>
      <c r="E423" s="27" t="n">
        <f aca="false">C423/D423</f>
        <v>1.22155688622755</v>
      </c>
      <c r="F423" s="28" t="n">
        <v>260</v>
      </c>
      <c r="G423" s="29" t="n">
        <v>0.05</v>
      </c>
      <c r="H423" s="29" t="n">
        <v>0.049</v>
      </c>
      <c r="I423" s="30" t="n">
        <f aca="false">G423/H423</f>
        <v>1.02040816326531</v>
      </c>
      <c r="J423" s="31" t="n">
        <v>545</v>
      </c>
      <c r="K423" s="24"/>
      <c r="L423" s="24"/>
      <c r="M423" s="24"/>
      <c r="N423" s="24"/>
      <c r="O423" s="32"/>
      <c r="P423" s="24"/>
      <c r="Q423" s="24"/>
      <c r="R423" s="24"/>
    </row>
    <row r="424" customFormat="false" ht="17" hidden="false" customHeight="true" outlineLevel="0" collapsed="false">
      <c r="A424" s="24" t="s">
        <v>879</v>
      </c>
      <c r="B424" s="25" t="s">
        <v>880</v>
      </c>
      <c r="C424" s="26" t="n">
        <v>214</v>
      </c>
      <c r="D424" s="26" t="n">
        <v>190</v>
      </c>
      <c r="E424" s="27" t="n">
        <f aca="false">C424/D424</f>
        <v>1.12631578947368</v>
      </c>
      <c r="F424" s="28" t="n">
        <v>412</v>
      </c>
      <c r="G424" s="29" t="n">
        <v>0.054</v>
      </c>
      <c r="H424" s="29" t="n">
        <v>0.062</v>
      </c>
      <c r="I424" s="30" t="n">
        <f aca="false">G424/H424</f>
        <v>0.870967741935484</v>
      </c>
      <c r="J424" s="31" t="n">
        <v>650</v>
      </c>
      <c r="K424" s="24"/>
      <c r="L424" s="24"/>
      <c r="M424" s="24"/>
      <c r="N424" s="24"/>
      <c r="O424" s="32"/>
      <c r="P424" s="24"/>
      <c r="Q424" s="24"/>
      <c r="R424" s="24"/>
    </row>
    <row r="425" customFormat="false" ht="17" hidden="false" customHeight="true" outlineLevel="0" collapsed="false">
      <c r="A425" s="24" t="s">
        <v>881</v>
      </c>
      <c r="B425" s="25" t="s">
        <v>882</v>
      </c>
      <c r="C425" s="26" t="n">
        <v>783</v>
      </c>
      <c r="D425" s="26" t="n">
        <v>750</v>
      </c>
      <c r="E425" s="27" t="n">
        <f aca="false">C425/D425</f>
        <v>1.044</v>
      </c>
      <c r="F425" s="28" t="n">
        <v>535</v>
      </c>
      <c r="G425" s="29" t="n">
        <v>0.095</v>
      </c>
      <c r="H425" s="29" t="n">
        <v>0.069</v>
      </c>
      <c r="I425" s="30" t="n">
        <f aca="false">G425/H425</f>
        <v>1.3768115942029</v>
      </c>
      <c r="J425" s="31" t="n">
        <v>394</v>
      </c>
      <c r="K425" s="24"/>
      <c r="L425" s="24"/>
      <c r="M425" s="24"/>
      <c r="N425" s="24"/>
      <c r="O425" s="32"/>
      <c r="P425" s="24"/>
      <c r="Q425" s="24"/>
      <c r="R425" s="24"/>
    </row>
    <row r="426" customFormat="false" ht="17" hidden="false" customHeight="true" outlineLevel="0" collapsed="false">
      <c r="A426" s="24" t="s">
        <v>883</v>
      </c>
      <c r="B426" s="25" t="s">
        <v>884</v>
      </c>
      <c r="C426" s="26" t="n">
        <v>247</v>
      </c>
      <c r="D426" s="26" t="n">
        <v>178</v>
      </c>
      <c r="E426" s="27" t="n">
        <f aca="false">C426/D426</f>
        <v>1.3876404494382</v>
      </c>
      <c r="F426" s="28" t="n">
        <v>155</v>
      </c>
      <c r="G426" s="29" t="n">
        <v>0.047</v>
      </c>
      <c r="H426" s="29" t="n">
        <v>0.051</v>
      </c>
      <c r="I426" s="30" t="n">
        <f aca="false">G426/H426</f>
        <v>0.92156862745098</v>
      </c>
      <c r="J426" s="31" t="n">
        <v>621</v>
      </c>
      <c r="K426" s="24"/>
      <c r="L426" s="24"/>
      <c r="M426" s="24"/>
      <c r="N426" s="24"/>
      <c r="O426" s="32"/>
      <c r="P426" s="24"/>
      <c r="Q426" s="24"/>
      <c r="R426" s="24"/>
    </row>
    <row r="427" customFormat="false" ht="17" hidden="false" customHeight="true" outlineLevel="0" collapsed="false">
      <c r="A427" s="24" t="s">
        <v>885</v>
      </c>
      <c r="B427" s="25" t="s">
        <v>886</v>
      </c>
      <c r="C427" s="26" t="n">
        <v>262</v>
      </c>
      <c r="D427" s="26" t="n">
        <v>235</v>
      </c>
      <c r="E427" s="27" t="n">
        <f aca="false">C427/D427</f>
        <v>1.11489361702128</v>
      </c>
      <c r="F427" s="28" t="n">
        <v>433</v>
      </c>
      <c r="G427" s="29" t="n">
        <v>0.1</v>
      </c>
      <c r="H427" s="29" t="n">
        <v>0.104</v>
      </c>
      <c r="I427" s="30" t="n">
        <f aca="false">G427/H427</f>
        <v>0.961538461538462</v>
      </c>
      <c r="J427" s="31" t="n">
        <v>590</v>
      </c>
      <c r="K427" s="24"/>
      <c r="L427" s="24"/>
      <c r="M427" s="24"/>
      <c r="N427" s="24"/>
      <c r="O427" s="32"/>
      <c r="P427" s="24"/>
      <c r="Q427" s="24"/>
      <c r="R427" s="24"/>
    </row>
    <row r="428" customFormat="false" ht="17" hidden="false" customHeight="true" outlineLevel="0" collapsed="false">
      <c r="A428" s="24" t="s">
        <v>887</v>
      </c>
      <c r="B428" s="25" t="s">
        <v>888</v>
      </c>
      <c r="C428" s="26" t="n">
        <v>222</v>
      </c>
      <c r="D428" s="26" t="n">
        <v>182</v>
      </c>
      <c r="E428" s="27" t="n">
        <f aca="false">C428/D428</f>
        <v>1.21978021978022</v>
      </c>
      <c r="F428" s="28" t="n">
        <v>264</v>
      </c>
      <c r="G428" s="29" t="n">
        <v>0.263</v>
      </c>
      <c r="H428" s="29" t="n">
        <v>0.058</v>
      </c>
      <c r="I428" s="30" t="n">
        <f aca="false">G428/H428</f>
        <v>4.53448275862069</v>
      </c>
      <c r="J428" s="31" t="n">
        <v>211</v>
      </c>
      <c r="K428" s="37" t="s">
        <v>85</v>
      </c>
      <c r="L428" s="24" t="s">
        <v>42</v>
      </c>
      <c r="M428" s="24" t="s">
        <v>86</v>
      </c>
      <c r="N428" s="24"/>
      <c r="O428" s="32"/>
      <c r="P428" s="24"/>
      <c r="Q428" s="24"/>
      <c r="R428" s="24"/>
    </row>
    <row r="429" customFormat="false" ht="17" hidden="false" customHeight="true" outlineLevel="0" collapsed="false">
      <c r="A429" s="24" t="s">
        <v>889</v>
      </c>
      <c r="B429" s="25" t="s">
        <v>890</v>
      </c>
      <c r="C429" s="26" t="n">
        <v>242</v>
      </c>
      <c r="D429" s="26" t="n">
        <v>186</v>
      </c>
      <c r="E429" s="27" t="n">
        <f aca="false">C429/D429</f>
        <v>1.3010752688172</v>
      </c>
      <c r="F429" s="28" t="n">
        <v>188</v>
      </c>
      <c r="G429" s="29" t="n">
        <v>0.067</v>
      </c>
      <c r="H429" s="29" t="n">
        <v>0.055</v>
      </c>
      <c r="I429" s="30" t="n">
        <f aca="false">G429/H429</f>
        <v>1.21818181818182</v>
      </c>
      <c r="J429" s="31" t="n">
        <v>432</v>
      </c>
      <c r="K429" s="24"/>
      <c r="L429" s="24"/>
      <c r="M429" s="24"/>
      <c r="N429" s="24"/>
      <c r="O429" s="32"/>
      <c r="P429" s="24"/>
      <c r="Q429" s="24"/>
      <c r="R429" s="24"/>
    </row>
    <row r="430" customFormat="false" ht="17" hidden="false" customHeight="true" outlineLevel="0" collapsed="false">
      <c r="A430" s="24" t="s">
        <v>891</v>
      </c>
      <c r="B430" s="25" t="s">
        <v>892</v>
      </c>
      <c r="C430" s="26" t="n">
        <v>206</v>
      </c>
      <c r="D430" s="26" t="n">
        <v>164</v>
      </c>
      <c r="E430" s="27" t="n">
        <f aca="false">C430/D430</f>
        <v>1.25609756097561</v>
      </c>
      <c r="F430" s="28" t="n">
        <v>222</v>
      </c>
      <c r="G430" s="29" t="n">
        <v>0.497</v>
      </c>
      <c r="H430" s="29" t="n">
        <v>0.132</v>
      </c>
      <c r="I430" s="30" t="n">
        <f aca="false">G430/H430</f>
        <v>3.76515151515152</v>
      </c>
      <c r="J430" s="31" t="n">
        <v>224</v>
      </c>
      <c r="K430" s="24"/>
      <c r="L430" s="24"/>
      <c r="M430" s="24"/>
      <c r="N430" s="24"/>
      <c r="O430" s="32"/>
      <c r="P430" s="24"/>
      <c r="Q430" s="24"/>
      <c r="R430" s="24"/>
    </row>
    <row r="431" customFormat="false" ht="17" hidden="false" customHeight="true" outlineLevel="0" collapsed="false">
      <c r="A431" s="24" t="s">
        <v>893</v>
      </c>
      <c r="B431" s="25" t="s">
        <v>894</v>
      </c>
      <c r="C431" s="26" t="n">
        <v>461</v>
      </c>
      <c r="D431" s="26" t="n">
        <v>513</v>
      </c>
      <c r="E431" s="27" t="n">
        <f aca="false">C431/D431</f>
        <v>0.898635477582846</v>
      </c>
      <c r="F431" s="28" t="n">
        <v>689</v>
      </c>
      <c r="G431" s="29" t="n">
        <v>0.06</v>
      </c>
      <c r="H431" s="29" t="n">
        <v>0.056</v>
      </c>
      <c r="I431" s="30" t="n">
        <f aca="false">G431/H431</f>
        <v>1.07142857142857</v>
      </c>
      <c r="J431" s="31" t="n">
        <v>514</v>
      </c>
      <c r="K431" s="24"/>
      <c r="L431" s="24"/>
      <c r="M431" s="24"/>
      <c r="N431" s="24"/>
      <c r="O431" s="32"/>
      <c r="P431" s="24"/>
      <c r="Q431" s="24"/>
      <c r="R431" s="24"/>
    </row>
    <row r="432" customFormat="false" ht="17" hidden="false" customHeight="true" outlineLevel="0" collapsed="false">
      <c r="A432" s="24" t="s">
        <v>895</v>
      </c>
      <c r="B432" s="25" t="s">
        <v>896</v>
      </c>
      <c r="C432" s="26" t="n">
        <v>211</v>
      </c>
      <c r="D432" s="26" t="n">
        <v>182</v>
      </c>
      <c r="E432" s="27" t="n">
        <f aca="false">C432/D432</f>
        <v>1.15934065934066</v>
      </c>
      <c r="F432" s="28" t="n">
        <v>355</v>
      </c>
      <c r="G432" s="29" t="n">
        <v>0.093</v>
      </c>
      <c r="H432" s="29" t="n">
        <v>0.045</v>
      </c>
      <c r="I432" s="30" t="n">
        <f aca="false">G432/H432</f>
        <v>2.06666666666667</v>
      </c>
      <c r="J432" s="31" t="n">
        <v>299</v>
      </c>
      <c r="K432" s="24"/>
      <c r="L432" s="24"/>
      <c r="M432" s="24"/>
      <c r="N432" s="24"/>
      <c r="O432" s="32"/>
      <c r="P432" s="24"/>
      <c r="Q432" s="24"/>
      <c r="R432" s="24"/>
    </row>
    <row r="433" customFormat="false" ht="17" hidden="false" customHeight="true" outlineLevel="0" collapsed="false">
      <c r="A433" s="24" t="s">
        <v>897</v>
      </c>
      <c r="B433" s="25" t="s">
        <v>898</v>
      </c>
      <c r="C433" s="26" t="n">
        <v>144</v>
      </c>
      <c r="D433" s="26" t="n">
        <v>170</v>
      </c>
      <c r="E433" s="27" t="n">
        <f aca="false">C433/D433</f>
        <v>0.847058823529412</v>
      </c>
      <c r="F433" s="28" t="n">
        <v>707</v>
      </c>
      <c r="G433" s="29" t="n">
        <v>0.054</v>
      </c>
      <c r="H433" s="29" t="n">
        <v>0.047</v>
      </c>
      <c r="I433" s="30" t="n">
        <f aca="false">G433/H433</f>
        <v>1.14893617021277</v>
      </c>
      <c r="J433" s="31" t="n">
        <v>464</v>
      </c>
      <c r="K433" s="24"/>
      <c r="L433" s="24"/>
      <c r="M433" s="24"/>
      <c r="N433" s="24"/>
      <c r="O433" s="32"/>
      <c r="P433" s="24"/>
      <c r="Q433" s="24"/>
      <c r="R433" s="24"/>
    </row>
    <row r="434" customFormat="false" ht="17" hidden="false" customHeight="true" outlineLevel="0" collapsed="false">
      <c r="A434" s="24" t="s">
        <v>899</v>
      </c>
      <c r="B434" s="25" t="s">
        <v>900</v>
      </c>
      <c r="C434" s="26" t="n">
        <v>218</v>
      </c>
      <c r="D434" s="26" t="n">
        <v>425</v>
      </c>
      <c r="E434" s="27" t="n">
        <f aca="false">C434/D434</f>
        <v>0.512941176470588</v>
      </c>
      <c r="F434" s="28" t="n">
        <v>727</v>
      </c>
      <c r="G434" s="29" t="n">
        <v>0.643</v>
      </c>
      <c r="H434" s="29" t="n">
        <v>0.316</v>
      </c>
      <c r="I434" s="30" t="n">
        <f aca="false">G434/H434</f>
        <v>2.03481012658228</v>
      </c>
      <c r="J434" s="31" t="n">
        <v>302</v>
      </c>
      <c r="K434" s="24"/>
      <c r="L434" s="24"/>
      <c r="M434" s="24"/>
      <c r="N434" s="24"/>
      <c r="O434" s="32"/>
      <c r="P434" s="24"/>
      <c r="Q434" s="24"/>
      <c r="R434" s="24"/>
    </row>
    <row r="435" customFormat="false" ht="17" hidden="false" customHeight="true" outlineLevel="0" collapsed="false">
      <c r="A435" s="24" t="s">
        <v>901</v>
      </c>
      <c r="B435" s="25" t="s">
        <v>902</v>
      </c>
      <c r="C435" s="26" t="n">
        <v>214</v>
      </c>
      <c r="D435" s="26" t="n">
        <v>190</v>
      </c>
      <c r="E435" s="27" t="n">
        <f aca="false">C435/D435</f>
        <v>1.12631578947368</v>
      </c>
      <c r="F435" s="28" t="n">
        <v>413</v>
      </c>
      <c r="G435" s="29" t="n">
        <v>0.053</v>
      </c>
      <c r="H435" s="29" t="n">
        <v>0.058</v>
      </c>
      <c r="I435" s="30" t="n">
        <f aca="false">G435/H435</f>
        <v>0.913793103448276</v>
      </c>
      <c r="J435" s="31" t="n">
        <v>626</v>
      </c>
      <c r="K435" s="24"/>
      <c r="L435" s="24"/>
      <c r="M435" s="24"/>
      <c r="N435" s="24"/>
      <c r="O435" s="32"/>
      <c r="P435" s="24"/>
      <c r="Q435" s="24"/>
      <c r="R435" s="24"/>
    </row>
    <row r="436" customFormat="false" ht="17" hidden="false" customHeight="true" outlineLevel="0" collapsed="false">
      <c r="A436" s="24" t="s">
        <v>903</v>
      </c>
      <c r="B436" s="25" t="s">
        <v>904</v>
      </c>
      <c r="C436" s="26" t="n">
        <v>231</v>
      </c>
      <c r="D436" s="26" t="n">
        <v>186</v>
      </c>
      <c r="E436" s="27" t="n">
        <f aca="false">C436/D436</f>
        <v>1.24193548387097</v>
      </c>
      <c r="F436" s="28" t="n">
        <v>241</v>
      </c>
      <c r="G436" s="29" t="n">
        <v>0.056</v>
      </c>
      <c r="H436" s="29" t="n">
        <v>0.055</v>
      </c>
      <c r="I436" s="30" t="n">
        <f aca="false">G436/H436</f>
        <v>1.01818181818182</v>
      </c>
      <c r="J436" s="31" t="n">
        <v>552</v>
      </c>
      <c r="K436" s="24"/>
      <c r="L436" s="24"/>
      <c r="M436" s="24"/>
      <c r="N436" s="24"/>
      <c r="O436" s="32"/>
      <c r="P436" s="24"/>
      <c r="Q436" s="24"/>
      <c r="R436" s="24"/>
    </row>
    <row r="437" customFormat="false" ht="17" hidden="false" customHeight="true" outlineLevel="0" collapsed="false">
      <c r="A437" s="24" t="s">
        <v>905</v>
      </c>
      <c r="B437" s="25" t="s">
        <v>906</v>
      </c>
      <c r="C437" s="26" t="n">
        <v>226</v>
      </c>
      <c r="D437" s="26" t="n">
        <v>173</v>
      </c>
      <c r="E437" s="27" t="n">
        <f aca="false">C437/D437</f>
        <v>1.30635838150289</v>
      </c>
      <c r="F437" s="28" t="n">
        <v>184</v>
      </c>
      <c r="G437" s="29" t="n">
        <v>0.055</v>
      </c>
      <c r="H437" s="29" t="n">
        <v>0.059</v>
      </c>
      <c r="I437" s="30" t="n">
        <f aca="false">G437/H437</f>
        <v>0.932203389830509</v>
      </c>
      <c r="J437" s="31" t="n">
        <v>612</v>
      </c>
      <c r="K437" s="24"/>
      <c r="L437" s="24"/>
      <c r="M437" s="24"/>
      <c r="N437" s="24"/>
      <c r="O437" s="32"/>
      <c r="P437" s="24"/>
      <c r="Q437" s="24"/>
      <c r="R437" s="24"/>
    </row>
    <row r="438" customFormat="false" ht="17" hidden="false" customHeight="true" outlineLevel="0" collapsed="false">
      <c r="A438" s="24" t="s">
        <v>907</v>
      </c>
      <c r="B438" s="25" t="s">
        <v>908</v>
      </c>
      <c r="C438" s="26" t="n">
        <v>239</v>
      </c>
      <c r="D438" s="26" t="n">
        <v>191</v>
      </c>
      <c r="E438" s="27" t="n">
        <f aca="false">C438/D438</f>
        <v>1.25130890052356</v>
      </c>
      <c r="F438" s="28" t="n">
        <v>226</v>
      </c>
      <c r="G438" s="29" t="n">
        <v>0.068</v>
      </c>
      <c r="H438" s="29" t="n">
        <v>0.054</v>
      </c>
      <c r="I438" s="30" t="n">
        <f aca="false">G438/H438</f>
        <v>1.25925925925926</v>
      </c>
      <c r="J438" s="31" t="n">
        <v>419</v>
      </c>
      <c r="K438" s="24"/>
      <c r="L438" s="24"/>
      <c r="M438" s="24"/>
      <c r="N438" s="24"/>
      <c r="O438" s="32"/>
      <c r="P438" s="24"/>
      <c r="Q438" s="24"/>
      <c r="R438" s="24"/>
    </row>
    <row r="439" customFormat="false" ht="17" hidden="false" customHeight="true" outlineLevel="0" collapsed="false">
      <c r="A439" s="24" t="s">
        <v>909</v>
      </c>
      <c r="B439" s="25" t="s">
        <v>910</v>
      </c>
      <c r="C439" s="26" t="n">
        <v>9718</v>
      </c>
      <c r="D439" s="26" t="n">
        <v>820</v>
      </c>
      <c r="E439" s="33" t="n">
        <f aca="false">C439/D439</f>
        <v>11.8512195121951</v>
      </c>
      <c r="F439" s="28" t="n">
        <v>50</v>
      </c>
      <c r="G439" s="29" t="n">
        <v>1.004</v>
      </c>
      <c r="H439" s="29" t="n">
        <v>0.055</v>
      </c>
      <c r="I439" s="34" t="n">
        <f aca="false">G439/H439</f>
        <v>18.2545454545455</v>
      </c>
      <c r="J439" s="31" t="n">
        <v>20</v>
      </c>
      <c r="K439" s="24" t="s">
        <v>27</v>
      </c>
      <c r="L439" s="35" t="s">
        <v>28</v>
      </c>
      <c r="M439" s="24" t="s">
        <v>29</v>
      </c>
      <c r="N439" s="24" t="s">
        <v>30</v>
      </c>
      <c r="O439" s="32" t="n">
        <v>29.2751328874227</v>
      </c>
      <c r="P439" s="24" t="s">
        <v>31</v>
      </c>
      <c r="Q439" s="24" t="s">
        <v>32</v>
      </c>
      <c r="R439" s="24" t="s">
        <v>33</v>
      </c>
    </row>
    <row r="440" customFormat="false" ht="17" hidden="false" customHeight="true" outlineLevel="0" collapsed="false">
      <c r="A440" s="24" t="s">
        <v>911</v>
      </c>
      <c r="B440" s="25" t="s">
        <v>912</v>
      </c>
      <c r="C440" s="26" t="n">
        <v>688</v>
      </c>
      <c r="D440" s="26" t="n">
        <v>344</v>
      </c>
      <c r="E440" s="27" t="n">
        <f aca="false">C440/D440</f>
        <v>2</v>
      </c>
      <c r="F440" s="28" t="n">
        <v>119</v>
      </c>
      <c r="G440" s="29" t="n">
        <v>0.872</v>
      </c>
      <c r="H440" s="29" t="n">
        <v>0.056</v>
      </c>
      <c r="I440" s="34" t="n">
        <f aca="false">G440/H440</f>
        <v>15.5714285714286</v>
      </c>
      <c r="J440" s="31" t="n">
        <v>45</v>
      </c>
      <c r="K440" s="36" t="s">
        <v>28</v>
      </c>
      <c r="L440" s="35" t="s">
        <v>28</v>
      </c>
      <c r="M440" s="24" t="s">
        <v>70</v>
      </c>
      <c r="N440" s="24"/>
      <c r="O440" s="32"/>
      <c r="P440" s="24"/>
      <c r="Q440" s="24"/>
      <c r="R440" s="24"/>
    </row>
    <row r="441" customFormat="false" ht="17" hidden="false" customHeight="true" outlineLevel="0" collapsed="false">
      <c r="A441" s="24" t="s">
        <v>913</v>
      </c>
      <c r="B441" s="25" t="s">
        <v>914</v>
      </c>
      <c r="C441" s="26" t="n">
        <v>202</v>
      </c>
      <c r="D441" s="26" t="n">
        <v>177</v>
      </c>
      <c r="E441" s="27" t="n">
        <f aca="false">C441/D441</f>
        <v>1.14124293785311</v>
      </c>
      <c r="F441" s="28" t="n">
        <v>389</v>
      </c>
      <c r="G441" s="29" t="n">
        <v>0.063</v>
      </c>
      <c r="H441" s="29" t="n">
        <v>0.057</v>
      </c>
      <c r="I441" s="30" t="n">
        <f aca="false">G441/H441</f>
        <v>1.10526315789474</v>
      </c>
      <c r="J441" s="31" t="n">
        <v>492</v>
      </c>
      <c r="K441" s="24"/>
      <c r="L441" s="24"/>
      <c r="M441" s="24"/>
      <c r="N441" s="24"/>
      <c r="O441" s="32"/>
      <c r="P441" s="24"/>
      <c r="Q441" s="24"/>
      <c r="R441" s="24"/>
    </row>
    <row r="442" customFormat="false" ht="17" hidden="false" customHeight="true" outlineLevel="0" collapsed="false">
      <c r="A442" s="24" t="s">
        <v>915</v>
      </c>
      <c r="B442" s="25" t="s">
        <v>916</v>
      </c>
      <c r="C442" s="26" t="n">
        <v>7731</v>
      </c>
      <c r="D442" s="26" t="n">
        <v>185</v>
      </c>
      <c r="E442" s="33" t="n">
        <f aca="false">C442/D442</f>
        <v>41.7891891891892</v>
      </c>
      <c r="F442" s="28" t="n">
        <v>4</v>
      </c>
      <c r="G442" s="29" t="n">
        <v>0.967</v>
      </c>
      <c r="H442" s="29" t="n">
        <v>0.058</v>
      </c>
      <c r="I442" s="34" t="n">
        <f aca="false">G442/H442</f>
        <v>16.6724137931035</v>
      </c>
      <c r="J442" s="31" t="n">
        <v>33</v>
      </c>
      <c r="K442" s="24" t="s">
        <v>27</v>
      </c>
      <c r="L442" s="35" t="s">
        <v>28</v>
      </c>
      <c r="M442" s="24" t="s">
        <v>29</v>
      </c>
      <c r="N442" s="24" t="s">
        <v>113</v>
      </c>
      <c r="O442" s="32" t="n">
        <v>9.94924960178502</v>
      </c>
      <c r="P442" s="37" t="s">
        <v>28</v>
      </c>
      <c r="Q442" s="24" t="s">
        <v>32</v>
      </c>
      <c r="R442" s="24" t="s">
        <v>114</v>
      </c>
    </row>
    <row r="443" customFormat="false" ht="17" hidden="false" customHeight="true" outlineLevel="0" collapsed="false">
      <c r="A443" s="24" t="s">
        <v>917</v>
      </c>
      <c r="B443" s="25" t="s">
        <v>918</v>
      </c>
      <c r="C443" s="26" t="n">
        <v>1001</v>
      </c>
      <c r="D443" s="26" t="n">
        <v>250</v>
      </c>
      <c r="E443" s="27" t="n">
        <f aca="false">C443/D443</f>
        <v>4.004</v>
      </c>
      <c r="F443" s="28" t="n">
        <v>85</v>
      </c>
      <c r="G443" s="29" t="n">
        <v>1.116</v>
      </c>
      <c r="H443" s="29" t="n">
        <v>0.06</v>
      </c>
      <c r="I443" s="34" t="n">
        <f aca="false">G443/H443</f>
        <v>18.6</v>
      </c>
      <c r="J443" s="31" t="n">
        <v>18</v>
      </c>
      <c r="K443" s="36" t="s">
        <v>28</v>
      </c>
      <c r="L443" s="35" t="s">
        <v>28</v>
      </c>
      <c r="M443" s="24" t="s">
        <v>70</v>
      </c>
      <c r="N443" s="24"/>
      <c r="O443" s="32"/>
      <c r="P443" s="24"/>
      <c r="Q443" s="24"/>
      <c r="R443" s="24"/>
    </row>
    <row r="444" customFormat="false" ht="17" hidden="false" customHeight="true" outlineLevel="0" collapsed="false">
      <c r="A444" s="24" t="s">
        <v>919</v>
      </c>
      <c r="B444" s="25" t="s">
        <v>920</v>
      </c>
      <c r="C444" s="26" t="n">
        <v>184</v>
      </c>
      <c r="D444" s="26" t="n">
        <v>181</v>
      </c>
      <c r="E444" s="27" t="n">
        <f aca="false">C444/D444</f>
        <v>1.01657458563536</v>
      </c>
      <c r="F444" s="28" t="n">
        <v>582</v>
      </c>
      <c r="G444" s="29" t="n">
        <v>0.179</v>
      </c>
      <c r="H444" s="29" t="n">
        <v>0.075</v>
      </c>
      <c r="I444" s="30" t="n">
        <f aca="false">G444/H444</f>
        <v>2.38666666666667</v>
      </c>
      <c r="J444" s="31" t="n">
        <v>276</v>
      </c>
      <c r="K444" s="24"/>
      <c r="L444" s="24"/>
      <c r="M444" s="24"/>
      <c r="N444" s="24"/>
      <c r="O444" s="32"/>
      <c r="P444" s="24"/>
      <c r="Q444" s="24"/>
      <c r="R444" s="24"/>
    </row>
    <row r="445" customFormat="false" ht="17" hidden="false" customHeight="true" outlineLevel="0" collapsed="false">
      <c r="A445" s="24" t="s">
        <v>921</v>
      </c>
      <c r="B445" s="25" t="s">
        <v>922</v>
      </c>
      <c r="C445" s="26" t="n">
        <v>178</v>
      </c>
      <c r="D445" s="26" t="n">
        <v>170</v>
      </c>
      <c r="E445" s="27" t="n">
        <f aca="false">C445/D445</f>
        <v>1.04705882352941</v>
      </c>
      <c r="F445" s="28" t="n">
        <v>532</v>
      </c>
      <c r="G445" s="29" t="n">
        <v>0.057</v>
      </c>
      <c r="H445" s="29" t="n">
        <v>0.049</v>
      </c>
      <c r="I445" s="30" t="n">
        <f aca="false">G445/H445</f>
        <v>1.16326530612245</v>
      </c>
      <c r="J445" s="31" t="n">
        <v>459</v>
      </c>
      <c r="K445" s="24"/>
      <c r="L445" s="24"/>
      <c r="M445" s="24"/>
      <c r="N445" s="24"/>
      <c r="O445" s="32"/>
      <c r="P445" s="24"/>
      <c r="Q445" s="24"/>
      <c r="R445" s="24"/>
    </row>
    <row r="446" customFormat="false" ht="17" hidden="false" customHeight="true" outlineLevel="0" collapsed="false">
      <c r="A446" s="24" t="s">
        <v>923</v>
      </c>
      <c r="B446" s="25" t="s">
        <v>924</v>
      </c>
      <c r="C446" s="26" t="n">
        <v>182</v>
      </c>
      <c r="D446" s="26" t="n">
        <v>149</v>
      </c>
      <c r="E446" s="27" t="n">
        <f aca="false">C446/D446</f>
        <v>1.22147651006711</v>
      </c>
      <c r="F446" s="28" t="n">
        <v>261</v>
      </c>
      <c r="G446" s="29" t="n">
        <v>0.061</v>
      </c>
      <c r="H446" s="29" t="n">
        <v>0.054</v>
      </c>
      <c r="I446" s="30" t="n">
        <f aca="false">G446/H446</f>
        <v>1.12962962962963</v>
      </c>
      <c r="J446" s="31" t="n">
        <v>479</v>
      </c>
      <c r="K446" s="24"/>
      <c r="L446" s="24"/>
      <c r="M446" s="24"/>
      <c r="N446" s="24"/>
      <c r="O446" s="32"/>
      <c r="P446" s="24"/>
      <c r="Q446" s="24"/>
      <c r="R446" s="24"/>
    </row>
    <row r="447" customFormat="false" ht="17" hidden="false" customHeight="true" outlineLevel="0" collapsed="false">
      <c r="A447" s="24" t="s">
        <v>925</v>
      </c>
      <c r="B447" s="25" t="s">
        <v>926</v>
      </c>
      <c r="C447" s="26" t="n">
        <v>186</v>
      </c>
      <c r="D447" s="26" t="n">
        <v>206</v>
      </c>
      <c r="E447" s="27" t="n">
        <f aca="false">C447/D447</f>
        <v>0.902912621359223</v>
      </c>
      <c r="F447" s="28" t="n">
        <v>687</v>
      </c>
      <c r="G447" s="29" t="n">
        <v>0.35</v>
      </c>
      <c r="H447" s="29" t="n">
        <v>0.055</v>
      </c>
      <c r="I447" s="30" t="n">
        <f aca="false">G447/H447</f>
        <v>6.36363636363636</v>
      </c>
      <c r="J447" s="31" t="n">
        <v>182</v>
      </c>
      <c r="K447" s="37" t="s">
        <v>85</v>
      </c>
      <c r="L447" s="24" t="s">
        <v>42</v>
      </c>
      <c r="M447" s="24" t="s">
        <v>86</v>
      </c>
      <c r="N447" s="24"/>
      <c r="O447" s="32"/>
      <c r="P447" s="24"/>
      <c r="Q447" s="24"/>
      <c r="R447" s="24"/>
    </row>
    <row r="448" customFormat="false" ht="17" hidden="false" customHeight="true" outlineLevel="0" collapsed="false">
      <c r="A448" s="24" t="s">
        <v>927</v>
      </c>
      <c r="B448" s="25" t="s">
        <v>928</v>
      </c>
      <c r="C448" s="26" t="n">
        <v>202</v>
      </c>
      <c r="D448" s="26" t="n">
        <v>174</v>
      </c>
      <c r="E448" s="27" t="n">
        <f aca="false">C448/D448</f>
        <v>1.16091954022989</v>
      </c>
      <c r="F448" s="28" t="n">
        <v>352</v>
      </c>
      <c r="G448" s="29" t="n">
        <v>0.057</v>
      </c>
      <c r="H448" s="29" t="n">
        <v>0.057</v>
      </c>
      <c r="I448" s="30" t="n">
        <f aca="false">G448/H448</f>
        <v>1</v>
      </c>
      <c r="J448" s="31" t="n">
        <v>569</v>
      </c>
      <c r="K448" s="24"/>
      <c r="L448" s="24"/>
      <c r="M448" s="24"/>
      <c r="N448" s="24"/>
      <c r="O448" s="32"/>
      <c r="P448" s="24"/>
      <c r="Q448" s="24"/>
      <c r="R448" s="24"/>
    </row>
    <row r="449" customFormat="false" ht="17" hidden="false" customHeight="true" outlineLevel="0" collapsed="false">
      <c r="A449" s="24" t="s">
        <v>929</v>
      </c>
      <c r="B449" s="25" t="s">
        <v>930</v>
      </c>
      <c r="C449" s="26" t="n">
        <v>206</v>
      </c>
      <c r="D449" s="26" t="n">
        <v>173</v>
      </c>
      <c r="E449" s="27" t="n">
        <f aca="false">C449/D449</f>
        <v>1.19075144508671</v>
      </c>
      <c r="F449" s="28" t="n">
        <v>312</v>
      </c>
      <c r="G449" s="29" t="n">
        <v>0.057</v>
      </c>
      <c r="H449" s="29" t="n">
        <v>0.056</v>
      </c>
      <c r="I449" s="30" t="n">
        <f aca="false">G449/H449</f>
        <v>1.01785714285714</v>
      </c>
      <c r="J449" s="31" t="n">
        <v>554</v>
      </c>
      <c r="K449" s="24"/>
      <c r="L449" s="24"/>
      <c r="M449" s="24"/>
      <c r="N449" s="24"/>
      <c r="O449" s="32"/>
      <c r="P449" s="24"/>
      <c r="Q449" s="24"/>
      <c r="R449" s="24"/>
    </row>
    <row r="450" customFormat="false" ht="17" hidden="false" customHeight="true" outlineLevel="0" collapsed="false">
      <c r="A450" s="24" t="s">
        <v>931</v>
      </c>
      <c r="B450" s="25" t="s">
        <v>932</v>
      </c>
      <c r="C450" s="26" t="n">
        <v>237</v>
      </c>
      <c r="D450" s="26" t="n">
        <v>222</v>
      </c>
      <c r="E450" s="27" t="n">
        <f aca="false">C450/D450</f>
        <v>1.06756756756757</v>
      </c>
      <c r="F450" s="28" t="n">
        <v>498</v>
      </c>
      <c r="G450" s="29" t="n">
        <v>0.056</v>
      </c>
      <c r="H450" s="29" t="n">
        <v>0.047</v>
      </c>
      <c r="I450" s="30" t="n">
        <f aca="false">G450/H450</f>
        <v>1.19148936170213</v>
      </c>
      <c r="J450" s="31" t="n">
        <v>445</v>
      </c>
      <c r="K450" s="24"/>
      <c r="L450" s="24"/>
      <c r="M450" s="24"/>
      <c r="N450" s="24"/>
      <c r="O450" s="32"/>
      <c r="P450" s="24"/>
      <c r="Q450" s="24"/>
      <c r="R450" s="24"/>
    </row>
    <row r="451" customFormat="false" ht="17" hidden="false" customHeight="true" outlineLevel="0" collapsed="false">
      <c r="A451" s="24" t="s">
        <v>933</v>
      </c>
      <c r="B451" s="25" t="s">
        <v>934</v>
      </c>
      <c r="C451" s="26" t="n">
        <v>222</v>
      </c>
      <c r="D451" s="26" t="n">
        <v>186</v>
      </c>
      <c r="E451" s="27" t="n">
        <f aca="false">C451/D451</f>
        <v>1.19354838709677</v>
      </c>
      <c r="F451" s="28" t="n">
        <v>305</v>
      </c>
      <c r="G451" s="29" t="n">
        <v>0.114</v>
      </c>
      <c r="H451" s="29" t="n">
        <v>0.046</v>
      </c>
      <c r="I451" s="30" t="n">
        <f aca="false">G451/H451</f>
        <v>2.47826086956522</v>
      </c>
      <c r="J451" s="31" t="n">
        <v>270</v>
      </c>
      <c r="K451" s="24"/>
      <c r="L451" s="24"/>
      <c r="M451" s="24"/>
      <c r="N451" s="24"/>
      <c r="O451" s="32"/>
      <c r="P451" s="24"/>
      <c r="Q451" s="24"/>
      <c r="R451" s="24"/>
    </row>
    <row r="452" customFormat="false" ht="17" hidden="false" customHeight="true" outlineLevel="0" collapsed="false">
      <c r="A452" s="24" t="s">
        <v>935</v>
      </c>
      <c r="B452" s="25" t="s">
        <v>936</v>
      </c>
      <c r="C452" s="26" t="n">
        <v>226</v>
      </c>
      <c r="D452" s="26" t="n">
        <v>197</v>
      </c>
      <c r="E452" s="27" t="n">
        <f aca="false">C452/D452</f>
        <v>1.14720812182741</v>
      </c>
      <c r="F452" s="28" t="n">
        <v>378</v>
      </c>
      <c r="G452" s="29" t="n">
        <v>0.055</v>
      </c>
      <c r="H452" s="29" t="n">
        <v>0.048</v>
      </c>
      <c r="I452" s="30" t="n">
        <f aca="false">G452/H452</f>
        <v>1.14583333333333</v>
      </c>
      <c r="J452" s="31" t="n">
        <v>466</v>
      </c>
      <c r="K452" s="24"/>
      <c r="L452" s="24"/>
      <c r="M452" s="24"/>
      <c r="N452" s="24"/>
      <c r="O452" s="32"/>
      <c r="P452" s="24"/>
      <c r="Q452" s="24"/>
      <c r="R452" s="24"/>
    </row>
    <row r="453" customFormat="false" ht="17" hidden="false" customHeight="true" outlineLevel="0" collapsed="false">
      <c r="A453" s="24" t="s">
        <v>937</v>
      </c>
      <c r="B453" s="25" t="s">
        <v>938</v>
      </c>
      <c r="C453" s="26" t="n">
        <v>400</v>
      </c>
      <c r="D453" s="26" t="n">
        <v>185</v>
      </c>
      <c r="E453" s="27" t="n">
        <f aca="false">C453/D453</f>
        <v>2.16216216216216</v>
      </c>
      <c r="F453" s="28" t="n">
        <v>114</v>
      </c>
      <c r="G453" s="29" t="n">
        <v>1.057</v>
      </c>
      <c r="H453" s="29" t="n">
        <v>0.054</v>
      </c>
      <c r="I453" s="34" t="n">
        <f aca="false">G453/H453</f>
        <v>19.5740740740741</v>
      </c>
      <c r="J453" s="31" t="n">
        <v>12</v>
      </c>
      <c r="K453" s="36" t="s">
        <v>28</v>
      </c>
      <c r="L453" s="35" t="s">
        <v>28</v>
      </c>
      <c r="M453" s="24" t="s">
        <v>70</v>
      </c>
      <c r="N453" s="24"/>
      <c r="O453" s="32"/>
      <c r="P453" s="24"/>
      <c r="Q453" s="24"/>
      <c r="R453" s="24"/>
    </row>
    <row r="454" customFormat="false" ht="17" hidden="false" customHeight="true" outlineLevel="0" collapsed="false">
      <c r="A454" s="24" t="s">
        <v>939</v>
      </c>
      <c r="B454" s="25" t="s">
        <v>940</v>
      </c>
      <c r="C454" s="26" t="n">
        <v>234</v>
      </c>
      <c r="D454" s="26" t="n">
        <v>170</v>
      </c>
      <c r="E454" s="27" t="n">
        <f aca="false">C454/D454</f>
        <v>1.37647058823529</v>
      </c>
      <c r="F454" s="28" t="n">
        <v>158</v>
      </c>
      <c r="G454" s="29" t="n">
        <v>0.106</v>
      </c>
      <c r="H454" s="29" t="n">
        <v>0.053</v>
      </c>
      <c r="I454" s="30" t="n">
        <f aca="false">G454/H454</f>
        <v>2</v>
      </c>
      <c r="J454" s="31" t="n">
        <v>311</v>
      </c>
      <c r="K454" s="24"/>
      <c r="L454" s="24"/>
      <c r="M454" s="24"/>
      <c r="N454" s="24"/>
      <c r="O454" s="32"/>
      <c r="P454" s="24"/>
      <c r="Q454" s="24"/>
      <c r="R454" s="24"/>
    </row>
    <row r="455" customFormat="false" ht="17" hidden="false" customHeight="true" outlineLevel="0" collapsed="false">
      <c r="A455" s="24" t="s">
        <v>941</v>
      </c>
      <c r="B455" s="25" t="s">
        <v>942</v>
      </c>
      <c r="C455" s="26" t="n">
        <v>226</v>
      </c>
      <c r="D455" s="26" t="n">
        <v>182</v>
      </c>
      <c r="E455" s="27" t="n">
        <f aca="false">C455/D455</f>
        <v>1.24175824175824</v>
      </c>
      <c r="F455" s="28" t="n">
        <v>242</v>
      </c>
      <c r="G455" s="29" t="n">
        <v>0.053</v>
      </c>
      <c r="H455" s="29" t="n">
        <v>0.056</v>
      </c>
      <c r="I455" s="30" t="n">
        <f aca="false">G455/H455</f>
        <v>0.946428571428571</v>
      </c>
      <c r="J455" s="31" t="n">
        <v>603</v>
      </c>
      <c r="K455" s="24"/>
      <c r="L455" s="24"/>
      <c r="M455" s="24"/>
      <c r="N455" s="24"/>
      <c r="O455" s="32"/>
      <c r="P455" s="24"/>
      <c r="Q455" s="24"/>
      <c r="R455" s="24"/>
    </row>
    <row r="456" customFormat="false" ht="17" hidden="false" customHeight="true" outlineLevel="0" collapsed="false">
      <c r="A456" s="24" t="s">
        <v>943</v>
      </c>
      <c r="B456" s="25" t="s">
        <v>944</v>
      </c>
      <c r="C456" s="26" t="n">
        <v>762</v>
      </c>
      <c r="D456" s="26" t="n">
        <v>637</v>
      </c>
      <c r="E456" s="27" t="n">
        <f aca="false">C456/D456</f>
        <v>1.19623233908948</v>
      </c>
      <c r="F456" s="28" t="n">
        <v>301</v>
      </c>
      <c r="G456" s="29" t="n">
        <v>0.096</v>
      </c>
      <c r="H456" s="29" t="n">
        <v>0.085</v>
      </c>
      <c r="I456" s="30" t="n">
        <f aca="false">G456/H456</f>
        <v>1.12941176470588</v>
      </c>
      <c r="J456" s="31" t="n">
        <v>480</v>
      </c>
      <c r="K456" s="24"/>
      <c r="L456" s="24"/>
      <c r="M456" s="24"/>
      <c r="N456" s="24"/>
      <c r="O456" s="32"/>
      <c r="P456" s="24"/>
      <c r="Q456" s="24"/>
      <c r="R456" s="24"/>
    </row>
    <row r="457" customFormat="false" ht="17" hidden="false" customHeight="true" outlineLevel="0" collapsed="false">
      <c r="A457" s="24" t="s">
        <v>945</v>
      </c>
      <c r="B457" s="25" t="s">
        <v>946</v>
      </c>
      <c r="C457" s="26" t="n">
        <v>146</v>
      </c>
      <c r="D457" s="26" t="n">
        <v>150</v>
      </c>
      <c r="E457" s="27" t="n">
        <f aca="false">C457/D457</f>
        <v>0.973333333333333</v>
      </c>
      <c r="F457" s="28" t="n">
        <v>637</v>
      </c>
      <c r="G457" s="29" t="n">
        <v>0.042</v>
      </c>
      <c r="H457" s="29" t="n">
        <v>0.078</v>
      </c>
      <c r="I457" s="30" t="n">
        <f aca="false">G457/H457</f>
        <v>0.538461538461539</v>
      </c>
      <c r="J457" s="31" t="n">
        <v>729</v>
      </c>
      <c r="K457" s="24"/>
      <c r="L457" s="24"/>
      <c r="M457" s="24"/>
      <c r="N457" s="24"/>
      <c r="O457" s="32"/>
      <c r="P457" s="24"/>
      <c r="Q457" s="24"/>
      <c r="R457" s="24"/>
    </row>
    <row r="458" customFormat="false" ht="17" hidden="false" customHeight="true" outlineLevel="0" collapsed="false">
      <c r="A458" s="24" t="s">
        <v>947</v>
      </c>
      <c r="B458" s="25" t="s">
        <v>948</v>
      </c>
      <c r="C458" s="26" t="n">
        <v>178</v>
      </c>
      <c r="D458" s="26" t="n">
        <v>162</v>
      </c>
      <c r="E458" s="27" t="n">
        <f aca="false">C458/D458</f>
        <v>1.09876543209877</v>
      </c>
      <c r="F458" s="28" t="n">
        <v>452</v>
      </c>
      <c r="G458" s="29" t="n">
        <v>0.054</v>
      </c>
      <c r="H458" s="29" t="n">
        <v>0.049</v>
      </c>
      <c r="I458" s="30" t="n">
        <f aca="false">G458/H458</f>
        <v>1.10204081632653</v>
      </c>
      <c r="J458" s="31" t="n">
        <v>495</v>
      </c>
      <c r="K458" s="24"/>
      <c r="L458" s="24"/>
      <c r="M458" s="24"/>
      <c r="N458" s="24"/>
      <c r="O458" s="32"/>
      <c r="P458" s="24"/>
      <c r="Q458" s="24"/>
      <c r="R458" s="24"/>
    </row>
    <row r="459" customFormat="false" ht="17" hidden="false" customHeight="true" outlineLevel="0" collapsed="false">
      <c r="A459" s="24" t="s">
        <v>949</v>
      </c>
      <c r="B459" s="25" t="s">
        <v>950</v>
      </c>
      <c r="C459" s="26" t="n">
        <v>202</v>
      </c>
      <c r="D459" s="26" t="n">
        <v>170</v>
      </c>
      <c r="E459" s="27" t="n">
        <f aca="false">C459/D459</f>
        <v>1.18823529411765</v>
      </c>
      <c r="F459" s="28" t="n">
        <v>316</v>
      </c>
      <c r="G459" s="29" t="n">
        <v>0.072</v>
      </c>
      <c r="H459" s="29" t="n">
        <v>0.059</v>
      </c>
      <c r="I459" s="30" t="n">
        <f aca="false">G459/H459</f>
        <v>1.22033898305085</v>
      </c>
      <c r="J459" s="31" t="n">
        <v>431</v>
      </c>
      <c r="K459" s="24"/>
      <c r="L459" s="24"/>
      <c r="M459" s="24"/>
      <c r="N459" s="24"/>
      <c r="O459" s="32"/>
      <c r="P459" s="24"/>
      <c r="Q459" s="24"/>
      <c r="R459" s="24"/>
    </row>
    <row r="460" customFormat="false" ht="17" hidden="false" customHeight="true" outlineLevel="0" collapsed="false">
      <c r="A460" s="24" t="s">
        <v>951</v>
      </c>
      <c r="B460" s="25" t="s">
        <v>952</v>
      </c>
      <c r="C460" s="26" t="n">
        <v>210</v>
      </c>
      <c r="D460" s="26" t="n">
        <v>182</v>
      </c>
      <c r="E460" s="27" t="n">
        <f aca="false">C460/D460</f>
        <v>1.15384615384615</v>
      </c>
      <c r="F460" s="28" t="n">
        <v>365</v>
      </c>
      <c r="G460" s="29" t="n">
        <v>0.127</v>
      </c>
      <c r="H460" s="29" t="n">
        <v>0.143</v>
      </c>
      <c r="I460" s="30" t="n">
        <f aca="false">G460/H460</f>
        <v>0.888111888111888</v>
      </c>
      <c r="J460" s="31" t="n">
        <v>643</v>
      </c>
      <c r="K460" s="24"/>
      <c r="L460" s="24"/>
      <c r="M460" s="24"/>
      <c r="N460" s="24"/>
      <c r="O460" s="32"/>
      <c r="P460" s="24"/>
      <c r="Q460" s="24"/>
      <c r="R460" s="24"/>
    </row>
    <row r="461" customFormat="false" ht="17" hidden="false" customHeight="true" outlineLevel="0" collapsed="false">
      <c r="A461" s="24" t="s">
        <v>953</v>
      </c>
      <c r="B461" s="25" t="s">
        <v>954</v>
      </c>
      <c r="C461" s="26" t="n">
        <v>217</v>
      </c>
      <c r="D461" s="26" t="n">
        <v>197</v>
      </c>
      <c r="E461" s="27" t="n">
        <f aca="false">C461/D461</f>
        <v>1.10152284263959</v>
      </c>
      <c r="F461" s="28" t="n">
        <v>450</v>
      </c>
      <c r="G461" s="29" t="n">
        <v>0.076</v>
      </c>
      <c r="H461" s="29" t="n">
        <v>0.075</v>
      </c>
      <c r="I461" s="30" t="n">
        <f aca="false">G461/H461</f>
        <v>1.01333333333333</v>
      </c>
      <c r="J461" s="31" t="n">
        <v>561</v>
      </c>
      <c r="K461" s="24"/>
      <c r="L461" s="24"/>
      <c r="M461" s="24"/>
      <c r="N461" s="24"/>
      <c r="O461" s="32"/>
      <c r="P461" s="24"/>
      <c r="Q461" s="24"/>
      <c r="R461" s="24"/>
    </row>
    <row r="462" customFormat="false" ht="17" hidden="false" customHeight="true" outlineLevel="0" collapsed="false">
      <c r="A462" s="24" t="s">
        <v>955</v>
      </c>
      <c r="B462" s="25" t="s">
        <v>956</v>
      </c>
      <c r="C462" s="26" t="n">
        <v>204</v>
      </c>
      <c r="D462" s="26" t="n">
        <v>144</v>
      </c>
      <c r="E462" s="27" t="n">
        <f aca="false">C462/D462</f>
        <v>1.41666666666667</v>
      </c>
      <c r="F462" s="28" t="n">
        <v>147</v>
      </c>
      <c r="G462" s="29" t="n">
        <v>0.048</v>
      </c>
      <c r="H462" s="29" t="n">
        <v>0.062</v>
      </c>
      <c r="I462" s="30" t="n">
        <f aca="false">G462/H462</f>
        <v>0.774193548387097</v>
      </c>
      <c r="J462" s="31" t="n">
        <v>695</v>
      </c>
      <c r="K462" s="24"/>
      <c r="L462" s="24"/>
      <c r="M462" s="24"/>
      <c r="N462" s="24"/>
      <c r="O462" s="32"/>
      <c r="P462" s="24"/>
      <c r="Q462" s="24"/>
      <c r="R462" s="24"/>
    </row>
    <row r="463" customFormat="false" ht="17" hidden="false" customHeight="true" outlineLevel="0" collapsed="false">
      <c r="A463" s="24" t="s">
        <v>957</v>
      </c>
      <c r="B463" s="25" t="s">
        <v>958</v>
      </c>
      <c r="C463" s="26" t="n">
        <v>191</v>
      </c>
      <c r="D463" s="26" t="n">
        <v>194</v>
      </c>
      <c r="E463" s="27" t="n">
        <f aca="false">C463/D463</f>
        <v>0.984536082474227</v>
      </c>
      <c r="F463" s="28" t="n">
        <v>618</v>
      </c>
      <c r="G463" s="29" t="n">
        <v>0.049</v>
      </c>
      <c r="H463" s="29" t="n">
        <v>0.06</v>
      </c>
      <c r="I463" s="30" t="n">
        <f aca="false">G463/H463</f>
        <v>0.816666666666667</v>
      </c>
      <c r="J463" s="31" t="n">
        <v>680</v>
      </c>
      <c r="K463" s="24"/>
      <c r="L463" s="24"/>
      <c r="M463" s="24"/>
      <c r="N463" s="24"/>
      <c r="O463" s="32"/>
      <c r="P463" s="24"/>
      <c r="Q463" s="24"/>
      <c r="R463" s="24"/>
    </row>
    <row r="464" customFormat="false" ht="17" hidden="false" customHeight="true" outlineLevel="0" collapsed="false">
      <c r="A464" s="24" t="s">
        <v>959</v>
      </c>
      <c r="B464" s="25" t="s">
        <v>960</v>
      </c>
      <c r="C464" s="26" t="n">
        <v>197</v>
      </c>
      <c r="D464" s="26" t="n">
        <v>174</v>
      </c>
      <c r="E464" s="27" t="n">
        <f aca="false">C464/D464</f>
        <v>1.13218390804598</v>
      </c>
      <c r="F464" s="28" t="n">
        <v>404</v>
      </c>
      <c r="G464" s="29" t="n">
        <v>0.048</v>
      </c>
      <c r="H464" s="29" t="n">
        <v>0.063</v>
      </c>
      <c r="I464" s="30" t="n">
        <f aca="false">G464/H464</f>
        <v>0.761904761904762</v>
      </c>
      <c r="J464" s="31" t="n">
        <v>698</v>
      </c>
      <c r="K464" s="24"/>
      <c r="L464" s="24"/>
      <c r="M464" s="24"/>
      <c r="N464" s="24"/>
      <c r="O464" s="32"/>
      <c r="P464" s="24"/>
      <c r="Q464" s="24"/>
      <c r="R464" s="24"/>
    </row>
    <row r="465" customFormat="false" ht="17" hidden="false" customHeight="true" outlineLevel="0" collapsed="false">
      <c r="A465" s="24" t="s">
        <v>961</v>
      </c>
      <c r="B465" s="25" t="s">
        <v>962</v>
      </c>
      <c r="C465" s="26" t="n">
        <v>203</v>
      </c>
      <c r="D465" s="26" t="n">
        <v>163</v>
      </c>
      <c r="E465" s="27" t="n">
        <f aca="false">C465/D465</f>
        <v>1.24539877300613</v>
      </c>
      <c r="F465" s="28" t="n">
        <v>238</v>
      </c>
      <c r="G465" s="29" t="n">
        <v>0.045</v>
      </c>
      <c r="H465" s="29" t="n">
        <v>0.045</v>
      </c>
      <c r="I465" s="30" t="n">
        <f aca="false">G465/H465</f>
        <v>1</v>
      </c>
      <c r="J465" s="31" t="n">
        <v>570</v>
      </c>
      <c r="K465" s="24"/>
      <c r="L465" s="24"/>
      <c r="M465" s="24"/>
      <c r="N465" s="24"/>
      <c r="O465" s="32"/>
      <c r="P465" s="24"/>
      <c r="Q465" s="24"/>
      <c r="R465" s="24"/>
    </row>
    <row r="466" customFormat="false" ht="17" hidden="false" customHeight="true" outlineLevel="0" collapsed="false">
      <c r="A466" s="24" t="s">
        <v>963</v>
      </c>
      <c r="B466" s="25" t="s">
        <v>964</v>
      </c>
      <c r="C466" s="26" t="n">
        <v>167</v>
      </c>
      <c r="D466" s="26" t="n">
        <v>171</v>
      </c>
      <c r="E466" s="27" t="n">
        <f aca="false">C466/D466</f>
        <v>0.976608187134503</v>
      </c>
      <c r="F466" s="28" t="n">
        <v>633</v>
      </c>
      <c r="G466" s="29" t="n">
        <v>0.041</v>
      </c>
      <c r="H466" s="29" t="n">
        <v>0.047</v>
      </c>
      <c r="I466" s="30" t="n">
        <f aca="false">G466/H466</f>
        <v>0.872340425531915</v>
      </c>
      <c r="J466" s="31" t="n">
        <v>648</v>
      </c>
      <c r="K466" s="24"/>
      <c r="L466" s="24"/>
      <c r="M466" s="24"/>
      <c r="N466" s="24"/>
      <c r="O466" s="32"/>
      <c r="P466" s="24"/>
      <c r="Q466" s="24"/>
      <c r="R466" s="24"/>
    </row>
    <row r="467" customFormat="false" ht="17" hidden="false" customHeight="true" outlineLevel="0" collapsed="false">
      <c r="A467" s="24" t="s">
        <v>965</v>
      </c>
      <c r="B467" s="25" t="s">
        <v>966</v>
      </c>
      <c r="C467" s="26" t="n">
        <v>179</v>
      </c>
      <c r="D467" s="26" t="n">
        <v>167</v>
      </c>
      <c r="E467" s="27" t="n">
        <f aca="false">C467/D467</f>
        <v>1.07185628742515</v>
      </c>
      <c r="F467" s="28" t="n">
        <v>491</v>
      </c>
      <c r="G467" s="29" t="n">
        <v>0.059</v>
      </c>
      <c r="H467" s="29" t="n">
        <v>0.063</v>
      </c>
      <c r="I467" s="30" t="n">
        <f aca="false">G467/H467</f>
        <v>0.936507936507936</v>
      </c>
      <c r="J467" s="31" t="n">
        <v>609</v>
      </c>
      <c r="K467" s="24"/>
      <c r="L467" s="24"/>
      <c r="M467" s="24"/>
      <c r="N467" s="24"/>
      <c r="O467" s="32"/>
      <c r="P467" s="24"/>
      <c r="Q467" s="24"/>
      <c r="R467" s="24"/>
    </row>
    <row r="468" customFormat="false" ht="17" hidden="false" customHeight="true" outlineLevel="0" collapsed="false">
      <c r="A468" s="24" t="s">
        <v>967</v>
      </c>
      <c r="B468" s="25" t="s">
        <v>968</v>
      </c>
      <c r="C468" s="26" t="n">
        <v>191</v>
      </c>
      <c r="D468" s="26" t="n">
        <v>167</v>
      </c>
      <c r="E468" s="27" t="n">
        <f aca="false">C468/D468</f>
        <v>1.1437125748503</v>
      </c>
      <c r="F468" s="28" t="n">
        <v>384</v>
      </c>
      <c r="G468" s="29" t="n">
        <v>0.052</v>
      </c>
      <c r="H468" s="29" t="n">
        <v>0.058</v>
      </c>
      <c r="I468" s="30" t="n">
        <f aca="false">G468/H468</f>
        <v>0.896551724137931</v>
      </c>
      <c r="J468" s="31" t="n">
        <v>638</v>
      </c>
      <c r="K468" s="24"/>
      <c r="L468" s="24"/>
      <c r="M468" s="24"/>
      <c r="N468" s="24"/>
      <c r="O468" s="32"/>
      <c r="P468" s="24"/>
      <c r="Q468" s="24"/>
      <c r="R468" s="24"/>
    </row>
    <row r="469" customFormat="false" ht="17" hidden="false" customHeight="true" outlineLevel="0" collapsed="false">
      <c r="A469" s="24" t="s">
        <v>969</v>
      </c>
      <c r="B469" s="25" t="s">
        <v>970</v>
      </c>
      <c r="C469" s="26" t="n">
        <v>463</v>
      </c>
      <c r="D469" s="26" t="n">
        <v>1303</v>
      </c>
      <c r="E469" s="27" t="n">
        <f aca="false">C469/D469</f>
        <v>0.355333844973139</v>
      </c>
      <c r="F469" s="28" t="n">
        <v>731</v>
      </c>
      <c r="G469" s="29" t="n">
        <v>0.049</v>
      </c>
      <c r="H469" s="29" t="n">
        <v>0.058</v>
      </c>
      <c r="I469" s="30" t="n">
        <f aca="false">G469/H469</f>
        <v>0.844827586206897</v>
      </c>
      <c r="J469" s="31" t="n">
        <v>662</v>
      </c>
      <c r="K469" s="24"/>
      <c r="L469" s="24"/>
      <c r="M469" s="24"/>
      <c r="N469" s="24"/>
      <c r="O469" s="32"/>
      <c r="P469" s="24"/>
      <c r="Q469" s="24"/>
      <c r="R469" s="24"/>
    </row>
    <row r="470" customFormat="false" ht="17" hidden="false" customHeight="true" outlineLevel="0" collapsed="false">
      <c r="A470" s="24" t="s">
        <v>971</v>
      </c>
      <c r="B470" s="25" t="s">
        <v>972</v>
      </c>
      <c r="C470" s="26" t="n">
        <v>191</v>
      </c>
      <c r="D470" s="26" t="n">
        <v>183</v>
      </c>
      <c r="E470" s="27" t="n">
        <f aca="false">C470/D470</f>
        <v>1.04371584699454</v>
      </c>
      <c r="F470" s="28" t="n">
        <v>537</v>
      </c>
      <c r="G470" s="29" t="n">
        <v>0.33</v>
      </c>
      <c r="H470" s="29" t="n">
        <v>0.136</v>
      </c>
      <c r="I470" s="30" t="n">
        <f aca="false">G470/H470</f>
        <v>2.42647058823529</v>
      </c>
      <c r="J470" s="31" t="n">
        <v>274</v>
      </c>
      <c r="K470" s="24"/>
      <c r="L470" s="24"/>
      <c r="M470" s="24"/>
      <c r="N470" s="24"/>
      <c r="O470" s="32"/>
      <c r="P470" s="24"/>
      <c r="Q470" s="24"/>
      <c r="R470" s="24"/>
    </row>
    <row r="471" customFormat="false" ht="17" hidden="false" customHeight="true" outlineLevel="0" collapsed="false">
      <c r="A471" s="24" t="s">
        <v>973</v>
      </c>
      <c r="B471" s="25" t="s">
        <v>974</v>
      </c>
      <c r="C471" s="26" t="n">
        <v>203</v>
      </c>
      <c r="D471" s="26" t="n">
        <v>163</v>
      </c>
      <c r="E471" s="27" t="n">
        <f aca="false">C471/D471</f>
        <v>1.24539877300613</v>
      </c>
      <c r="F471" s="28" t="n">
        <v>239</v>
      </c>
      <c r="G471" s="29" t="n">
        <v>0.053</v>
      </c>
      <c r="H471" s="29" t="n">
        <v>0.053</v>
      </c>
      <c r="I471" s="30" t="n">
        <f aca="false">G471/H471</f>
        <v>1</v>
      </c>
      <c r="J471" s="31" t="n">
        <v>571</v>
      </c>
      <c r="K471" s="24"/>
      <c r="L471" s="24"/>
      <c r="M471" s="24"/>
      <c r="N471" s="24"/>
      <c r="O471" s="32"/>
      <c r="P471" s="24"/>
      <c r="Q471" s="24"/>
      <c r="R471" s="24"/>
    </row>
    <row r="472" customFormat="false" ht="17" hidden="false" customHeight="true" outlineLevel="0" collapsed="false">
      <c r="A472" s="24" t="s">
        <v>975</v>
      </c>
      <c r="B472" s="25" t="s">
        <v>976</v>
      </c>
      <c r="C472" s="26" t="n">
        <v>3167</v>
      </c>
      <c r="D472" s="26" t="n">
        <v>167</v>
      </c>
      <c r="E472" s="33" t="n">
        <f aca="false">C472/D472</f>
        <v>18.9640718562874</v>
      </c>
      <c r="F472" s="28" t="n">
        <v>32</v>
      </c>
      <c r="G472" s="29" t="n">
        <v>0.666</v>
      </c>
      <c r="H472" s="29" t="n">
        <v>0.057</v>
      </c>
      <c r="I472" s="34" t="n">
        <f aca="false">G472/H472</f>
        <v>11.6842105263158</v>
      </c>
      <c r="J472" s="31" t="n">
        <v>88</v>
      </c>
      <c r="K472" s="36" t="s">
        <v>28</v>
      </c>
      <c r="L472" s="35" t="s">
        <v>28</v>
      </c>
      <c r="M472" s="24" t="s">
        <v>70</v>
      </c>
      <c r="N472" s="24"/>
      <c r="O472" s="32"/>
      <c r="P472" s="24"/>
      <c r="Q472" s="24"/>
      <c r="R472" s="24"/>
    </row>
    <row r="473" customFormat="false" ht="17" hidden="false" customHeight="true" outlineLevel="0" collapsed="false">
      <c r="A473" s="24" t="s">
        <v>977</v>
      </c>
      <c r="B473" s="25" t="s">
        <v>978</v>
      </c>
      <c r="C473" s="26" t="n">
        <v>171</v>
      </c>
      <c r="D473" s="26" t="n">
        <v>151</v>
      </c>
      <c r="E473" s="27" t="n">
        <f aca="false">C473/D473</f>
        <v>1.13245033112583</v>
      </c>
      <c r="F473" s="28" t="n">
        <v>403</v>
      </c>
      <c r="G473" s="29" t="n">
        <v>0.053</v>
      </c>
      <c r="H473" s="29" t="n">
        <v>0.069</v>
      </c>
      <c r="I473" s="30" t="n">
        <f aca="false">G473/H473</f>
        <v>0.768115942028986</v>
      </c>
      <c r="J473" s="31" t="n">
        <v>696</v>
      </c>
      <c r="K473" s="24"/>
      <c r="L473" s="24"/>
      <c r="M473" s="24"/>
      <c r="N473" s="24"/>
      <c r="O473" s="32"/>
      <c r="P473" s="24"/>
      <c r="Q473" s="24"/>
      <c r="R473" s="24"/>
    </row>
    <row r="474" customFormat="false" ht="17" hidden="false" customHeight="true" outlineLevel="0" collapsed="false">
      <c r="A474" s="24" t="s">
        <v>979</v>
      </c>
      <c r="B474" s="25" t="s">
        <v>980</v>
      </c>
      <c r="C474" s="26" t="n">
        <v>199</v>
      </c>
      <c r="D474" s="26" t="n">
        <v>167</v>
      </c>
      <c r="E474" s="27" t="n">
        <f aca="false">C474/D474</f>
        <v>1.19161676646707</v>
      </c>
      <c r="F474" s="28" t="n">
        <v>309</v>
      </c>
      <c r="G474" s="29" t="n">
        <v>0.041</v>
      </c>
      <c r="H474" s="29" t="n">
        <v>0.064</v>
      </c>
      <c r="I474" s="30" t="n">
        <f aca="false">G474/H474</f>
        <v>0.640625</v>
      </c>
      <c r="J474" s="31" t="n">
        <v>721</v>
      </c>
      <c r="K474" s="24"/>
      <c r="L474" s="24"/>
      <c r="M474" s="24"/>
      <c r="N474" s="24"/>
      <c r="O474" s="32"/>
      <c r="P474" s="24"/>
      <c r="Q474" s="24"/>
      <c r="R474" s="24"/>
    </row>
    <row r="475" customFormat="false" ht="17" hidden="false" customHeight="true" outlineLevel="0" collapsed="false">
      <c r="A475" s="24" t="s">
        <v>981</v>
      </c>
      <c r="B475" s="25" t="s">
        <v>982</v>
      </c>
      <c r="C475" s="26" t="n">
        <v>199</v>
      </c>
      <c r="D475" s="26" t="n">
        <v>191</v>
      </c>
      <c r="E475" s="27" t="n">
        <f aca="false">C475/D475</f>
        <v>1.04188481675393</v>
      </c>
      <c r="F475" s="28" t="n">
        <v>540</v>
      </c>
      <c r="G475" s="29" t="n">
        <v>0.046</v>
      </c>
      <c r="H475" s="29" t="n">
        <v>0.048</v>
      </c>
      <c r="I475" s="30" t="n">
        <f aca="false">G475/H475</f>
        <v>0.958333333333333</v>
      </c>
      <c r="J475" s="31" t="n">
        <v>592</v>
      </c>
      <c r="K475" s="24"/>
      <c r="L475" s="24"/>
      <c r="M475" s="24"/>
      <c r="N475" s="24"/>
      <c r="O475" s="32"/>
      <c r="P475" s="24"/>
      <c r="Q475" s="24"/>
      <c r="R475" s="24"/>
    </row>
    <row r="476" customFormat="false" ht="17" hidden="false" customHeight="true" outlineLevel="0" collapsed="false">
      <c r="A476" s="24" t="s">
        <v>983</v>
      </c>
      <c r="B476" s="25" t="s">
        <v>984</v>
      </c>
      <c r="C476" s="26" t="n">
        <v>188</v>
      </c>
      <c r="D476" s="26" t="n">
        <v>148</v>
      </c>
      <c r="E476" s="27" t="n">
        <f aca="false">C476/D476</f>
        <v>1.27027027027027</v>
      </c>
      <c r="F476" s="28" t="n">
        <v>210</v>
      </c>
      <c r="G476" s="29" t="n">
        <v>0.059</v>
      </c>
      <c r="H476" s="29" t="n">
        <v>0.05</v>
      </c>
      <c r="I476" s="30" t="n">
        <f aca="false">G476/H476</f>
        <v>1.18</v>
      </c>
      <c r="J476" s="31" t="n">
        <v>448</v>
      </c>
      <c r="K476" s="24"/>
      <c r="L476" s="24"/>
      <c r="M476" s="24"/>
      <c r="N476" s="24"/>
      <c r="O476" s="32"/>
      <c r="P476" s="24"/>
      <c r="Q476" s="24"/>
      <c r="R476" s="24"/>
    </row>
    <row r="477" customFormat="false" ht="17" hidden="false" customHeight="true" outlineLevel="0" collapsed="false">
      <c r="A477" s="24" t="s">
        <v>985</v>
      </c>
      <c r="B477" s="25" t="s">
        <v>986</v>
      </c>
      <c r="C477" s="26" t="n">
        <v>178</v>
      </c>
      <c r="D477" s="26" t="n">
        <v>158</v>
      </c>
      <c r="E477" s="27" t="n">
        <f aca="false">C477/D477</f>
        <v>1.12658227848101</v>
      </c>
      <c r="F477" s="28" t="n">
        <v>409</v>
      </c>
      <c r="G477" s="29" t="n">
        <v>0.103</v>
      </c>
      <c r="H477" s="29" t="n">
        <v>0.1</v>
      </c>
      <c r="I477" s="30" t="n">
        <f aca="false">G477/H477</f>
        <v>1.03</v>
      </c>
      <c r="J477" s="31" t="n">
        <v>541</v>
      </c>
      <c r="K477" s="24"/>
      <c r="L477" s="24"/>
      <c r="M477" s="24"/>
      <c r="N477" s="24"/>
      <c r="O477" s="32"/>
      <c r="P477" s="24"/>
      <c r="Q477" s="24"/>
      <c r="R477" s="24"/>
    </row>
    <row r="478" customFormat="false" ht="17" hidden="false" customHeight="true" outlineLevel="0" collapsed="false">
      <c r="A478" s="24" t="s">
        <v>987</v>
      </c>
      <c r="B478" s="25" t="s">
        <v>988</v>
      </c>
      <c r="C478" s="26" t="n">
        <v>3417</v>
      </c>
      <c r="D478" s="26" t="n">
        <v>1327</v>
      </c>
      <c r="E478" s="27" t="n">
        <f aca="false">C478/D478</f>
        <v>2.57498116051243</v>
      </c>
      <c r="F478" s="28" t="n">
        <v>106</v>
      </c>
      <c r="G478" s="29" t="n">
        <v>0.585</v>
      </c>
      <c r="H478" s="29" t="n">
        <v>0.069</v>
      </c>
      <c r="I478" s="30" t="n">
        <f aca="false">G478/H478</f>
        <v>8.47826086956522</v>
      </c>
      <c r="J478" s="31" t="n">
        <v>135</v>
      </c>
      <c r="K478" s="24"/>
      <c r="L478" s="24"/>
      <c r="M478" s="24"/>
      <c r="N478" s="24"/>
      <c r="O478" s="32"/>
      <c r="P478" s="24"/>
      <c r="Q478" s="24"/>
      <c r="R478" s="24"/>
    </row>
    <row r="479" customFormat="false" ht="17" hidden="false" customHeight="true" outlineLevel="0" collapsed="false">
      <c r="A479" s="24" t="s">
        <v>989</v>
      </c>
      <c r="B479" s="25" t="s">
        <v>990</v>
      </c>
      <c r="C479" s="26" t="n">
        <v>153</v>
      </c>
      <c r="D479" s="26" t="n">
        <v>158</v>
      </c>
      <c r="E479" s="27" t="n">
        <f aca="false">C479/D479</f>
        <v>0.968354430379747</v>
      </c>
      <c r="F479" s="28" t="n">
        <v>643</v>
      </c>
      <c r="G479" s="29" t="n">
        <v>0.071</v>
      </c>
      <c r="H479" s="29" t="n">
        <v>0.07</v>
      </c>
      <c r="I479" s="30" t="n">
        <f aca="false">G479/H479</f>
        <v>1.01428571428571</v>
      </c>
      <c r="J479" s="31" t="n">
        <v>560</v>
      </c>
      <c r="K479" s="24"/>
      <c r="L479" s="24"/>
      <c r="M479" s="24"/>
      <c r="N479" s="24"/>
      <c r="O479" s="32"/>
      <c r="P479" s="24"/>
      <c r="Q479" s="24"/>
      <c r="R479" s="24"/>
    </row>
    <row r="480" customFormat="false" ht="17" hidden="false" customHeight="true" outlineLevel="0" collapsed="false">
      <c r="A480" s="24" t="s">
        <v>991</v>
      </c>
      <c r="B480" s="25" t="s">
        <v>992</v>
      </c>
      <c r="C480" s="26" t="n">
        <v>212</v>
      </c>
      <c r="D480" s="26" t="n">
        <v>125</v>
      </c>
      <c r="E480" s="27" t="n">
        <f aca="false">C480/D480</f>
        <v>1.696</v>
      </c>
      <c r="F480" s="28" t="n">
        <v>127</v>
      </c>
      <c r="G480" s="29" t="n">
        <v>0.227</v>
      </c>
      <c r="H480" s="29" t="n">
        <v>0.149</v>
      </c>
      <c r="I480" s="30" t="n">
        <f aca="false">G480/H480</f>
        <v>1.52348993288591</v>
      </c>
      <c r="J480" s="31" t="n">
        <v>367</v>
      </c>
      <c r="K480" s="24"/>
      <c r="L480" s="24"/>
      <c r="M480" s="24"/>
      <c r="N480" s="24"/>
      <c r="O480" s="32"/>
      <c r="P480" s="24"/>
      <c r="Q480" s="24"/>
      <c r="R480" s="24"/>
    </row>
    <row r="481" customFormat="false" ht="17" hidden="false" customHeight="true" outlineLevel="0" collapsed="false">
      <c r="A481" s="24" t="s">
        <v>993</v>
      </c>
      <c r="B481" s="25" t="s">
        <v>994</v>
      </c>
      <c r="C481" s="26" t="n">
        <v>173</v>
      </c>
      <c r="D481" s="26" t="n">
        <v>145</v>
      </c>
      <c r="E481" s="27" t="n">
        <f aca="false">C481/D481</f>
        <v>1.19310344827586</v>
      </c>
      <c r="F481" s="28" t="n">
        <v>306</v>
      </c>
      <c r="G481" s="29" t="n">
        <v>0.077</v>
      </c>
      <c r="H481" s="29" t="n">
        <v>0.061</v>
      </c>
      <c r="I481" s="30" t="n">
        <f aca="false">G481/H481</f>
        <v>1.26229508196721</v>
      </c>
      <c r="J481" s="31" t="n">
        <v>418</v>
      </c>
      <c r="K481" s="24"/>
      <c r="L481" s="24"/>
      <c r="M481" s="24"/>
      <c r="N481" s="24"/>
      <c r="O481" s="32"/>
      <c r="P481" s="24"/>
      <c r="Q481" s="24"/>
      <c r="R481" s="24"/>
    </row>
    <row r="482" customFormat="false" ht="17" hidden="false" customHeight="true" outlineLevel="0" collapsed="false">
      <c r="A482" s="24" t="s">
        <v>995</v>
      </c>
      <c r="B482" s="25" t="s">
        <v>996</v>
      </c>
      <c r="C482" s="26" t="n">
        <v>170</v>
      </c>
      <c r="D482" s="26" t="n">
        <v>137</v>
      </c>
      <c r="E482" s="27" t="n">
        <f aca="false">C482/D482</f>
        <v>1.24087591240876</v>
      </c>
      <c r="F482" s="28" t="n">
        <v>244</v>
      </c>
      <c r="G482" s="29" t="n">
        <v>0.106</v>
      </c>
      <c r="H482" s="29" t="n">
        <v>0.085</v>
      </c>
      <c r="I482" s="30" t="n">
        <f aca="false">G482/H482</f>
        <v>1.24705882352941</v>
      </c>
      <c r="J482" s="31" t="n">
        <v>423</v>
      </c>
      <c r="K482" s="24"/>
      <c r="L482" s="24"/>
      <c r="M482" s="24"/>
      <c r="N482" s="24"/>
      <c r="O482" s="32"/>
      <c r="P482" s="24"/>
      <c r="Q482" s="24"/>
      <c r="R482" s="24"/>
    </row>
    <row r="483" customFormat="false" ht="17" hidden="false" customHeight="true" outlineLevel="0" collapsed="false">
      <c r="A483" s="24" t="s">
        <v>997</v>
      </c>
      <c r="B483" s="25" t="s">
        <v>998</v>
      </c>
      <c r="C483" s="26" t="n">
        <v>247</v>
      </c>
      <c r="D483" s="26" t="n">
        <v>178</v>
      </c>
      <c r="E483" s="27" t="n">
        <f aca="false">C483/D483</f>
        <v>1.3876404494382</v>
      </c>
      <c r="F483" s="28" t="n">
        <v>156</v>
      </c>
      <c r="G483" s="29" t="n">
        <v>0.051</v>
      </c>
      <c r="H483" s="29" t="n">
        <v>0.057</v>
      </c>
      <c r="I483" s="30" t="n">
        <f aca="false">G483/H483</f>
        <v>0.894736842105263</v>
      </c>
      <c r="J483" s="31" t="n">
        <v>640</v>
      </c>
      <c r="K483" s="24"/>
      <c r="L483" s="24"/>
      <c r="M483" s="24"/>
      <c r="N483" s="24"/>
      <c r="O483" s="32"/>
      <c r="P483" s="24"/>
      <c r="Q483" s="24"/>
      <c r="R483" s="24"/>
    </row>
    <row r="484" customFormat="false" ht="17" hidden="false" customHeight="true" outlineLevel="0" collapsed="false">
      <c r="A484" s="24" t="s">
        <v>999</v>
      </c>
      <c r="B484" s="25" t="s">
        <v>1000</v>
      </c>
      <c r="C484" s="26" t="n">
        <v>559</v>
      </c>
      <c r="D484" s="26" t="n">
        <v>466</v>
      </c>
      <c r="E484" s="27" t="n">
        <f aca="false">C484/D484</f>
        <v>1.19957081545064</v>
      </c>
      <c r="F484" s="28" t="n">
        <v>291</v>
      </c>
      <c r="G484" s="29" t="n">
        <v>0.121</v>
      </c>
      <c r="H484" s="29" t="n">
        <v>0.135</v>
      </c>
      <c r="I484" s="30" t="n">
        <f aca="false">G484/H484</f>
        <v>0.896296296296296</v>
      </c>
      <c r="J484" s="31" t="n">
        <v>639</v>
      </c>
      <c r="K484" s="24"/>
      <c r="L484" s="24"/>
      <c r="M484" s="24"/>
      <c r="N484" s="24"/>
      <c r="O484" s="32"/>
      <c r="P484" s="24"/>
      <c r="Q484" s="24"/>
      <c r="R484" s="24"/>
    </row>
    <row r="485" customFormat="false" ht="17" hidden="false" customHeight="true" outlineLevel="0" collapsed="false">
      <c r="A485" s="24" t="s">
        <v>1001</v>
      </c>
      <c r="B485" s="25" t="s">
        <v>1002</v>
      </c>
      <c r="C485" s="26" t="n">
        <v>835</v>
      </c>
      <c r="D485" s="26" t="n">
        <v>158</v>
      </c>
      <c r="E485" s="27" t="n">
        <f aca="false">C485/D485</f>
        <v>5.28481012658228</v>
      </c>
      <c r="F485" s="28" t="n">
        <v>77</v>
      </c>
      <c r="G485" s="29" t="n">
        <v>0.738</v>
      </c>
      <c r="H485" s="29" t="n">
        <v>0.069</v>
      </c>
      <c r="I485" s="34" t="n">
        <f aca="false">G485/H485</f>
        <v>10.695652173913</v>
      </c>
      <c r="J485" s="31" t="n">
        <v>100</v>
      </c>
      <c r="K485" s="36" t="s">
        <v>28</v>
      </c>
      <c r="L485" s="35" t="s">
        <v>28</v>
      </c>
      <c r="M485" s="24" t="s">
        <v>70</v>
      </c>
      <c r="N485" s="24"/>
      <c r="O485" s="32"/>
      <c r="P485" s="24"/>
      <c r="Q485" s="24"/>
      <c r="R485" s="24"/>
    </row>
    <row r="486" customFormat="false" ht="17" hidden="false" customHeight="true" outlineLevel="0" collapsed="false">
      <c r="A486" s="24" t="s">
        <v>1003</v>
      </c>
      <c r="B486" s="25" t="s">
        <v>1004</v>
      </c>
      <c r="C486" s="26" t="n">
        <v>239</v>
      </c>
      <c r="D486" s="26" t="n">
        <v>157</v>
      </c>
      <c r="E486" s="27" t="n">
        <f aca="false">C486/D486</f>
        <v>1.52229299363057</v>
      </c>
      <c r="F486" s="28" t="n">
        <v>135</v>
      </c>
      <c r="G486" s="29" t="n">
        <v>0.507</v>
      </c>
      <c r="H486" s="29" t="n">
        <v>0.069</v>
      </c>
      <c r="I486" s="30" t="n">
        <f aca="false">G486/H486</f>
        <v>7.34782608695652</v>
      </c>
      <c r="J486" s="31" t="n">
        <v>161</v>
      </c>
      <c r="K486" s="24"/>
      <c r="L486" s="24"/>
      <c r="M486" s="24"/>
      <c r="N486" s="24"/>
      <c r="O486" s="32"/>
      <c r="P486" s="24"/>
      <c r="Q486" s="24"/>
      <c r="R486" s="24"/>
    </row>
    <row r="487" customFormat="false" ht="17" hidden="false" customHeight="true" outlineLevel="0" collapsed="false">
      <c r="A487" s="24" t="s">
        <v>1005</v>
      </c>
      <c r="B487" s="25" t="s">
        <v>1006</v>
      </c>
      <c r="C487" s="26" t="n">
        <v>182</v>
      </c>
      <c r="D487" s="26" t="n">
        <v>170</v>
      </c>
      <c r="E487" s="27" t="n">
        <f aca="false">C487/D487</f>
        <v>1.07058823529412</v>
      </c>
      <c r="F487" s="28" t="n">
        <v>492</v>
      </c>
      <c r="G487" s="29" t="n">
        <v>0.06</v>
      </c>
      <c r="H487" s="29" t="n">
        <v>0.071</v>
      </c>
      <c r="I487" s="30" t="n">
        <f aca="false">G487/H487</f>
        <v>0.845070422535211</v>
      </c>
      <c r="J487" s="31" t="n">
        <v>661</v>
      </c>
      <c r="K487" s="24"/>
      <c r="L487" s="24"/>
      <c r="M487" s="24"/>
      <c r="N487" s="24"/>
      <c r="O487" s="32"/>
      <c r="P487" s="24"/>
      <c r="Q487" s="24"/>
      <c r="R487" s="24"/>
    </row>
    <row r="488" customFormat="false" ht="17" hidden="false" customHeight="true" outlineLevel="0" collapsed="false">
      <c r="A488" s="24" t="s">
        <v>1007</v>
      </c>
      <c r="B488" s="25" t="s">
        <v>1008</v>
      </c>
      <c r="C488" s="26" t="n">
        <v>175</v>
      </c>
      <c r="D488" s="26" t="n">
        <v>152</v>
      </c>
      <c r="E488" s="27" t="n">
        <f aca="false">C488/D488</f>
        <v>1.15131578947368</v>
      </c>
      <c r="F488" s="28" t="n">
        <v>369</v>
      </c>
      <c r="G488" s="29" t="n">
        <v>0.423</v>
      </c>
      <c r="H488" s="29" t="n">
        <v>0.607</v>
      </c>
      <c r="I488" s="30" t="n">
        <f aca="false">G488/H488</f>
        <v>0.696869851729819</v>
      </c>
      <c r="J488" s="31" t="n">
        <v>713</v>
      </c>
      <c r="K488" s="24"/>
      <c r="L488" s="24"/>
      <c r="M488" s="24"/>
      <c r="N488" s="24"/>
      <c r="O488" s="32"/>
      <c r="P488" s="24"/>
      <c r="Q488" s="24"/>
      <c r="R488" s="24"/>
    </row>
    <row r="489" customFormat="false" ht="17" hidden="false" customHeight="true" outlineLevel="0" collapsed="false">
      <c r="A489" s="24" t="s">
        <v>1009</v>
      </c>
      <c r="B489" s="25" t="s">
        <v>1010</v>
      </c>
      <c r="C489" s="26" t="n">
        <v>162</v>
      </c>
      <c r="D489" s="26" t="n">
        <v>149</v>
      </c>
      <c r="E489" s="27" t="n">
        <f aca="false">C489/D489</f>
        <v>1.08724832214765</v>
      </c>
      <c r="F489" s="28" t="n">
        <v>468</v>
      </c>
      <c r="G489" s="29" t="n">
        <v>0.054</v>
      </c>
      <c r="H489" s="29" t="n">
        <v>0.053</v>
      </c>
      <c r="I489" s="30" t="n">
        <f aca="false">G489/H489</f>
        <v>1.0188679245283</v>
      </c>
      <c r="J489" s="31" t="n">
        <v>549</v>
      </c>
      <c r="K489" s="24"/>
      <c r="L489" s="24"/>
      <c r="M489" s="24"/>
      <c r="N489" s="24"/>
      <c r="O489" s="32"/>
      <c r="P489" s="24"/>
      <c r="Q489" s="24"/>
      <c r="R489" s="24"/>
    </row>
    <row r="490" customFormat="false" ht="17" hidden="false" customHeight="true" outlineLevel="0" collapsed="false">
      <c r="A490" s="24" t="s">
        <v>1011</v>
      </c>
      <c r="B490" s="25" t="s">
        <v>1012</v>
      </c>
      <c r="C490" s="26" t="n">
        <v>198</v>
      </c>
      <c r="D490" s="26" t="n">
        <v>194</v>
      </c>
      <c r="E490" s="27" t="n">
        <f aca="false">C490/D490</f>
        <v>1.02061855670103</v>
      </c>
      <c r="F490" s="28" t="n">
        <v>574</v>
      </c>
      <c r="G490" s="29" t="n">
        <v>0.296</v>
      </c>
      <c r="H490" s="29" t="n">
        <v>0.165</v>
      </c>
      <c r="I490" s="30" t="n">
        <f aca="false">G490/H490</f>
        <v>1.79393939393939</v>
      </c>
      <c r="J490" s="31" t="n">
        <v>329</v>
      </c>
      <c r="K490" s="24"/>
      <c r="L490" s="24"/>
      <c r="M490" s="24"/>
      <c r="N490" s="24"/>
      <c r="O490" s="32"/>
      <c r="P490" s="24"/>
      <c r="Q490" s="24"/>
      <c r="R490" s="24"/>
    </row>
    <row r="491" customFormat="false" ht="17" hidden="false" customHeight="true" outlineLevel="0" collapsed="false">
      <c r="A491" s="24" t="s">
        <v>1013</v>
      </c>
      <c r="B491" s="25" t="s">
        <v>1014</v>
      </c>
      <c r="C491" s="26" t="n">
        <v>206</v>
      </c>
      <c r="D491" s="26" t="n">
        <v>182</v>
      </c>
      <c r="E491" s="27" t="n">
        <f aca="false">C491/D491</f>
        <v>1.13186813186813</v>
      </c>
      <c r="F491" s="28" t="n">
        <v>405</v>
      </c>
      <c r="G491" s="29" t="n">
        <v>0.299</v>
      </c>
      <c r="H491" s="29" t="n">
        <v>0.134</v>
      </c>
      <c r="I491" s="30" t="n">
        <f aca="false">G491/H491</f>
        <v>2.23134328358209</v>
      </c>
      <c r="J491" s="31" t="n">
        <v>289</v>
      </c>
      <c r="K491" s="24"/>
      <c r="L491" s="24"/>
      <c r="M491" s="24"/>
      <c r="N491" s="24"/>
      <c r="O491" s="32"/>
      <c r="P491" s="24"/>
      <c r="Q491" s="24"/>
      <c r="R491" s="24"/>
    </row>
    <row r="492" customFormat="false" ht="17" hidden="false" customHeight="true" outlineLevel="0" collapsed="false">
      <c r="A492" s="24" t="s">
        <v>1015</v>
      </c>
      <c r="B492" s="25" t="s">
        <v>1016</v>
      </c>
      <c r="C492" s="26" t="n">
        <v>186</v>
      </c>
      <c r="D492" s="26" t="n">
        <v>182</v>
      </c>
      <c r="E492" s="27" t="n">
        <f aca="false">C492/D492</f>
        <v>1.02197802197802</v>
      </c>
      <c r="F492" s="28" t="n">
        <v>570</v>
      </c>
      <c r="G492" s="29" t="n">
        <v>0.119</v>
      </c>
      <c r="H492" s="29" t="n">
        <v>0.188</v>
      </c>
      <c r="I492" s="30" t="n">
        <f aca="false">G492/H492</f>
        <v>0.632978723404255</v>
      </c>
      <c r="J492" s="31" t="n">
        <v>723</v>
      </c>
      <c r="K492" s="24"/>
      <c r="L492" s="24"/>
      <c r="M492" s="24"/>
      <c r="N492" s="24"/>
      <c r="O492" s="32"/>
      <c r="P492" s="24"/>
      <c r="Q492" s="24"/>
      <c r="R492" s="24"/>
    </row>
    <row r="493" customFormat="false" ht="17" hidden="false" customHeight="true" outlineLevel="0" collapsed="false">
      <c r="A493" s="24" t="s">
        <v>1017</v>
      </c>
      <c r="B493" s="25" t="s">
        <v>1018</v>
      </c>
      <c r="C493" s="26" t="n">
        <v>194</v>
      </c>
      <c r="D493" s="26" t="n">
        <v>174</v>
      </c>
      <c r="E493" s="27" t="n">
        <f aca="false">C493/D493</f>
        <v>1.11494252873563</v>
      </c>
      <c r="F493" s="28" t="n">
        <v>431</v>
      </c>
      <c r="G493" s="29" t="n">
        <v>0.267</v>
      </c>
      <c r="H493" s="29" t="n">
        <v>0.099</v>
      </c>
      <c r="I493" s="30" t="n">
        <f aca="false">G493/H493</f>
        <v>2.6969696969697</v>
      </c>
      <c r="J493" s="31" t="n">
        <v>259</v>
      </c>
      <c r="K493" s="24"/>
      <c r="L493" s="24"/>
      <c r="M493" s="24"/>
      <c r="N493" s="24"/>
      <c r="O493" s="32"/>
      <c r="P493" s="24"/>
      <c r="Q493" s="24"/>
      <c r="R493" s="24"/>
    </row>
    <row r="494" customFormat="false" ht="17" hidden="false" customHeight="true" outlineLevel="0" collapsed="false">
      <c r="A494" s="24" t="s">
        <v>1019</v>
      </c>
      <c r="B494" s="25" t="s">
        <v>1020</v>
      </c>
      <c r="C494" s="26" t="n">
        <v>198</v>
      </c>
      <c r="D494" s="26" t="n">
        <v>162</v>
      </c>
      <c r="E494" s="27" t="n">
        <f aca="false">C494/D494</f>
        <v>1.22222222222222</v>
      </c>
      <c r="F494" s="28" t="n">
        <v>259</v>
      </c>
      <c r="G494" s="29" t="n">
        <v>0.091</v>
      </c>
      <c r="H494" s="29" t="n">
        <v>0.101</v>
      </c>
      <c r="I494" s="30" t="n">
        <f aca="false">G494/H494</f>
        <v>0.900990099009901</v>
      </c>
      <c r="J494" s="31" t="n">
        <v>635</v>
      </c>
      <c r="K494" s="24"/>
      <c r="L494" s="24"/>
      <c r="M494" s="24"/>
      <c r="N494" s="24"/>
      <c r="O494" s="32"/>
      <c r="P494" s="24"/>
      <c r="Q494" s="24"/>
      <c r="R494" s="24"/>
    </row>
    <row r="495" customFormat="false" ht="17" hidden="false" customHeight="true" outlineLevel="0" collapsed="false">
      <c r="A495" s="24" t="s">
        <v>1021</v>
      </c>
      <c r="B495" s="25" t="s">
        <v>1022</v>
      </c>
      <c r="C495" s="26" t="n">
        <v>421</v>
      </c>
      <c r="D495" s="26" t="n">
        <v>409</v>
      </c>
      <c r="E495" s="27" t="n">
        <f aca="false">C495/D495</f>
        <v>1.02933985330073</v>
      </c>
      <c r="F495" s="28" t="n">
        <v>561</v>
      </c>
      <c r="G495" s="29" t="n">
        <v>0.058</v>
      </c>
      <c r="H495" s="29" t="n">
        <v>0.061</v>
      </c>
      <c r="I495" s="30" t="n">
        <f aca="false">G495/H495</f>
        <v>0.950819672131148</v>
      </c>
      <c r="J495" s="31" t="n">
        <v>596</v>
      </c>
      <c r="K495" s="24"/>
      <c r="L495" s="24"/>
      <c r="M495" s="24"/>
      <c r="N495" s="24"/>
      <c r="O495" s="32"/>
      <c r="P495" s="24"/>
      <c r="Q495" s="24"/>
      <c r="R495" s="24"/>
    </row>
    <row r="496" customFormat="false" ht="17" hidden="false" customHeight="true" outlineLevel="0" collapsed="false">
      <c r="A496" s="24" t="s">
        <v>1023</v>
      </c>
      <c r="B496" s="25" t="s">
        <v>1024</v>
      </c>
      <c r="C496" s="26" t="n">
        <v>1400</v>
      </c>
      <c r="D496" s="26" t="n">
        <v>1436</v>
      </c>
      <c r="E496" s="27" t="n">
        <f aca="false">C496/D496</f>
        <v>0.974930362116992</v>
      </c>
      <c r="F496" s="28" t="n">
        <v>635</v>
      </c>
      <c r="G496" s="29" t="n">
        <v>0.461</v>
      </c>
      <c r="H496" s="29" t="n">
        <v>0.608</v>
      </c>
      <c r="I496" s="30" t="n">
        <f aca="false">G496/H496</f>
        <v>0.758223684210526</v>
      </c>
      <c r="J496" s="31" t="n">
        <v>702</v>
      </c>
      <c r="K496" s="24"/>
      <c r="L496" s="24"/>
      <c r="M496" s="24"/>
      <c r="N496" s="24"/>
      <c r="O496" s="32"/>
      <c r="P496" s="24"/>
      <c r="Q496" s="24"/>
      <c r="R496" s="24"/>
    </row>
    <row r="497" customFormat="false" ht="17" hidden="false" customHeight="true" outlineLevel="0" collapsed="false">
      <c r="A497" s="24" t="s">
        <v>1025</v>
      </c>
      <c r="B497" s="25" t="s">
        <v>1026</v>
      </c>
      <c r="C497" s="26" t="n">
        <v>404</v>
      </c>
      <c r="D497" s="26" t="n">
        <v>170</v>
      </c>
      <c r="E497" s="27" t="n">
        <f aca="false">C497/D497</f>
        <v>2.37647058823529</v>
      </c>
      <c r="F497" s="28" t="n">
        <v>109</v>
      </c>
      <c r="G497" s="29" t="n">
        <v>0.494</v>
      </c>
      <c r="H497" s="29" t="n">
        <v>0.068</v>
      </c>
      <c r="I497" s="30" t="n">
        <f aca="false">G497/H497</f>
        <v>7.26470588235294</v>
      </c>
      <c r="J497" s="31" t="n">
        <v>164</v>
      </c>
      <c r="K497" s="24"/>
      <c r="L497" s="24"/>
      <c r="M497" s="24"/>
      <c r="N497" s="24"/>
      <c r="O497" s="32"/>
      <c r="P497" s="24"/>
      <c r="Q497" s="24"/>
      <c r="R497" s="24"/>
    </row>
    <row r="498" customFormat="false" ht="17" hidden="false" customHeight="true" outlineLevel="0" collapsed="false">
      <c r="A498" s="24" t="s">
        <v>1027</v>
      </c>
      <c r="B498" s="25" t="s">
        <v>1028</v>
      </c>
      <c r="C498" s="26" t="n">
        <v>204</v>
      </c>
      <c r="D498" s="26" t="n">
        <v>170</v>
      </c>
      <c r="E498" s="27" t="n">
        <f aca="false">C498/D498</f>
        <v>1.2</v>
      </c>
      <c r="F498" s="28" t="n">
        <v>290</v>
      </c>
      <c r="G498" s="29" t="n">
        <v>0.055</v>
      </c>
      <c r="H498" s="29" t="n">
        <v>0.067</v>
      </c>
      <c r="I498" s="30" t="n">
        <f aca="false">G498/H498</f>
        <v>0.82089552238806</v>
      </c>
      <c r="J498" s="31" t="n">
        <v>675</v>
      </c>
      <c r="K498" s="24"/>
      <c r="L498" s="24"/>
      <c r="M498" s="24"/>
      <c r="N498" s="24"/>
      <c r="O498" s="32"/>
      <c r="P498" s="24"/>
      <c r="Q498" s="24"/>
      <c r="R498" s="24"/>
    </row>
    <row r="499" customFormat="false" ht="17" hidden="false" customHeight="true" outlineLevel="0" collapsed="false">
      <c r="A499" s="24" t="s">
        <v>1029</v>
      </c>
      <c r="B499" s="25" t="s">
        <v>1030</v>
      </c>
      <c r="C499" s="26" t="n">
        <v>190</v>
      </c>
      <c r="D499" s="26" t="n">
        <v>186</v>
      </c>
      <c r="E499" s="27" t="n">
        <f aca="false">C499/D499</f>
        <v>1.02150537634409</v>
      </c>
      <c r="F499" s="28" t="n">
        <v>571</v>
      </c>
      <c r="G499" s="29" t="n">
        <v>0.049</v>
      </c>
      <c r="H499" s="29" t="n">
        <v>0.061</v>
      </c>
      <c r="I499" s="30" t="n">
        <f aca="false">G499/H499</f>
        <v>0.80327868852459</v>
      </c>
      <c r="J499" s="31" t="n">
        <v>683</v>
      </c>
      <c r="K499" s="24"/>
      <c r="L499" s="24"/>
      <c r="M499" s="24"/>
      <c r="N499" s="24"/>
      <c r="O499" s="32"/>
      <c r="P499" s="24"/>
      <c r="Q499" s="24"/>
      <c r="R499" s="24"/>
    </row>
    <row r="500" customFormat="false" ht="17" hidden="false" customHeight="true" outlineLevel="0" collapsed="false">
      <c r="A500" s="24" t="s">
        <v>1031</v>
      </c>
      <c r="B500" s="25" t="s">
        <v>1032</v>
      </c>
      <c r="C500" s="26" t="n">
        <v>203</v>
      </c>
      <c r="D500" s="26" t="n">
        <v>168</v>
      </c>
      <c r="E500" s="27" t="n">
        <f aca="false">C500/D500</f>
        <v>1.20833333333333</v>
      </c>
      <c r="F500" s="28" t="n">
        <v>276</v>
      </c>
      <c r="G500" s="29" t="n">
        <v>0.551</v>
      </c>
      <c r="H500" s="29" t="n">
        <v>0.072</v>
      </c>
      <c r="I500" s="30" t="n">
        <f aca="false">G500/H500</f>
        <v>7.65277777777778</v>
      </c>
      <c r="J500" s="31" t="n">
        <v>154</v>
      </c>
      <c r="K500" s="24"/>
      <c r="L500" s="24"/>
      <c r="M500" s="24"/>
      <c r="N500" s="24"/>
      <c r="O500" s="32"/>
      <c r="P500" s="24"/>
      <c r="Q500" s="24"/>
      <c r="R500" s="24"/>
    </row>
    <row r="501" customFormat="false" ht="17" hidden="false" customHeight="true" outlineLevel="0" collapsed="false">
      <c r="A501" s="24" t="s">
        <v>1033</v>
      </c>
      <c r="B501" s="25" t="s">
        <v>1034</v>
      </c>
      <c r="C501" s="26" t="n">
        <v>194</v>
      </c>
      <c r="D501" s="26" t="n">
        <v>162</v>
      </c>
      <c r="E501" s="27" t="n">
        <f aca="false">C501/D501</f>
        <v>1.19753086419753</v>
      </c>
      <c r="F501" s="28" t="n">
        <v>296</v>
      </c>
      <c r="G501" s="29" t="n">
        <v>0.055</v>
      </c>
      <c r="H501" s="29" t="n">
        <v>0.053</v>
      </c>
      <c r="I501" s="30" t="n">
        <f aca="false">G501/H501</f>
        <v>1.0377358490566</v>
      </c>
      <c r="J501" s="31" t="n">
        <v>536</v>
      </c>
      <c r="K501" s="24"/>
      <c r="L501" s="24"/>
      <c r="M501" s="24"/>
      <c r="N501" s="24"/>
      <c r="O501" s="32"/>
      <c r="P501" s="24"/>
      <c r="Q501" s="24"/>
      <c r="R501" s="24"/>
    </row>
    <row r="502" customFormat="false" ht="17" hidden="false" customHeight="true" outlineLevel="0" collapsed="false">
      <c r="A502" s="24" t="s">
        <v>1035</v>
      </c>
      <c r="B502" s="25" t="s">
        <v>1036</v>
      </c>
      <c r="C502" s="26" t="n">
        <v>202</v>
      </c>
      <c r="D502" s="26" t="n">
        <v>182</v>
      </c>
      <c r="E502" s="27" t="n">
        <f aca="false">C502/D502</f>
        <v>1.10989010989011</v>
      </c>
      <c r="F502" s="28" t="n">
        <v>438</v>
      </c>
      <c r="G502" s="29" t="n">
        <v>0.051</v>
      </c>
      <c r="H502" s="29" t="n">
        <v>0.053</v>
      </c>
      <c r="I502" s="30" t="n">
        <f aca="false">G502/H502</f>
        <v>0.962264150943396</v>
      </c>
      <c r="J502" s="31" t="n">
        <v>589</v>
      </c>
      <c r="K502" s="24"/>
      <c r="L502" s="24"/>
      <c r="M502" s="24"/>
      <c r="N502" s="24"/>
      <c r="O502" s="32"/>
      <c r="P502" s="24"/>
      <c r="Q502" s="24"/>
      <c r="R502" s="24"/>
    </row>
    <row r="503" customFormat="false" ht="17" hidden="false" customHeight="true" outlineLevel="0" collapsed="false">
      <c r="A503" s="24" t="s">
        <v>1037</v>
      </c>
      <c r="B503" s="25" t="s">
        <v>1038</v>
      </c>
      <c r="C503" s="26" t="n">
        <v>178</v>
      </c>
      <c r="D503" s="26" t="n">
        <v>166</v>
      </c>
      <c r="E503" s="27" t="n">
        <f aca="false">C503/D503</f>
        <v>1.07228915662651</v>
      </c>
      <c r="F503" s="28" t="n">
        <v>486</v>
      </c>
      <c r="G503" s="29" t="n">
        <v>0.417</v>
      </c>
      <c r="H503" s="29" t="n">
        <v>0.638</v>
      </c>
      <c r="I503" s="30" t="n">
        <f aca="false">G503/H503</f>
        <v>0.653605015673981</v>
      </c>
      <c r="J503" s="31" t="n">
        <v>718</v>
      </c>
      <c r="K503" s="24"/>
      <c r="L503" s="24"/>
      <c r="M503" s="24"/>
      <c r="N503" s="24"/>
      <c r="O503" s="32"/>
      <c r="P503" s="24"/>
      <c r="Q503" s="24"/>
      <c r="R503" s="24"/>
    </row>
    <row r="504" customFormat="false" ht="17" hidden="false" customHeight="true" outlineLevel="0" collapsed="false">
      <c r="A504" s="24" t="s">
        <v>1039</v>
      </c>
      <c r="B504" s="25" t="s">
        <v>1040</v>
      </c>
      <c r="C504" s="26" t="n">
        <v>188</v>
      </c>
      <c r="D504" s="26" t="n">
        <v>182</v>
      </c>
      <c r="E504" s="27" t="n">
        <f aca="false">C504/D504</f>
        <v>1.03296703296703</v>
      </c>
      <c r="F504" s="28" t="n">
        <v>552</v>
      </c>
      <c r="G504" s="29" t="n">
        <v>0.099</v>
      </c>
      <c r="H504" s="29" t="n">
        <v>0.073</v>
      </c>
      <c r="I504" s="30" t="n">
        <f aca="false">G504/H504</f>
        <v>1.35616438356164</v>
      </c>
      <c r="J504" s="31" t="n">
        <v>397</v>
      </c>
      <c r="K504" s="24"/>
      <c r="L504" s="24"/>
      <c r="M504" s="24"/>
      <c r="N504" s="24"/>
      <c r="O504" s="32"/>
      <c r="P504" s="24"/>
      <c r="Q504" s="24"/>
      <c r="R504" s="24"/>
    </row>
    <row r="505" customFormat="false" ht="17" hidden="false" customHeight="true" outlineLevel="0" collapsed="false">
      <c r="A505" s="24" t="s">
        <v>1041</v>
      </c>
      <c r="B505" s="25" t="s">
        <v>1042</v>
      </c>
      <c r="C505" s="26" t="n">
        <v>198</v>
      </c>
      <c r="D505" s="26" t="n">
        <v>174</v>
      </c>
      <c r="E505" s="27" t="n">
        <f aca="false">C505/D505</f>
        <v>1.13793103448276</v>
      </c>
      <c r="F505" s="28" t="n">
        <v>393</v>
      </c>
      <c r="G505" s="29" t="n">
        <v>0.076</v>
      </c>
      <c r="H505" s="29" t="n">
        <v>0.059</v>
      </c>
      <c r="I505" s="30" t="n">
        <f aca="false">G505/H505</f>
        <v>1.28813559322034</v>
      </c>
      <c r="J505" s="31" t="n">
        <v>413</v>
      </c>
      <c r="K505" s="24"/>
      <c r="L505" s="24"/>
      <c r="M505" s="24"/>
      <c r="N505" s="24"/>
      <c r="O505" s="32"/>
      <c r="P505" s="24"/>
      <c r="Q505" s="24"/>
      <c r="R505" s="24"/>
    </row>
    <row r="506" customFormat="false" ht="17" hidden="false" customHeight="true" outlineLevel="0" collapsed="false">
      <c r="A506" s="24" t="s">
        <v>1043</v>
      </c>
      <c r="B506" s="25" t="s">
        <v>1044</v>
      </c>
      <c r="C506" s="26" t="n">
        <v>214</v>
      </c>
      <c r="D506" s="26" t="n">
        <v>174</v>
      </c>
      <c r="E506" s="27" t="n">
        <f aca="false">C506/D506</f>
        <v>1.22988505747126</v>
      </c>
      <c r="F506" s="28" t="n">
        <v>251</v>
      </c>
      <c r="G506" s="29" t="n">
        <v>0.048</v>
      </c>
      <c r="H506" s="29" t="n">
        <v>0.058</v>
      </c>
      <c r="I506" s="30" t="n">
        <f aca="false">G506/H506</f>
        <v>0.827586206896552</v>
      </c>
      <c r="J506" s="31" t="n">
        <v>671</v>
      </c>
      <c r="K506" s="24"/>
      <c r="L506" s="24"/>
      <c r="M506" s="24"/>
      <c r="N506" s="24"/>
      <c r="O506" s="32"/>
      <c r="P506" s="24"/>
      <c r="Q506" s="24"/>
      <c r="R506" s="24"/>
    </row>
    <row r="507" customFormat="false" ht="17" hidden="false" customHeight="true" outlineLevel="0" collapsed="false">
      <c r="A507" s="24" t="s">
        <v>1045</v>
      </c>
      <c r="B507" s="25" t="s">
        <v>1046</v>
      </c>
      <c r="C507" s="26" t="n">
        <v>206</v>
      </c>
      <c r="D507" s="26" t="n">
        <v>158</v>
      </c>
      <c r="E507" s="27" t="n">
        <f aca="false">C507/D507</f>
        <v>1.30379746835443</v>
      </c>
      <c r="F507" s="28" t="n">
        <v>186</v>
      </c>
      <c r="G507" s="29" t="n">
        <v>0.046</v>
      </c>
      <c r="H507" s="29" t="n">
        <v>0.049</v>
      </c>
      <c r="I507" s="30" t="n">
        <f aca="false">G507/H507</f>
        <v>0.938775510204082</v>
      </c>
      <c r="J507" s="31" t="n">
        <v>608</v>
      </c>
      <c r="K507" s="24"/>
      <c r="L507" s="24"/>
      <c r="M507" s="24"/>
      <c r="N507" s="24"/>
      <c r="O507" s="32"/>
      <c r="P507" s="24"/>
      <c r="Q507" s="24"/>
      <c r="R507" s="24"/>
    </row>
    <row r="508" customFormat="false" ht="17" hidden="false" customHeight="true" outlineLevel="0" collapsed="false">
      <c r="A508" s="24" t="s">
        <v>1047</v>
      </c>
      <c r="B508" s="25" t="s">
        <v>1048</v>
      </c>
      <c r="C508" s="26" t="n">
        <v>186</v>
      </c>
      <c r="D508" s="26" t="n">
        <v>214</v>
      </c>
      <c r="E508" s="27" t="n">
        <f aca="false">C508/D508</f>
        <v>0.869158878504673</v>
      </c>
      <c r="F508" s="28" t="n">
        <v>700</v>
      </c>
      <c r="G508" s="29" t="n">
        <v>0.06</v>
      </c>
      <c r="H508" s="29" t="n">
        <v>0.055</v>
      </c>
      <c r="I508" s="30" t="n">
        <f aca="false">G508/H508</f>
        <v>1.09090909090909</v>
      </c>
      <c r="J508" s="31" t="n">
        <v>501</v>
      </c>
      <c r="K508" s="24"/>
      <c r="L508" s="24"/>
      <c r="M508" s="24"/>
      <c r="N508" s="24"/>
      <c r="O508" s="32"/>
      <c r="P508" s="24"/>
      <c r="Q508" s="24"/>
      <c r="R508" s="24"/>
    </row>
    <row r="509" customFormat="false" ht="17" hidden="false" customHeight="true" outlineLevel="0" collapsed="false">
      <c r="A509" s="24" t="s">
        <v>1049</v>
      </c>
      <c r="B509" s="25" t="s">
        <v>1050</v>
      </c>
      <c r="C509" s="26" t="n">
        <v>206</v>
      </c>
      <c r="D509" s="26" t="n">
        <v>198</v>
      </c>
      <c r="E509" s="27" t="n">
        <f aca="false">C509/D509</f>
        <v>1.04040404040404</v>
      </c>
      <c r="F509" s="28" t="n">
        <v>542</v>
      </c>
      <c r="G509" s="29" t="n">
        <v>0.32</v>
      </c>
      <c r="H509" s="29" t="n">
        <v>0.073</v>
      </c>
      <c r="I509" s="30" t="n">
        <f aca="false">G509/H509</f>
        <v>4.38356164383562</v>
      </c>
      <c r="J509" s="31" t="n">
        <v>216</v>
      </c>
      <c r="K509" s="37" t="s">
        <v>85</v>
      </c>
      <c r="L509" s="24" t="s">
        <v>42</v>
      </c>
      <c r="M509" s="24" t="s">
        <v>86</v>
      </c>
      <c r="N509" s="24"/>
      <c r="O509" s="32"/>
      <c r="P509" s="24"/>
      <c r="Q509" s="24"/>
      <c r="R509" s="24"/>
    </row>
    <row r="510" customFormat="false" ht="17" hidden="false" customHeight="true" outlineLevel="0" collapsed="false">
      <c r="A510" s="24" t="s">
        <v>1051</v>
      </c>
      <c r="B510" s="25" t="s">
        <v>1052</v>
      </c>
      <c r="C510" s="26" t="n">
        <v>218</v>
      </c>
      <c r="D510" s="26" t="n">
        <v>190</v>
      </c>
      <c r="E510" s="27" t="n">
        <f aca="false">C510/D510</f>
        <v>1.14736842105263</v>
      </c>
      <c r="F510" s="28" t="n">
        <v>377</v>
      </c>
      <c r="G510" s="29" t="n">
        <v>0.124</v>
      </c>
      <c r="H510" s="29" t="n">
        <v>0.061</v>
      </c>
      <c r="I510" s="30" t="n">
        <f aca="false">G510/H510</f>
        <v>2.0327868852459</v>
      </c>
      <c r="J510" s="31" t="n">
        <v>303</v>
      </c>
      <c r="K510" s="24"/>
      <c r="L510" s="24"/>
      <c r="M510" s="24"/>
      <c r="N510" s="24"/>
      <c r="O510" s="32"/>
      <c r="P510" s="24"/>
      <c r="Q510" s="24"/>
      <c r="R510" s="24"/>
    </row>
    <row r="511" customFormat="false" ht="17" hidden="false" customHeight="true" outlineLevel="0" collapsed="false">
      <c r="A511" s="24" t="s">
        <v>1053</v>
      </c>
      <c r="B511" s="25" t="s">
        <v>1054</v>
      </c>
      <c r="C511" s="26" t="n">
        <v>185</v>
      </c>
      <c r="D511" s="26" t="n">
        <v>206</v>
      </c>
      <c r="E511" s="27" t="n">
        <f aca="false">C511/D511</f>
        <v>0.898058252427185</v>
      </c>
      <c r="F511" s="28" t="n">
        <v>690</v>
      </c>
      <c r="G511" s="29" t="n">
        <v>0.14</v>
      </c>
      <c r="H511" s="29" t="n">
        <v>0.048</v>
      </c>
      <c r="I511" s="30" t="n">
        <f aca="false">G511/H511</f>
        <v>2.91666666666667</v>
      </c>
      <c r="J511" s="31" t="n">
        <v>249</v>
      </c>
      <c r="K511" s="24"/>
      <c r="L511" s="24"/>
      <c r="M511" s="24"/>
      <c r="N511" s="24"/>
      <c r="O511" s="32"/>
      <c r="P511" s="24"/>
      <c r="Q511" s="24"/>
      <c r="R511" s="24"/>
    </row>
    <row r="512" customFormat="false" ht="17" hidden="false" customHeight="true" outlineLevel="0" collapsed="false">
      <c r="A512" s="24" t="s">
        <v>1055</v>
      </c>
      <c r="B512" s="25" t="s">
        <v>1056</v>
      </c>
      <c r="C512" s="26" t="n">
        <v>225</v>
      </c>
      <c r="D512" s="26" t="n">
        <v>191</v>
      </c>
      <c r="E512" s="27" t="n">
        <f aca="false">C512/D512</f>
        <v>1.17801047120419</v>
      </c>
      <c r="F512" s="28" t="n">
        <v>335</v>
      </c>
      <c r="G512" s="29" t="n">
        <v>0.099</v>
      </c>
      <c r="H512" s="29" t="n">
        <v>0.052</v>
      </c>
      <c r="I512" s="30" t="n">
        <f aca="false">G512/H512</f>
        <v>1.90384615384615</v>
      </c>
      <c r="J512" s="31" t="n">
        <v>319</v>
      </c>
      <c r="K512" s="24"/>
      <c r="L512" s="24"/>
      <c r="M512" s="24"/>
      <c r="N512" s="24"/>
      <c r="O512" s="32"/>
      <c r="P512" s="24"/>
      <c r="Q512" s="24"/>
      <c r="R512" s="24"/>
    </row>
    <row r="513" customFormat="false" ht="17" hidden="false" customHeight="true" outlineLevel="0" collapsed="false">
      <c r="A513" s="24" t="s">
        <v>1057</v>
      </c>
      <c r="B513" s="25" t="s">
        <v>1058</v>
      </c>
      <c r="C513" s="26" t="n">
        <v>169</v>
      </c>
      <c r="D513" s="26" t="n">
        <v>166</v>
      </c>
      <c r="E513" s="27" t="n">
        <f aca="false">C513/D513</f>
        <v>1.01807228915663</v>
      </c>
      <c r="F513" s="28" t="n">
        <v>580</v>
      </c>
      <c r="G513" s="29" t="n">
        <v>0.304</v>
      </c>
      <c r="H513" s="29" t="n">
        <v>0.057</v>
      </c>
      <c r="I513" s="30" t="n">
        <f aca="false">G513/H513</f>
        <v>5.33333333333333</v>
      </c>
      <c r="J513" s="31" t="n">
        <v>196</v>
      </c>
      <c r="K513" s="24"/>
      <c r="L513" s="24"/>
      <c r="M513" s="24"/>
      <c r="N513" s="24"/>
      <c r="O513" s="32"/>
      <c r="P513" s="24"/>
      <c r="Q513" s="24"/>
      <c r="R513" s="24"/>
    </row>
    <row r="514" customFormat="false" ht="17" hidden="false" customHeight="true" outlineLevel="0" collapsed="false">
      <c r="A514" s="24" t="s">
        <v>1059</v>
      </c>
      <c r="B514" s="25" t="s">
        <v>1060</v>
      </c>
      <c r="C514" s="26" t="n">
        <v>178</v>
      </c>
      <c r="D514" s="26" t="n">
        <v>166</v>
      </c>
      <c r="E514" s="27" t="n">
        <f aca="false">C514/D514</f>
        <v>1.07228915662651</v>
      </c>
      <c r="F514" s="28" t="n">
        <v>487</v>
      </c>
      <c r="G514" s="29" t="n">
        <v>0.088</v>
      </c>
      <c r="H514" s="29" t="n">
        <v>0.065</v>
      </c>
      <c r="I514" s="30" t="n">
        <f aca="false">G514/H514</f>
        <v>1.35384615384615</v>
      </c>
      <c r="J514" s="31" t="n">
        <v>398</v>
      </c>
      <c r="K514" s="24"/>
      <c r="L514" s="24"/>
      <c r="M514" s="24"/>
      <c r="N514" s="24"/>
      <c r="O514" s="32"/>
      <c r="P514" s="24"/>
      <c r="Q514" s="24"/>
      <c r="R514" s="24"/>
    </row>
    <row r="515" customFormat="false" ht="17" hidden="false" customHeight="true" outlineLevel="0" collapsed="false">
      <c r="A515" s="24" t="s">
        <v>1061</v>
      </c>
      <c r="B515" s="25" t="s">
        <v>1062</v>
      </c>
      <c r="C515" s="26" t="n">
        <v>4213</v>
      </c>
      <c r="D515" s="26" t="n">
        <v>4108</v>
      </c>
      <c r="E515" s="27" t="n">
        <f aca="false">C515/D515</f>
        <v>1.02555988315482</v>
      </c>
      <c r="F515" s="28" t="n">
        <v>565</v>
      </c>
      <c r="G515" s="29" t="n">
        <v>0.413</v>
      </c>
      <c r="H515" s="29" t="n">
        <v>0.504</v>
      </c>
      <c r="I515" s="30" t="n">
        <f aca="false">G515/H515</f>
        <v>0.819444444444444</v>
      </c>
      <c r="J515" s="31" t="n">
        <v>677</v>
      </c>
      <c r="K515" s="24"/>
      <c r="L515" s="24"/>
      <c r="M515" s="24"/>
      <c r="N515" s="24"/>
      <c r="O515" s="32"/>
      <c r="P515" s="24"/>
      <c r="Q515" s="24"/>
      <c r="R515" s="24"/>
    </row>
    <row r="516" customFormat="false" ht="17" hidden="false" customHeight="true" outlineLevel="0" collapsed="false">
      <c r="A516" s="24" t="s">
        <v>1063</v>
      </c>
      <c r="B516" s="25" t="s">
        <v>1064</v>
      </c>
      <c r="C516" s="26" t="n">
        <v>189</v>
      </c>
      <c r="D516" s="26" t="n">
        <v>177</v>
      </c>
      <c r="E516" s="27" t="n">
        <f aca="false">C516/D516</f>
        <v>1.06779661016949</v>
      </c>
      <c r="F516" s="28" t="n">
        <v>496</v>
      </c>
      <c r="G516" s="29" t="n">
        <v>0.058</v>
      </c>
      <c r="H516" s="29" t="n">
        <v>0.061</v>
      </c>
      <c r="I516" s="30" t="n">
        <f aca="false">G516/H516</f>
        <v>0.950819672131148</v>
      </c>
      <c r="J516" s="31" t="n">
        <v>597</v>
      </c>
      <c r="K516" s="24"/>
      <c r="L516" s="24"/>
      <c r="M516" s="24"/>
      <c r="N516" s="24"/>
      <c r="O516" s="32"/>
      <c r="P516" s="24"/>
      <c r="Q516" s="24"/>
      <c r="R516" s="24"/>
    </row>
    <row r="517" customFormat="false" ht="17" hidden="false" customHeight="true" outlineLevel="0" collapsed="false">
      <c r="A517" s="24" t="s">
        <v>1065</v>
      </c>
      <c r="B517" s="25" t="s">
        <v>1066</v>
      </c>
      <c r="C517" s="26" t="n">
        <v>212</v>
      </c>
      <c r="D517" s="26" t="n">
        <v>169</v>
      </c>
      <c r="E517" s="27" t="n">
        <f aca="false">C517/D517</f>
        <v>1.25443786982249</v>
      </c>
      <c r="F517" s="28" t="n">
        <v>223</v>
      </c>
      <c r="G517" s="29" t="n">
        <v>0.052</v>
      </c>
      <c r="H517" s="29" t="n">
        <v>0.052</v>
      </c>
      <c r="I517" s="30" t="n">
        <f aca="false">G517/H517</f>
        <v>1</v>
      </c>
      <c r="J517" s="31" t="n">
        <v>572</v>
      </c>
      <c r="K517" s="24"/>
      <c r="L517" s="24"/>
      <c r="M517" s="24"/>
      <c r="N517" s="24"/>
      <c r="O517" s="32"/>
      <c r="P517" s="24"/>
      <c r="Q517" s="24"/>
      <c r="R517" s="24"/>
    </row>
    <row r="518" customFormat="false" ht="17" hidden="false" customHeight="true" outlineLevel="0" collapsed="false">
      <c r="A518" s="24" t="s">
        <v>1067</v>
      </c>
      <c r="B518" s="25" t="s">
        <v>1068</v>
      </c>
      <c r="C518" s="26" t="n">
        <v>206</v>
      </c>
      <c r="D518" s="26" t="n">
        <v>202</v>
      </c>
      <c r="E518" s="27" t="n">
        <f aca="false">C518/D518</f>
        <v>1.01980198019802</v>
      </c>
      <c r="F518" s="28" t="n">
        <v>576</v>
      </c>
      <c r="G518" s="29" t="n">
        <v>0.443</v>
      </c>
      <c r="H518" s="29" t="n">
        <v>0.17</v>
      </c>
      <c r="I518" s="30" t="n">
        <f aca="false">G518/H518</f>
        <v>2.60588235294118</v>
      </c>
      <c r="J518" s="31" t="n">
        <v>263</v>
      </c>
      <c r="K518" s="24"/>
      <c r="L518" s="24"/>
      <c r="M518" s="24"/>
      <c r="N518" s="24"/>
      <c r="O518" s="32"/>
      <c r="P518" s="24"/>
      <c r="Q518" s="24"/>
      <c r="R518" s="24"/>
    </row>
    <row r="519" customFormat="false" ht="17" hidden="false" customHeight="true" outlineLevel="0" collapsed="false">
      <c r="A519" s="24" t="s">
        <v>1069</v>
      </c>
      <c r="B519" s="25" t="s">
        <v>1070</v>
      </c>
      <c r="C519" s="26" t="n">
        <v>210</v>
      </c>
      <c r="D519" s="26" t="n">
        <v>214</v>
      </c>
      <c r="E519" s="27" t="n">
        <f aca="false">C519/D519</f>
        <v>0.981308411214953</v>
      </c>
      <c r="F519" s="28" t="n">
        <v>625</v>
      </c>
      <c r="G519" s="29" t="n">
        <v>0.477</v>
      </c>
      <c r="H519" s="29" t="n">
        <v>0.163</v>
      </c>
      <c r="I519" s="30" t="n">
        <f aca="false">G519/H519</f>
        <v>2.92638036809816</v>
      </c>
      <c r="J519" s="31" t="n">
        <v>248</v>
      </c>
      <c r="K519" s="24"/>
      <c r="L519" s="24"/>
      <c r="M519" s="24"/>
      <c r="N519" s="24"/>
      <c r="O519" s="32"/>
      <c r="P519" s="24"/>
      <c r="Q519" s="24"/>
      <c r="R519" s="24"/>
    </row>
    <row r="520" customFormat="false" ht="17" hidden="false" customHeight="true" outlineLevel="0" collapsed="false">
      <c r="A520" s="24" t="s">
        <v>1071</v>
      </c>
      <c r="B520" s="25" t="s">
        <v>1072</v>
      </c>
      <c r="C520" s="26" t="n">
        <v>222</v>
      </c>
      <c r="D520" s="26" t="n">
        <v>198</v>
      </c>
      <c r="E520" s="27" t="n">
        <f aca="false">C520/D520</f>
        <v>1.12121212121212</v>
      </c>
      <c r="F520" s="28" t="n">
        <v>420</v>
      </c>
      <c r="G520" s="29" t="n">
        <v>0.062</v>
      </c>
      <c r="H520" s="29" t="n">
        <v>0.051</v>
      </c>
      <c r="I520" s="30" t="n">
        <f aca="false">G520/H520</f>
        <v>1.2156862745098</v>
      </c>
      <c r="J520" s="31" t="n">
        <v>435</v>
      </c>
      <c r="K520" s="24"/>
      <c r="L520" s="24"/>
      <c r="M520" s="24"/>
      <c r="N520" s="24"/>
      <c r="O520" s="32"/>
      <c r="P520" s="24"/>
      <c r="Q520" s="24"/>
      <c r="R520" s="24"/>
    </row>
    <row r="521" customFormat="false" ht="17" hidden="false" customHeight="true" outlineLevel="0" collapsed="false">
      <c r="A521" s="24" t="s">
        <v>1073</v>
      </c>
      <c r="B521" s="25" t="s">
        <v>1074</v>
      </c>
      <c r="C521" s="26" t="n">
        <v>3178</v>
      </c>
      <c r="D521" s="26" t="n">
        <v>165</v>
      </c>
      <c r="E521" s="33" t="n">
        <f aca="false">C521/D521</f>
        <v>19.2606060606061</v>
      </c>
      <c r="F521" s="28" t="n">
        <v>30</v>
      </c>
      <c r="G521" s="29" t="n">
        <v>0.779</v>
      </c>
      <c r="H521" s="29" t="n">
        <v>0.065</v>
      </c>
      <c r="I521" s="34" t="n">
        <f aca="false">G521/H521</f>
        <v>11.9846153846154</v>
      </c>
      <c r="J521" s="31" t="n">
        <v>83</v>
      </c>
      <c r="K521" s="36" t="s">
        <v>28</v>
      </c>
      <c r="L521" s="35" t="s">
        <v>28</v>
      </c>
      <c r="M521" s="24" t="s">
        <v>70</v>
      </c>
      <c r="N521" s="24"/>
      <c r="O521" s="32"/>
      <c r="P521" s="24"/>
      <c r="Q521" s="24"/>
      <c r="R521" s="24"/>
    </row>
    <row r="522" customFormat="false" ht="17" hidden="false" customHeight="true" outlineLevel="0" collapsed="false">
      <c r="A522" s="24" t="s">
        <v>1075</v>
      </c>
      <c r="B522" s="25" t="s">
        <v>1076</v>
      </c>
      <c r="C522" s="26" t="n">
        <v>859</v>
      </c>
      <c r="D522" s="26" t="n">
        <v>933</v>
      </c>
      <c r="E522" s="27" t="n">
        <f aca="false">C522/D522</f>
        <v>0.920685959271168</v>
      </c>
      <c r="F522" s="28" t="n">
        <v>680</v>
      </c>
      <c r="G522" s="29" t="n">
        <v>0.338</v>
      </c>
      <c r="H522" s="29" t="n">
        <v>0.435</v>
      </c>
      <c r="I522" s="30" t="n">
        <f aca="false">G522/H522</f>
        <v>0.777011494252874</v>
      </c>
      <c r="J522" s="31" t="n">
        <v>694</v>
      </c>
      <c r="K522" s="24"/>
      <c r="L522" s="24"/>
      <c r="M522" s="24"/>
      <c r="N522" s="24"/>
      <c r="O522" s="32"/>
      <c r="P522" s="24"/>
      <c r="Q522" s="24"/>
      <c r="R522" s="24"/>
    </row>
    <row r="523" customFormat="false" ht="17" hidden="false" customHeight="true" outlineLevel="0" collapsed="false">
      <c r="A523" s="24" t="s">
        <v>1077</v>
      </c>
      <c r="B523" s="25" t="s">
        <v>1078</v>
      </c>
      <c r="C523" s="26" t="n">
        <v>234</v>
      </c>
      <c r="D523" s="26" t="n">
        <v>185</v>
      </c>
      <c r="E523" s="27" t="n">
        <f aca="false">C523/D523</f>
        <v>1.26486486486486</v>
      </c>
      <c r="F523" s="28" t="n">
        <v>214</v>
      </c>
      <c r="G523" s="29" t="n">
        <v>0.06</v>
      </c>
      <c r="H523" s="29" t="n">
        <v>0.045</v>
      </c>
      <c r="I523" s="30" t="n">
        <f aca="false">G523/H523</f>
        <v>1.33333333333333</v>
      </c>
      <c r="J523" s="31" t="n">
        <v>402</v>
      </c>
      <c r="K523" s="24"/>
      <c r="L523" s="24"/>
      <c r="M523" s="24"/>
      <c r="N523" s="24"/>
      <c r="O523" s="32"/>
      <c r="P523" s="24"/>
      <c r="Q523" s="24"/>
      <c r="R523" s="24"/>
    </row>
    <row r="524" customFormat="false" ht="17" hidden="false" customHeight="true" outlineLevel="0" collapsed="false">
      <c r="A524" s="24" t="s">
        <v>1079</v>
      </c>
      <c r="B524" s="25" t="s">
        <v>1080</v>
      </c>
      <c r="C524" s="26" t="n">
        <v>6391</v>
      </c>
      <c r="D524" s="26" t="n">
        <v>144</v>
      </c>
      <c r="E524" s="33" t="n">
        <f aca="false">C524/D524</f>
        <v>44.3819444444444</v>
      </c>
      <c r="F524" s="28" t="n">
        <v>3</v>
      </c>
      <c r="G524" s="29" t="n">
        <v>0.831</v>
      </c>
      <c r="H524" s="29" t="n">
        <v>0.045</v>
      </c>
      <c r="I524" s="34" t="n">
        <f aca="false">G524/H524</f>
        <v>18.4666666666667</v>
      </c>
      <c r="J524" s="31" t="n">
        <v>19</v>
      </c>
      <c r="K524" s="24" t="s">
        <v>27</v>
      </c>
      <c r="L524" s="35" t="s">
        <v>28</v>
      </c>
      <c r="M524" s="24" t="s">
        <v>29</v>
      </c>
      <c r="N524" s="24" t="s">
        <v>113</v>
      </c>
      <c r="O524" s="32" t="n">
        <v>5.13546060176331</v>
      </c>
      <c r="P524" s="24" t="s">
        <v>31</v>
      </c>
      <c r="Q524" s="24" t="s">
        <v>32</v>
      </c>
      <c r="R524" s="24" t="s">
        <v>114</v>
      </c>
    </row>
    <row r="525" customFormat="false" ht="17" hidden="false" customHeight="true" outlineLevel="0" collapsed="false">
      <c r="A525" s="24" t="s">
        <v>1081</v>
      </c>
      <c r="B525" s="25" t="s">
        <v>1082</v>
      </c>
      <c r="C525" s="26" t="n">
        <v>165</v>
      </c>
      <c r="D525" s="26" t="n">
        <v>169</v>
      </c>
      <c r="E525" s="27" t="n">
        <f aca="false">C525/D525</f>
        <v>0.976331360946746</v>
      </c>
      <c r="F525" s="28" t="n">
        <v>634</v>
      </c>
      <c r="G525" s="29" t="n">
        <v>0.056</v>
      </c>
      <c r="H525" s="29" t="n">
        <v>0.046</v>
      </c>
      <c r="I525" s="30" t="n">
        <f aca="false">G525/H525</f>
        <v>1.21739130434783</v>
      </c>
      <c r="J525" s="31" t="n">
        <v>433</v>
      </c>
      <c r="K525" s="24"/>
      <c r="L525" s="24"/>
      <c r="M525" s="24"/>
      <c r="N525" s="24"/>
      <c r="O525" s="32"/>
      <c r="P525" s="24"/>
      <c r="Q525" s="24"/>
      <c r="R525" s="24"/>
    </row>
    <row r="526" customFormat="false" ht="17" hidden="false" customHeight="true" outlineLevel="0" collapsed="false">
      <c r="A526" s="24" t="s">
        <v>1083</v>
      </c>
      <c r="B526" s="25" t="s">
        <v>1084</v>
      </c>
      <c r="C526" s="26" t="n">
        <v>222</v>
      </c>
      <c r="D526" s="26" t="n">
        <v>222</v>
      </c>
      <c r="E526" s="27" t="n">
        <f aca="false">C526/D526</f>
        <v>1</v>
      </c>
      <c r="F526" s="28" t="n">
        <v>598</v>
      </c>
      <c r="G526" s="29" t="n">
        <v>0.419</v>
      </c>
      <c r="H526" s="29" t="n">
        <v>0.502</v>
      </c>
      <c r="I526" s="30" t="n">
        <f aca="false">G526/H526</f>
        <v>0.834661354581673</v>
      </c>
      <c r="J526" s="31" t="n">
        <v>669</v>
      </c>
      <c r="K526" s="24"/>
      <c r="L526" s="24"/>
      <c r="M526" s="24"/>
      <c r="N526" s="24"/>
      <c r="O526" s="32"/>
      <c r="P526" s="24"/>
      <c r="Q526" s="24"/>
      <c r="R526" s="24"/>
    </row>
    <row r="527" customFormat="false" ht="17" hidden="false" customHeight="true" outlineLevel="0" collapsed="false">
      <c r="A527" s="24" t="s">
        <v>1085</v>
      </c>
      <c r="B527" s="25" t="s">
        <v>1086</v>
      </c>
      <c r="C527" s="26" t="n">
        <v>202</v>
      </c>
      <c r="D527" s="26" t="n">
        <v>166</v>
      </c>
      <c r="E527" s="27" t="n">
        <f aca="false">C527/D527</f>
        <v>1.21686746987952</v>
      </c>
      <c r="F527" s="28" t="n">
        <v>265</v>
      </c>
      <c r="G527" s="29" t="n">
        <v>0.053</v>
      </c>
      <c r="H527" s="29" t="n">
        <v>0.051</v>
      </c>
      <c r="I527" s="30" t="n">
        <f aca="false">G527/H527</f>
        <v>1.03921568627451</v>
      </c>
      <c r="J527" s="31" t="n">
        <v>534</v>
      </c>
      <c r="K527" s="24"/>
      <c r="L527" s="24"/>
      <c r="M527" s="24"/>
      <c r="N527" s="24"/>
      <c r="O527" s="32"/>
      <c r="P527" s="24"/>
      <c r="Q527" s="24"/>
      <c r="R527" s="24"/>
    </row>
    <row r="528" customFormat="false" ht="17" hidden="false" customHeight="true" outlineLevel="0" collapsed="false">
      <c r="A528" s="24" t="s">
        <v>1087</v>
      </c>
      <c r="B528" s="25" t="s">
        <v>1088</v>
      </c>
      <c r="C528" s="26" t="n">
        <v>218</v>
      </c>
      <c r="D528" s="26" t="n">
        <v>182</v>
      </c>
      <c r="E528" s="27" t="n">
        <f aca="false">C528/D528</f>
        <v>1.1978021978022</v>
      </c>
      <c r="F528" s="28" t="n">
        <v>294</v>
      </c>
      <c r="G528" s="29" t="n">
        <v>0.058</v>
      </c>
      <c r="H528" s="29" t="n">
        <v>0.061</v>
      </c>
      <c r="I528" s="30" t="n">
        <f aca="false">G528/H528</f>
        <v>0.950819672131148</v>
      </c>
      <c r="J528" s="31" t="n">
        <v>598</v>
      </c>
      <c r="K528" s="24"/>
      <c r="L528" s="24"/>
      <c r="M528" s="24"/>
      <c r="N528" s="24"/>
      <c r="O528" s="32"/>
      <c r="P528" s="24"/>
      <c r="Q528" s="24"/>
      <c r="R528" s="24"/>
    </row>
    <row r="529" customFormat="false" ht="17" hidden="false" customHeight="true" outlineLevel="0" collapsed="false">
      <c r="A529" s="24" t="s">
        <v>1089</v>
      </c>
      <c r="B529" s="25" t="s">
        <v>1090</v>
      </c>
      <c r="C529" s="26" t="n">
        <v>209</v>
      </c>
      <c r="D529" s="26" t="n">
        <v>174</v>
      </c>
      <c r="E529" s="27" t="n">
        <f aca="false">C529/D529</f>
        <v>1.20114942528736</v>
      </c>
      <c r="F529" s="28" t="n">
        <v>286</v>
      </c>
      <c r="G529" s="29" t="n">
        <v>0.051</v>
      </c>
      <c r="H529" s="29" t="n">
        <v>0.052</v>
      </c>
      <c r="I529" s="30" t="n">
        <f aca="false">G529/H529</f>
        <v>0.980769230769231</v>
      </c>
      <c r="J529" s="31" t="n">
        <v>580</v>
      </c>
      <c r="K529" s="24"/>
      <c r="L529" s="24"/>
      <c r="M529" s="24"/>
      <c r="N529" s="24"/>
      <c r="O529" s="32"/>
      <c r="P529" s="24"/>
      <c r="Q529" s="24"/>
      <c r="R529" s="24"/>
    </row>
    <row r="530" customFormat="false" ht="17" hidden="false" customHeight="true" outlineLevel="0" collapsed="false">
      <c r="A530" s="24" t="s">
        <v>1091</v>
      </c>
      <c r="B530" s="25" t="s">
        <v>1092</v>
      </c>
      <c r="C530" s="26" t="n">
        <v>248</v>
      </c>
      <c r="D530" s="26" t="n">
        <v>1671</v>
      </c>
      <c r="E530" s="27" t="n">
        <f aca="false">C530/D530</f>
        <v>0.148414123279473</v>
      </c>
      <c r="F530" s="28" t="n">
        <v>735</v>
      </c>
      <c r="G530" s="29" t="n">
        <v>0.888</v>
      </c>
      <c r="H530" s="29" t="n">
        <v>1.007</v>
      </c>
      <c r="I530" s="30" t="n">
        <f aca="false">G530/H530</f>
        <v>0.881827209533267</v>
      </c>
      <c r="J530" s="31" t="n">
        <v>646</v>
      </c>
      <c r="K530" s="24"/>
      <c r="L530" s="24"/>
      <c r="M530" s="24"/>
      <c r="N530" s="24"/>
      <c r="O530" s="32"/>
      <c r="P530" s="24"/>
      <c r="Q530" s="24"/>
      <c r="R530" s="24"/>
    </row>
    <row r="531" customFormat="false" ht="17" hidden="false" customHeight="true" outlineLevel="0" collapsed="false">
      <c r="A531" s="24" t="s">
        <v>1093</v>
      </c>
      <c r="B531" s="25" t="s">
        <v>1094</v>
      </c>
      <c r="C531" s="26" t="n">
        <v>4867</v>
      </c>
      <c r="D531" s="26" t="n">
        <v>188</v>
      </c>
      <c r="E531" s="33" t="n">
        <f aca="false">C531/D531</f>
        <v>25.8882978723404</v>
      </c>
      <c r="F531" s="28" t="n">
        <v>18</v>
      </c>
      <c r="G531" s="29" t="n">
        <v>0.995</v>
      </c>
      <c r="H531" s="29" t="n">
        <v>0.057</v>
      </c>
      <c r="I531" s="34" t="n">
        <f aca="false">G531/H531</f>
        <v>17.4561403508772</v>
      </c>
      <c r="J531" s="31" t="n">
        <v>29</v>
      </c>
      <c r="K531" s="36" t="s">
        <v>28</v>
      </c>
      <c r="L531" s="35" t="s">
        <v>28</v>
      </c>
      <c r="M531" s="24" t="s">
        <v>70</v>
      </c>
      <c r="N531" s="24" t="s">
        <v>113</v>
      </c>
      <c r="O531" s="32" t="n">
        <v>0.130709692437322</v>
      </c>
      <c r="P531" s="37" t="s">
        <v>28</v>
      </c>
      <c r="Q531" s="24" t="s">
        <v>32</v>
      </c>
      <c r="R531" s="24" t="s">
        <v>114</v>
      </c>
    </row>
    <row r="532" customFormat="false" ht="17" hidden="false" customHeight="true" outlineLevel="0" collapsed="false">
      <c r="A532" s="24" t="s">
        <v>1095</v>
      </c>
      <c r="B532" s="25" t="s">
        <v>1096</v>
      </c>
      <c r="C532" s="26" t="n">
        <v>205</v>
      </c>
      <c r="D532" s="26" t="n">
        <v>206</v>
      </c>
      <c r="E532" s="27" t="n">
        <f aca="false">C532/D532</f>
        <v>0.995145631067961</v>
      </c>
      <c r="F532" s="28" t="n">
        <v>604</v>
      </c>
      <c r="G532" s="29" t="n">
        <v>0.08</v>
      </c>
      <c r="H532" s="29" t="n">
        <v>0.055</v>
      </c>
      <c r="I532" s="30" t="n">
        <f aca="false">G532/H532</f>
        <v>1.45454545454545</v>
      </c>
      <c r="J532" s="31" t="n">
        <v>380</v>
      </c>
      <c r="K532" s="24"/>
      <c r="L532" s="24"/>
      <c r="M532" s="24"/>
      <c r="N532" s="24"/>
      <c r="O532" s="32"/>
      <c r="P532" s="24"/>
      <c r="Q532" s="24"/>
      <c r="R532" s="24"/>
    </row>
    <row r="533" customFormat="false" ht="17" hidden="false" customHeight="true" outlineLevel="0" collapsed="false">
      <c r="A533" s="24" t="s">
        <v>1097</v>
      </c>
      <c r="B533" s="25" t="s">
        <v>1098</v>
      </c>
      <c r="C533" s="26" t="n">
        <v>2505</v>
      </c>
      <c r="D533" s="26" t="n">
        <v>656</v>
      </c>
      <c r="E533" s="27" t="n">
        <f aca="false">C533/D533</f>
        <v>3.81859756097561</v>
      </c>
      <c r="F533" s="28" t="n">
        <v>88</v>
      </c>
      <c r="G533" s="29" t="n">
        <v>1.004</v>
      </c>
      <c r="H533" s="29" t="n">
        <v>0.063</v>
      </c>
      <c r="I533" s="34" t="n">
        <f aca="false">G533/H533</f>
        <v>15.9365079365079</v>
      </c>
      <c r="J533" s="31" t="n">
        <v>42</v>
      </c>
      <c r="K533" s="36" t="s">
        <v>28</v>
      </c>
      <c r="L533" s="35" t="s">
        <v>28</v>
      </c>
      <c r="M533" s="24" t="s">
        <v>70</v>
      </c>
      <c r="N533" s="24"/>
      <c r="O533" s="32"/>
      <c r="P533" s="24"/>
      <c r="Q533" s="24"/>
      <c r="R533" s="24"/>
    </row>
    <row r="534" customFormat="false" ht="17" hidden="false" customHeight="true" outlineLevel="0" collapsed="false">
      <c r="A534" s="24" t="s">
        <v>1099</v>
      </c>
      <c r="B534" s="25" t="s">
        <v>1100</v>
      </c>
      <c r="C534" s="26" t="n">
        <v>221</v>
      </c>
      <c r="D534" s="26" t="n">
        <v>178</v>
      </c>
      <c r="E534" s="27" t="n">
        <f aca="false">C534/D534</f>
        <v>1.24157303370787</v>
      </c>
      <c r="F534" s="28" t="n">
        <v>243</v>
      </c>
      <c r="G534" s="29" t="n">
        <v>0.072</v>
      </c>
      <c r="H534" s="29" t="n">
        <v>0.063</v>
      </c>
      <c r="I534" s="30" t="n">
        <f aca="false">G534/H534</f>
        <v>1.14285714285714</v>
      </c>
      <c r="J534" s="31" t="n">
        <v>469</v>
      </c>
      <c r="K534" s="24"/>
      <c r="L534" s="24"/>
      <c r="M534" s="24"/>
      <c r="N534" s="24"/>
      <c r="O534" s="32"/>
      <c r="P534" s="24"/>
      <c r="Q534" s="24"/>
      <c r="R534" s="24"/>
    </row>
    <row r="535" customFormat="false" ht="17" hidden="false" customHeight="true" outlineLevel="0" collapsed="false">
      <c r="A535" s="24" t="s">
        <v>1101</v>
      </c>
      <c r="B535" s="25" t="s">
        <v>1102</v>
      </c>
      <c r="C535" s="26" t="n">
        <v>229</v>
      </c>
      <c r="D535" s="26" t="n">
        <v>478</v>
      </c>
      <c r="E535" s="27" t="n">
        <f aca="false">C535/D535</f>
        <v>0.47907949790795</v>
      </c>
      <c r="F535" s="28" t="n">
        <v>729</v>
      </c>
      <c r="G535" s="29" t="n">
        <v>1.008</v>
      </c>
      <c r="H535" s="29" t="n">
        <v>0.108</v>
      </c>
      <c r="I535" s="30" t="n">
        <f aca="false">G535/H535</f>
        <v>9.33333333333333</v>
      </c>
      <c r="J535" s="31" t="n">
        <v>120</v>
      </c>
      <c r="K535" s="37" t="s">
        <v>85</v>
      </c>
      <c r="L535" s="24" t="s">
        <v>42</v>
      </c>
      <c r="M535" s="24" t="s">
        <v>86</v>
      </c>
      <c r="N535" s="24"/>
      <c r="O535" s="32"/>
      <c r="P535" s="24"/>
      <c r="Q535" s="24"/>
      <c r="R535" s="24"/>
    </row>
    <row r="536" customFormat="false" ht="17" hidden="false" customHeight="true" outlineLevel="0" collapsed="false">
      <c r="A536" s="24" t="s">
        <v>1103</v>
      </c>
      <c r="B536" s="25" t="s">
        <v>1104</v>
      </c>
      <c r="C536" s="26" t="n">
        <v>3563</v>
      </c>
      <c r="D536" s="26" t="n">
        <v>188</v>
      </c>
      <c r="E536" s="33" t="n">
        <f aca="false">C536/D536</f>
        <v>18.9521276595745</v>
      </c>
      <c r="F536" s="28" t="n">
        <v>33</v>
      </c>
      <c r="G536" s="29" t="n">
        <v>1.078</v>
      </c>
      <c r="H536" s="29" t="n">
        <v>0.046</v>
      </c>
      <c r="I536" s="34" t="n">
        <f aca="false">G536/H536</f>
        <v>23.4347826086957</v>
      </c>
      <c r="J536" s="31" t="n">
        <v>4</v>
      </c>
      <c r="K536" s="36" t="s">
        <v>28</v>
      </c>
      <c r="L536" s="35" t="s">
        <v>28</v>
      </c>
      <c r="M536" s="24" t="s">
        <v>70</v>
      </c>
      <c r="N536" s="24" t="s">
        <v>113</v>
      </c>
      <c r="O536" s="32" t="n">
        <v>0.15554245593713</v>
      </c>
      <c r="P536" s="37" t="s">
        <v>28</v>
      </c>
      <c r="Q536" s="24" t="s">
        <v>32</v>
      </c>
      <c r="R536" s="24" t="s">
        <v>114</v>
      </c>
    </row>
    <row r="537" customFormat="false" ht="17" hidden="false" customHeight="true" outlineLevel="0" collapsed="false">
      <c r="A537" s="24" t="s">
        <v>1105</v>
      </c>
      <c r="B537" s="25" t="s">
        <v>1106</v>
      </c>
      <c r="C537" s="26" t="n">
        <v>194</v>
      </c>
      <c r="D537" s="26" t="n">
        <v>182</v>
      </c>
      <c r="E537" s="27" t="n">
        <f aca="false">C537/D537</f>
        <v>1.06593406593407</v>
      </c>
      <c r="F537" s="28" t="n">
        <v>499</v>
      </c>
      <c r="G537" s="29" t="n">
        <v>0.089</v>
      </c>
      <c r="H537" s="29" t="n">
        <v>0.129</v>
      </c>
      <c r="I537" s="30" t="n">
        <f aca="false">G537/H537</f>
        <v>0.689922480620155</v>
      </c>
      <c r="J537" s="31" t="n">
        <v>714</v>
      </c>
      <c r="K537" s="24"/>
      <c r="L537" s="24"/>
      <c r="M537" s="24"/>
      <c r="N537" s="24"/>
      <c r="O537" s="32"/>
      <c r="P537" s="24"/>
      <c r="Q537" s="24"/>
      <c r="R537" s="24"/>
    </row>
    <row r="538" customFormat="false" ht="17" hidden="false" customHeight="true" outlineLevel="0" collapsed="false">
      <c r="A538" s="24" t="s">
        <v>1107</v>
      </c>
      <c r="B538" s="25" t="s">
        <v>1108</v>
      </c>
      <c r="C538" s="26" t="n">
        <v>214</v>
      </c>
      <c r="D538" s="26" t="n">
        <v>218</v>
      </c>
      <c r="E538" s="27" t="n">
        <f aca="false">C538/D538</f>
        <v>0.981651376146789</v>
      </c>
      <c r="F538" s="28" t="n">
        <v>623</v>
      </c>
      <c r="G538" s="29" t="n">
        <v>0.553</v>
      </c>
      <c r="H538" s="29" t="n">
        <v>0.449</v>
      </c>
      <c r="I538" s="30" t="n">
        <f aca="false">G538/H538</f>
        <v>1.23162583518931</v>
      </c>
      <c r="J538" s="31" t="n">
        <v>427</v>
      </c>
      <c r="K538" s="24"/>
      <c r="L538" s="24"/>
      <c r="M538" s="24"/>
      <c r="N538" s="24"/>
      <c r="O538" s="32"/>
      <c r="P538" s="24"/>
      <c r="Q538" s="24"/>
      <c r="R538" s="24"/>
    </row>
    <row r="539" customFormat="false" ht="17" hidden="false" customHeight="true" outlineLevel="0" collapsed="false">
      <c r="A539" s="24" t="s">
        <v>1109</v>
      </c>
      <c r="B539" s="25" t="s">
        <v>1110</v>
      </c>
      <c r="C539" s="26" t="n">
        <v>194</v>
      </c>
      <c r="D539" s="26" t="n">
        <v>190</v>
      </c>
      <c r="E539" s="27" t="n">
        <f aca="false">C539/D539</f>
        <v>1.02105263157895</v>
      </c>
      <c r="F539" s="28" t="n">
        <v>573</v>
      </c>
      <c r="G539" s="29" t="n">
        <v>0.392</v>
      </c>
      <c r="H539" s="29" t="n">
        <v>0.061</v>
      </c>
      <c r="I539" s="30" t="n">
        <f aca="false">G539/H539</f>
        <v>6.42622950819672</v>
      </c>
      <c r="J539" s="31" t="n">
        <v>181</v>
      </c>
      <c r="K539" s="24"/>
      <c r="L539" s="24"/>
      <c r="M539" s="24"/>
      <c r="N539" s="24"/>
      <c r="O539" s="32"/>
      <c r="P539" s="24"/>
      <c r="Q539" s="24"/>
      <c r="R539" s="24"/>
    </row>
    <row r="540" customFormat="false" ht="17" hidden="false" customHeight="true" outlineLevel="0" collapsed="false">
      <c r="A540" s="24" t="s">
        <v>1111</v>
      </c>
      <c r="B540" s="25" t="s">
        <v>1112</v>
      </c>
      <c r="C540" s="26" t="n">
        <v>218</v>
      </c>
      <c r="D540" s="26" t="n">
        <v>170</v>
      </c>
      <c r="E540" s="27" t="n">
        <f aca="false">C540/D540</f>
        <v>1.28235294117647</v>
      </c>
      <c r="F540" s="28" t="n">
        <v>199</v>
      </c>
      <c r="G540" s="29" t="n">
        <v>0.055</v>
      </c>
      <c r="H540" s="29" t="n">
        <v>0.055</v>
      </c>
      <c r="I540" s="30" t="n">
        <f aca="false">G540/H540</f>
        <v>1</v>
      </c>
      <c r="J540" s="31" t="n">
        <v>573</v>
      </c>
      <c r="K540" s="24"/>
      <c r="L540" s="24"/>
      <c r="M540" s="24"/>
      <c r="N540" s="24"/>
      <c r="O540" s="32"/>
      <c r="P540" s="24"/>
      <c r="Q540" s="24"/>
      <c r="R540" s="24"/>
    </row>
    <row r="541" customFormat="false" ht="17" hidden="false" customHeight="true" outlineLevel="0" collapsed="false">
      <c r="A541" s="24" t="s">
        <v>1113</v>
      </c>
      <c r="B541" s="25" t="s">
        <v>1114</v>
      </c>
      <c r="C541" s="26" t="n">
        <v>2711</v>
      </c>
      <c r="D541" s="26" t="n">
        <v>186</v>
      </c>
      <c r="E541" s="33" t="n">
        <f aca="false">C541/D541</f>
        <v>14.5752688172043</v>
      </c>
      <c r="F541" s="28" t="n">
        <v>42</v>
      </c>
      <c r="G541" s="29" t="n">
        <v>0.849</v>
      </c>
      <c r="H541" s="29" t="n">
        <v>0.048</v>
      </c>
      <c r="I541" s="34" t="n">
        <f aca="false">G541/H541</f>
        <v>17.6875</v>
      </c>
      <c r="J541" s="31" t="n">
        <v>27</v>
      </c>
      <c r="K541" s="36" t="s">
        <v>28</v>
      </c>
      <c r="L541" s="35" t="s">
        <v>28</v>
      </c>
      <c r="M541" s="24" t="s">
        <v>70</v>
      </c>
      <c r="N541" s="24"/>
      <c r="O541" s="32"/>
      <c r="P541" s="24"/>
      <c r="Q541" s="24"/>
      <c r="R541" s="24"/>
    </row>
    <row r="542" customFormat="false" ht="17" hidden="false" customHeight="true" outlineLevel="0" collapsed="false">
      <c r="A542" s="24" t="s">
        <v>1115</v>
      </c>
      <c r="B542" s="25" t="s">
        <v>1116</v>
      </c>
      <c r="C542" s="26" t="n">
        <v>206</v>
      </c>
      <c r="D542" s="26" t="n">
        <v>194</v>
      </c>
      <c r="E542" s="27" t="n">
        <f aca="false">C542/D542</f>
        <v>1.06185567010309</v>
      </c>
      <c r="F542" s="28" t="n">
        <v>504</v>
      </c>
      <c r="G542" s="29" t="n">
        <v>0.083</v>
      </c>
      <c r="H542" s="29" t="n">
        <v>0.05</v>
      </c>
      <c r="I542" s="30" t="n">
        <f aca="false">G542/H542</f>
        <v>1.66</v>
      </c>
      <c r="J542" s="31" t="n">
        <v>351</v>
      </c>
      <c r="K542" s="24"/>
      <c r="L542" s="24"/>
      <c r="M542" s="24"/>
      <c r="N542" s="24"/>
      <c r="O542" s="32"/>
      <c r="P542" s="24"/>
      <c r="Q542" s="24"/>
      <c r="R542" s="24"/>
    </row>
    <row r="543" customFormat="false" ht="17" hidden="false" customHeight="true" outlineLevel="0" collapsed="false">
      <c r="A543" s="24" t="s">
        <v>1117</v>
      </c>
      <c r="B543" s="25" t="s">
        <v>1118</v>
      </c>
      <c r="C543" s="26" t="n">
        <v>5346</v>
      </c>
      <c r="D543" s="26" t="n">
        <v>182</v>
      </c>
      <c r="E543" s="33" t="n">
        <f aca="false">C543/D543</f>
        <v>29.3736263736264</v>
      </c>
      <c r="F543" s="28" t="n">
        <v>14</v>
      </c>
      <c r="G543" s="29" t="n">
        <v>0.683</v>
      </c>
      <c r="H543" s="29" t="n">
        <v>0.047</v>
      </c>
      <c r="I543" s="34" t="n">
        <f aca="false">G543/H543</f>
        <v>14.531914893617</v>
      </c>
      <c r="J543" s="31" t="n">
        <v>51</v>
      </c>
      <c r="K543" s="36" t="s">
        <v>28</v>
      </c>
      <c r="L543" s="35" t="s">
        <v>28</v>
      </c>
      <c r="M543" s="24" t="s">
        <v>70</v>
      </c>
      <c r="N543" s="24" t="s">
        <v>329</v>
      </c>
      <c r="O543" s="32" t="n">
        <v>0.464662769068934</v>
      </c>
      <c r="P543" s="24" t="s">
        <v>31</v>
      </c>
      <c r="Q543" s="24" t="s">
        <v>32</v>
      </c>
      <c r="R543" s="24" t="s">
        <v>114</v>
      </c>
    </row>
    <row r="544" customFormat="false" ht="17" hidden="false" customHeight="true" outlineLevel="0" collapsed="false">
      <c r="A544" s="24" t="s">
        <v>1119</v>
      </c>
      <c r="B544" s="25" t="s">
        <v>1120</v>
      </c>
      <c r="C544" s="26" t="n">
        <v>807</v>
      </c>
      <c r="D544" s="26" t="n">
        <v>754</v>
      </c>
      <c r="E544" s="27" t="n">
        <f aca="false">C544/D544</f>
        <v>1.07029177718833</v>
      </c>
      <c r="F544" s="28" t="n">
        <v>493</v>
      </c>
      <c r="G544" s="29" t="n">
        <v>0.12</v>
      </c>
      <c r="H544" s="29" t="n">
        <v>0.072</v>
      </c>
      <c r="I544" s="30" t="n">
        <f aca="false">G544/H544</f>
        <v>1.66666666666667</v>
      </c>
      <c r="J544" s="31" t="n">
        <v>348</v>
      </c>
      <c r="K544" s="24"/>
      <c r="L544" s="24"/>
      <c r="M544" s="24"/>
      <c r="N544" s="24"/>
      <c r="O544" s="32"/>
      <c r="P544" s="24"/>
      <c r="Q544" s="24"/>
      <c r="R544" s="24"/>
    </row>
    <row r="545" customFormat="false" ht="17" hidden="false" customHeight="true" outlineLevel="0" collapsed="false">
      <c r="A545" s="24" t="s">
        <v>1121</v>
      </c>
      <c r="B545" s="25" t="s">
        <v>1122</v>
      </c>
      <c r="C545" s="26" t="n">
        <v>211</v>
      </c>
      <c r="D545" s="26" t="n">
        <v>165</v>
      </c>
      <c r="E545" s="27" t="n">
        <f aca="false">C545/D545</f>
        <v>1.27878787878788</v>
      </c>
      <c r="F545" s="28" t="n">
        <v>203</v>
      </c>
      <c r="G545" s="29" t="n">
        <v>0.065</v>
      </c>
      <c r="H545" s="29" t="n">
        <v>0.059</v>
      </c>
      <c r="I545" s="30" t="n">
        <f aca="false">G545/H545</f>
        <v>1.10169491525424</v>
      </c>
      <c r="J545" s="31" t="n">
        <v>496</v>
      </c>
      <c r="K545" s="24"/>
      <c r="L545" s="24"/>
      <c r="M545" s="24"/>
      <c r="N545" s="24"/>
      <c r="O545" s="32"/>
      <c r="P545" s="24"/>
      <c r="Q545" s="24"/>
      <c r="R545" s="24"/>
    </row>
    <row r="546" customFormat="false" ht="17" hidden="false" customHeight="true" outlineLevel="0" collapsed="false">
      <c r="A546" s="24" t="s">
        <v>1123</v>
      </c>
      <c r="B546" s="25" t="s">
        <v>1124</v>
      </c>
      <c r="C546" s="26" t="n">
        <v>206</v>
      </c>
      <c r="D546" s="26" t="n">
        <v>174</v>
      </c>
      <c r="E546" s="27" t="n">
        <f aca="false">C546/D546</f>
        <v>1.18390804597701</v>
      </c>
      <c r="F546" s="28" t="n">
        <v>323</v>
      </c>
      <c r="G546" s="29" t="n">
        <v>0.058</v>
      </c>
      <c r="H546" s="29" t="n">
        <v>0.054</v>
      </c>
      <c r="I546" s="30" t="n">
        <f aca="false">G546/H546</f>
        <v>1.07407407407407</v>
      </c>
      <c r="J546" s="31" t="n">
        <v>512</v>
      </c>
      <c r="K546" s="24"/>
      <c r="L546" s="24"/>
      <c r="M546" s="24"/>
      <c r="N546" s="24"/>
      <c r="O546" s="32"/>
      <c r="P546" s="24"/>
      <c r="Q546" s="24"/>
      <c r="R546" s="24"/>
    </row>
    <row r="547" customFormat="false" ht="17" hidden="false" customHeight="true" outlineLevel="0" collapsed="false">
      <c r="A547" s="24" t="s">
        <v>1125</v>
      </c>
      <c r="B547" s="25" t="s">
        <v>1126</v>
      </c>
      <c r="C547" s="26" t="n">
        <v>201</v>
      </c>
      <c r="D547" s="26" t="n">
        <v>185</v>
      </c>
      <c r="E547" s="27" t="n">
        <f aca="false">C547/D547</f>
        <v>1.08648648648649</v>
      </c>
      <c r="F547" s="28" t="n">
        <v>470</v>
      </c>
      <c r="G547" s="29" t="n">
        <v>0.063</v>
      </c>
      <c r="H547" s="29" t="n">
        <v>0.058</v>
      </c>
      <c r="I547" s="30" t="n">
        <f aca="false">G547/H547</f>
        <v>1.08620689655172</v>
      </c>
      <c r="J547" s="31" t="n">
        <v>504</v>
      </c>
      <c r="K547" s="24"/>
      <c r="L547" s="24"/>
      <c r="M547" s="24"/>
      <c r="N547" s="24"/>
      <c r="O547" s="32"/>
      <c r="P547" s="24"/>
      <c r="Q547" s="24"/>
      <c r="R547" s="24"/>
    </row>
    <row r="548" customFormat="false" ht="17" hidden="false" customHeight="true" outlineLevel="0" collapsed="false">
      <c r="A548" s="24" t="s">
        <v>1127</v>
      </c>
      <c r="B548" s="25" t="s">
        <v>1128</v>
      </c>
      <c r="C548" s="26" t="n">
        <v>297</v>
      </c>
      <c r="D548" s="26" t="n">
        <v>255</v>
      </c>
      <c r="E548" s="27" t="n">
        <f aca="false">C548/D548</f>
        <v>1.16470588235294</v>
      </c>
      <c r="F548" s="28" t="n">
        <v>348</v>
      </c>
      <c r="G548" s="29" t="n">
        <v>0.175</v>
      </c>
      <c r="H548" s="29" t="n">
        <v>0.062</v>
      </c>
      <c r="I548" s="30" t="n">
        <f aca="false">G548/H548</f>
        <v>2.82258064516129</v>
      </c>
      <c r="J548" s="31" t="n">
        <v>253</v>
      </c>
      <c r="K548" s="24"/>
      <c r="L548" s="24"/>
      <c r="M548" s="24"/>
      <c r="N548" s="24"/>
      <c r="O548" s="32"/>
      <c r="P548" s="24"/>
      <c r="Q548" s="24"/>
      <c r="R548" s="24"/>
    </row>
    <row r="549" customFormat="false" ht="17" hidden="false" customHeight="true" outlineLevel="0" collapsed="false">
      <c r="A549" s="24" t="s">
        <v>1129</v>
      </c>
      <c r="B549" s="25" t="s">
        <v>1130</v>
      </c>
      <c r="C549" s="26" t="n">
        <v>170</v>
      </c>
      <c r="D549" s="26" t="n">
        <v>162</v>
      </c>
      <c r="E549" s="27" t="n">
        <f aca="false">C549/D549</f>
        <v>1.04938271604938</v>
      </c>
      <c r="F549" s="28" t="n">
        <v>528</v>
      </c>
      <c r="G549" s="29" t="n">
        <v>0.05</v>
      </c>
      <c r="H549" s="29" t="n">
        <v>0.045</v>
      </c>
      <c r="I549" s="30" t="n">
        <f aca="false">G549/H549</f>
        <v>1.11111111111111</v>
      </c>
      <c r="J549" s="31" t="n">
        <v>488</v>
      </c>
      <c r="K549" s="24"/>
      <c r="L549" s="24"/>
      <c r="M549" s="24"/>
      <c r="N549" s="24"/>
      <c r="O549" s="32"/>
      <c r="P549" s="24"/>
      <c r="Q549" s="24"/>
      <c r="R549" s="24"/>
    </row>
    <row r="550" customFormat="false" ht="17" hidden="false" customHeight="true" outlineLevel="0" collapsed="false">
      <c r="A550" s="24" t="s">
        <v>1131</v>
      </c>
      <c r="B550" s="25" t="s">
        <v>1132</v>
      </c>
      <c r="C550" s="26" t="n">
        <v>206</v>
      </c>
      <c r="D550" s="26" t="n">
        <v>150</v>
      </c>
      <c r="E550" s="27" t="n">
        <f aca="false">C550/D550</f>
        <v>1.37333333333333</v>
      </c>
      <c r="F550" s="28" t="n">
        <v>159</v>
      </c>
      <c r="G550" s="29" t="n">
        <v>0.37</v>
      </c>
      <c r="H550" s="29" t="n">
        <v>0.076</v>
      </c>
      <c r="I550" s="30" t="n">
        <f aca="false">G550/H550</f>
        <v>4.86842105263158</v>
      </c>
      <c r="J550" s="31" t="n">
        <v>207</v>
      </c>
      <c r="K550" s="24"/>
      <c r="L550" s="24"/>
      <c r="M550" s="24"/>
      <c r="N550" s="24"/>
      <c r="O550" s="32"/>
      <c r="P550" s="24"/>
      <c r="Q550" s="24"/>
      <c r="R550" s="24"/>
    </row>
    <row r="551" customFormat="false" ht="17" hidden="false" customHeight="true" outlineLevel="0" collapsed="false">
      <c r="A551" s="24" t="s">
        <v>1133</v>
      </c>
      <c r="B551" s="25" t="s">
        <v>1134</v>
      </c>
      <c r="C551" s="26" t="n">
        <v>190</v>
      </c>
      <c r="D551" s="26" t="n">
        <v>166</v>
      </c>
      <c r="E551" s="27" t="n">
        <f aca="false">C551/D551</f>
        <v>1.14457831325301</v>
      </c>
      <c r="F551" s="28" t="n">
        <v>382</v>
      </c>
      <c r="G551" s="29" t="n">
        <v>0.055</v>
      </c>
      <c r="H551" s="29" t="n">
        <v>0.058</v>
      </c>
      <c r="I551" s="30" t="n">
        <f aca="false">G551/H551</f>
        <v>0.948275862068966</v>
      </c>
      <c r="J551" s="31" t="n">
        <v>601</v>
      </c>
      <c r="K551" s="24"/>
      <c r="L551" s="24"/>
      <c r="M551" s="24"/>
      <c r="N551" s="24"/>
      <c r="O551" s="32"/>
      <c r="P551" s="24"/>
      <c r="Q551" s="24"/>
      <c r="R551" s="24"/>
    </row>
    <row r="552" customFormat="false" ht="17" hidden="false" customHeight="true" outlineLevel="0" collapsed="false">
      <c r="A552" s="24" t="s">
        <v>1135</v>
      </c>
      <c r="B552" s="25" t="s">
        <v>1136</v>
      </c>
      <c r="C552" s="26" t="n">
        <v>5046</v>
      </c>
      <c r="D552" s="26" t="n">
        <v>170</v>
      </c>
      <c r="E552" s="33" t="n">
        <f aca="false">C552/D552</f>
        <v>29.6823529411765</v>
      </c>
      <c r="F552" s="28" t="n">
        <v>12</v>
      </c>
      <c r="G552" s="29" t="n">
        <v>0.825</v>
      </c>
      <c r="H552" s="29" t="n">
        <v>0.069</v>
      </c>
      <c r="I552" s="34" t="n">
        <f aca="false">G552/H552</f>
        <v>11.9565217391304</v>
      </c>
      <c r="J552" s="31" t="n">
        <v>84</v>
      </c>
      <c r="K552" s="36" t="s">
        <v>28</v>
      </c>
      <c r="L552" s="35" t="s">
        <v>28</v>
      </c>
      <c r="M552" s="24" t="s">
        <v>70</v>
      </c>
      <c r="N552" s="24" t="s">
        <v>113</v>
      </c>
      <c r="O552" s="32" t="n">
        <v>0.293283730831628</v>
      </c>
      <c r="P552" s="37" t="s">
        <v>28</v>
      </c>
      <c r="Q552" s="24" t="s">
        <v>32</v>
      </c>
      <c r="R552" s="24" t="s">
        <v>114</v>
      </c>
    </row>
    <row r="553" customFormat="false" ht="17" hidden="false" customHeight="true" outlineLevel="0" collapsed="false">
      <c r="A553" s="24" t="s">
        <v>1137</v>
      </c>
      <c r="B553" s="25" t="s">
        <v>1138</v>
      </c>
      <c r="C553" s="26" t="n">
        <v>1083</v>
      </c>
      <c r="D553" s="26" t="n">
        <v>633</v>
      </c>
      <c r="E553" s="27" t="n">
        <f aca="false">C553/D553</f>
        <v>1.71090047393365</v>
      </c>
      <c r="F553" s="28" t="n">
        <v>125</v>
      </c>
      <c r="G553" s="29" t="n">
        <v>0.851</v>
      </c>
      <c r="H553" s="29" t="n">
        <v>0.065</v>
      </c>
      <c r="I553" s="34" t="n">
        <f aca="false">G553/H553</f>
        <v>13.0923076923077</v>
      </c>
      <c r="J553" s="31" t="n">
        <v>69</v>
      </c>
      <c r="K553" s="36" t="s">
        <v>28</v>
      </c>
      <c r="L553" s="35" t="s">
        <v>28</v>
      </c>
      <c r="M553" s="24" t="s">
        <v>70</v>
      </c>
      <c r="N553" s="24"/>
      <c r="O553" s="32"/>
      <c r="P553" s="24"/>
      <c r="Q553" s="24"/>
      <c r="R553" s="24"/>
    </row>
    <row r="554" customFormat="false" ht="17" hidden="false" customHeight="true" outlineLevel="0" collapsed="false">
      <c r="A554" s="24" t="s">
        <v>1139</v>
      </c>
      <c r="B554" s="25" t="s">
        <v>1140</v>
      </c>
      <c r="C554" s="26" t="n">
        <v>178</v>
      </c>
      <c r="D554" s="26" t="n">
        <v>174</v>
      </c>
      <c r="E554" s="27" t="n">
        <f aca="false">C554/D554</f>
        <v>1.02298850574713</v>
      </c>
      <c r="F554" s="28" t="n">
        <v>566</v>
      </c>
      <c r="G554" s="29" t="n">
        <v>0.055</v>
      </c>
      <c r="H554" s="29" t="n">
        <v>0.061</v>
      </c>
      <c r="I554" s="30" t="n">
        <f aca="false">G554/H554</f>
        <v>0.901639344262295</v>
      </c>
      <c r="J554" s="31" t="n">
        <v>634</v>
      </c>
      <c r="K554" s="24"/>
      <c r="L554" s="24"/>
      <c r="M554" s="24"/>
      <c r="N554" s="24"/>
      <c r="O554" s="32"/>
      <c r="P554" s="24"/>
      <c r="Q554" s="24"/>
      <c r="R554" s="24"/>
    </row>
    <row r="555" customFormat="false" ht="17" hidden="false" customHeight="true" outlineLevel="0" collapsed="false">
      <c r="A555" s="24" t="s">
        <v>1141</v>
      </c>
      <c r="B555" s="25" t="s">
        <v>1142</v>
      </c>
      <c r="C555" s="26" t="n">
        <v>2009</v>
      </c>
      <c r="D555" s="26" t="n">
        <v>153</v>
      </c>
      <c r="E555" s="33" t="n">
        <f aca="false">C555/D555</f>
        <v>13.1307189542484</v>
      </c>
      <c r="F555" s="28" t="n">
        <v>45</v>
      </c>
      <c r="G555" s="29" t="n">
        <v>0.651</v>
      </c>
      <c r="H555" s="29" t="n">
        <v>0.059</v>
      </c>
      <c r="I555" s="34" t="n">
        <f aca="false">G555/H555</f>
        <v>11.0338983050847</v>
      </c>
      <c r="J555" s="31" t="n">
        <v>96</v>
      </c>
      <c r="K555" s="24" t="s">
        <v>320</v>
      </c>
      <c r="L555" s="35" t="s">
        <v>28</v>
      </c>
      <c r="M555" s="24" t="s">
        <v>29</v>
      </c>
      <c r="N555" s="24"/>
      <c r="O555" s="32"/>
      <c r="P555" s="24"/>
      <c r="Q555" s="24"/>
      <c r="R555" s="24"/>
    </row>
    <row r="556" customFormat="false" ht="17" hidden="false" customHeight="true" outlineLevel="0" collapsed="false">
      <c r="A556" s="24" t="s">
        <v>1143</v>
      </c>
      <c r="B556" s="25" t="s">
        <v>1144</v>
      </c>
      <c r="C556" s="26" t="n">
        <v>320</v>
      </c>
      <c r="D556" s="26" t="n">
        <v>182</v>
      </c>
      <c r="E556" s="27" t="n">
        <f aca="false">C556/D556</f>
        <v>1.75824175824176</v>
      </c>
      <c r="F556" s="28" t="n">
        <v>124</v>
      </c>
      <c r="G556" s="29" t="n">
        <v>0.602</v>
      </c>
      <c r="H556" s="29" t="n">
        <v>0.069</v>
      </c>
      <c r="I556" s="30" t="n">
        <f aca="false">G556/H556</f>
        <v>8.72463768115942</v>
      </c>
      <c r="J556" s="31" t="n">
        <v>129</v>
      </c>
      <c r="K556" s="24"/>
      <c r="L556" s="24"/>
      <c r="M556" s="24"/>
      <c r="N556" s="24"/>
      <c r="O556" s="32"/>
      <c r="P556" s="24"/>
      <c r="Q556" s="24"/>
      <c r="R556" s="24"/>
    </row>
    <row r="557" customFormat="false" ht="17" hidden="false" customHeight="true" outlineLevel="0" collapsed="false">
      <c r="A557" s="24" t="s">
        <v>1145</v>
      </c>
      <c r="B557" s="25" t="s">
        <v>1146</v>
      </c>
      <c r="C557" s="26" t="n">
        <v>186</v>
      </c>
      <c r="D557" s="26" t="n">
        <v>154</v>
      </c>
      <c r="E557" s="27" t="n">
        <f aca="false">C557/D557</f>
        <v>1.20779220779221</v>
      </c>
      <c r="F557" s="28" t="n">
        <v>277</v>
      </c>
      <c r="G557" s="29" t="n">
        <v>0.058</v>
      </c>
      <c r="H557" s="29" t="n">
        <v>0.058</v>
      </c>
      <c r="I557" s="30" t="n">
        <f aca="false">G557/H557</f>
        <v>1</v>
      </c>
      <c r="J557" s="31" t="n">
        <v>574</v>
      </c>
      <c r="K557" s="24"/>
      <c r="L557" s="24"/>
      <c r="M557" s="24"/>
      <c r="N557" s="24"/>
      <c r="O557" s="32"/>
      <c r="P557" s="24"/>
      <c r="Q557" s="24"/>
      <c r="R557" s="24"/>
    </row>
    <row r="558" customFormat="false" ht="17" hidden="false" customHeight="true" outlineLevel="0" collapsed="false">
      <c r="A558" s="24" t="s">
        <v>1147</v>
      </c>
      <c r="B558" s="25" t="s">
        <v>1148</v>
      </c>
      <c r="C558" s="26" t="n">
        <v>188</v>
      </c>
      <c r="D558" s="26" t="n">
        <v>157</v>
      </c>
      <c r="E558" s="27" t="n">
        <f aca="false">C558/D558</f>
        <v>1.19745222929936</v>
      </c>
      <c r="F558" s="28" t="n">
        <v>299</v>
      </c>
      <c r="G558" s="29" t="n">
        <v>0.049</v>
      </c>
      <c r="H558" s="29" t="n">
        <v>0.053</v>
      </c>
      <c r="I558" s="30" t="n">
        <f aca="false">G558/H558</f>
        <v>0.924528301886793</v>
      </c>
      <c r="J558" s="31" t="n">
        <v>618</v>
      </c>
      <c r="K558" s="24"/>
      <c r="L558" s="24"/>
      <c r="M558" s="24"/>
      <c r="N558" s="24"/>
      <c r="O558" s="32"/>
      <c r="P558" s="24"/>
      <c r="Q558" s="24"/>
      <c r="R558" s="24"/>
    </row>
    <row r="559" customFormat="false" ht="17" hidden="false" customHeight="true" outlineLevel="0" collapsed="false">
      <c r="A559" s="24" t="s">
        <v>1149</v>
      </c>
      <c r="B559" s="25" t="s">
        <v>1150</v>
      </c>
      <c r="C559" s="26" t="n">
        <v>266</v>
      </c>
      <c r="D559" s="26" t="n">
        <v>162</v>
      </c>
      <c r="E559" s="27" t="n">
        <f aca="false">C559/D559</f>
        <v>1.64197530864198</v>
      </c>
      <c r="F559" s="28" t="n">
        <v>128</v>
      </c>
      <c r="G559" s="29" t="n">
        <v>0.46</v>
      </c>
      <c r="H559" s="29" t="n">
        <v>0.063</v>
      </c>
      <c r="I559" s="30" t="n">
        <f aca="false">G559/H559</f>
        <v>7.3015873015873</v>
      </c>
      <c r="J559" s="31" t="n">
        <v>162</v>
      </c>
      <c r="K559" s="36" t="s">
        <v>28</v>
      </c>
      <c r="L559" s="24" t="s">
        <v>42</v>
      </c>
      <c r="M559" s="24" t="s">
        <v>217</v>
      </c>
      <c r="N559" s="24"/>
      <c r="O559" s="32"/>
      <c r="P559" s="24"/>
      <c r="Q559" s="24"/>
      <c r="R559" s="24"/>
    </row>
    <row r="560" customFormat="false" ht="17" hidden="false" customHeight="true" outlineLevel="0" collapsed="false">
      <c r="A560" s="24" t="s">
        <v>1151</v>
      </c>
      <c r="B560" s="25" t="s">
        <v>1152</v>
      </c>
      <c r="C560" s="26" t="n">
        <v>267</v>
      </c>
      <c r="D560" s="26" t="n">
        <v>210</v>
      </c>
      <c r="E560" s="27" t="n">
        <f aca="false">C560/D560</f>
        <v>1.27142857142857</v>
      </c>
      <c r="F560" s="28" t="n">
        <v>207</v>
      </c>
      <c r="G560" s="29" t="n">
        <v>0.068</v>
      </c>
      <c r="H560" s="29" t="n">
        <v>0.075</v>
      </c>
      <c r="I560" s="30" t="n">
        <f aca="false">G560/H560</f>
        <v>0.906666666666667</v>
      </c>
      <c r="J560" s="31" t="n">
        <v>630</v>
      </c>
      <c r="K560" s="24"/>
      <c r="L560" s="24"/>
      <c r="M560" s="24"/>
      <c r="N560" s="24"/>
      <c r="O560" s="32"/>
      <c r="P560" s="24"/>
      <c r="Q560" s="24"/>
      <c r="R560" s="24"/>
    </row>
    <row r="561" customFormat="false" ht="17" hidden="false" customHeight="true" outlineLevel="0" collapsed="false">
      <c r="A561" s="24" t="s">
        <v>1153</v>
      </c>
      <c r="B561" s="25" t="s">
        <v>1154</v>
      </c>
      <c r="C561" s="26" t="n">
        <v>1305</v>
      </c>
      <c r="D561" s="26" t="n">
        <v>263</v>
      </c>
      <c r="E561" s="27" t="n">
        <f aca="false">C561/D561</f>
        <v>4.96197718631179</v>
      </c>
      <c r="F561" s="28" t="n">
        <v>79</v>
      </c>
      <c r="G561" s="29" t="n">
        <v>0.552</v>
      </c>
      <c r="H561" s="29" t="n">
        <v>0.059</v>
      </c>
      <c r="I561" s="30" t="n">
        <f aca="false">G561/H561</f>
        <v>9.35593220338983</v>
      </c>
      <c r="J561" s="31" t="n">
        <v>118</v>
      </c>
      <c r="K561" s="36" t="s">
        <v>28</v>
      </c>
      <c r="L561" s="24" t="s">
        <v>42</v>
      </c>
      <c r="M561" s="24" t="s">
        <v>217</v>
      </c>
      <c r="N561" s="24"/>
      <c r="O561" s="32"/>
      <c r="P561" s="24"/>
      <c r="Q561" s="24"/>
      <c r="R561" s="24"/>
    </row>
    <row r="562" customFormat="false" ht="17" hidden="false" customHeight="true" outlineLevel="0" collapsed="false">
      <c r="A562" s="24" t="s">
        <v>1155</v>
      </c>
      <c r="B562" s="25" t="s">
        <v>1156</v>
      </c>
      <c r="C562" s="26" t="n">
        <v>188</v>
      </c>
      <c r="D562" s="26" t="n">
        <v>182</v>
      </c>
      <c r="E562" s="27" t="n">
        <f aca="false">C562/D562</f>
        <v>1.03296703296703</v>
      </c>
      <c r="F562" s="28" t="n">
        <v>553</v>
      </c>
      <c r="G562" s="29" t="n">
        <v>0.057</v>
      </c>
      <c r="H562" s="29" t="n">
        <v>0.053</v>
      </c>
      <c r="I562" s="30" t="n">
        <f aca="false">G562/H562</f>
        <v>1.07547169811321</v>
      </c>
      <c r="J562" s="31" t="n">
        <v>511</v>
      </c>
      <c r="K562" s="24"/>
      <c r="L562" s="24"/>
      <c r="M562" s="24"/>
      <c r="N562" s="24"/>
      <c r="O562" s="32"/>
      <c r="P562" s="24"/>
      <c r="Q562" s="24"/>
      <c r="R562" s="24"/>
    </row>
    <row r="563" customFormat="false" ht="17" hidden="false" customHeight="true" outlineLevel="0" collapsed="false">
      <c r="A563" s="24" t="s">
        <v>1157</v>
      </c>
      <c r="B563" s="25" t="s">
        <v>1158</v>
      </c>
      <c r="C563" s="26" t="n">
        <v>198</v>
      </c>
      <c r="D563" s="26" t="n">
        <v>174</v>
      </c>
      <c r="E563" s="27" t="n">
        <f aca="false">C563/D563</f>
        <v>1.13793103448276</v>
      </c>
      <c r="F563" s="28" t="n">
        <v>394</v>
      </c>
      <c r="G563" s="29" t="n">
        <v>0.411</v>
      </c>
      <c r="H563" s="29" t="n">
        <v>0.327</v>
      </c>
      <c r="I563" s="30" t="n">
        <f aca="false">G563/H563</f>
        <v>1.25688073394495</v>
      </c>
      <c r="J563" s="31" t="n">
        <v>420</v>
      </c>
      <c r="K563" s="24"/>
      <c r="L563" s="24"/>
      <c r="M563" s="24"/>
      <c r="N563" s="24"/>
      <c r="O563" s="32"/>
      <c r="P563" s="24"/>
      <c r="Q563" s="24"/>
      <c r="R563" s="24"/>
    </row>
    <row r="564" customFormat="false" ht="17" hidden="false" customHeight="true" outlineLevel="0" collapsed="false">
      <c r="A564" s="24" t="s">
        <v>1159</v>
      </c>
      <c r="B564" s="25" t="s">
        <v>1160</v>
      </c>
      <c r="C564" s="26" t="n">
        <v>197</v>
      </c>
      <c r="D564" s="26" t="n">
        <v>194</v>
      </c>
      <c r="E564" s="27" t="n">
        <f aca="false">C564/D564</f>
        <v>1.01546391752577</v>
      </c>
      <c r="F564" s="28" t="n">
        <v>583</v>
      </c>
      <c r="G564" s="29" t="n">
        <v>0.052</v>
      </c>
      <c r="H564" s="29" t="n">
        <v>0.063</v>
      </c>
      <c r="I564" s="30" t="n">
        <f aca="false">G564/H564</f>
        <v>0.825396825396825</v>
      </c>
      <c r="J564" s="31" t="n">
        <v>673</v>
      </c>
      <c r="K564" s="24"/>
      <c r="L564" s="24"/>
      <c r="M564" s="24"/>
      <c r="N564" s="24"/>
      <c r="O564" s="32"/>
      <c r="P564" s="24"/>
      <c r="Q564" s="24"/>
      <c r="R564" s="24"/>
    </row>
    <row r="565" customFormat="false" ht="17" hidden="false" customHeight="true" outlineLevel="0" collapsed="false">
      <c r="A565" s="24" t="s">
        <v>1161</v>
      </c>
      <c r="B565" s="25" t="s">
        <v>1162</v>
      </c>
      <c r="C565" s="26" t="n">
        <v>194</v>
      </c>
      <c r="D565" s="26" t="n">
        <v>162</v>
      </c>
      <c r="E565" s="27" t="n">
        <f aca="false">C565/D565</f>
        <v>1.19753086419753</v>
      </c>
      <c r="F565" s="28" t="n">
        <v>297</v>
      </c>
      <c r="G565" s="29" t="n">
        <v>0.069</v>
      </c>
      <c r="H565" s="29" t="n">
        <v>0.059</v>
      </c>
      <c r="I565" s="30" t="n">
        <f aca="false">G565/H565</f>
        <v>1.16949152542373</v>
      </c>
      <c r="J565" s="31" t="n">
        <v>457</v>
      </c>
      <c r="K565" s="24"/>
      <c r="L565" s="24"/>
      <c r="M565" s="24"/>
      <c r="N565" s="24"/>
      <c r="O565" s="32"/>
      <c r="P565" s="24"/>
      <c r="Q565" s="24"/>
      <c r="R565" s="24"/>
    </row>
    <row r="566" customFormat="false" ht="17" hidden="false" customHeight="true" outlineLevel="0" collapsed="false">
      <c r="A566" s="24" t="s">
        <v>1163</v>
      </c>
      <c r="B566" s="25" t="s">
        <v>1164</v>
      </c>
      <c r="C566" s="26" t="n">
        <v>186</v>
      </c>
      <c r="D566" s="26" t="n">
        <v>190</v>
      </c>
      <c r="E566" s="27" t="n">
        <f aca="false">C566/D566</f>
        <v>0.978947368421053</v>
      </c>
      <c r="F566" s="28" t="n">
        <v>628</v>
      </c>
      <c r="G566" s="29" t="n">
        <v>0.048</v>
      </c>
      <c r="H566" s="29" t="n">
        <v>0.058</v>
      </c>
      <c r="I566" s="30" t="n">
        <f aca="false">G566/H566</f>
        <v>0.827586206896552</v>
      </c>
      <c r="J566" s="31" t="n">
        <v>672</v>
      </c>
      <c r="K566" s="24"/>
      <c r="L566" s="24"/>
      <c r="M566" s="24"/>
      <c r="N566" s="24"/>
      <c r="O566" s="32"/>
      <c r="P566" s="24"/>
      <c r="Q566" s="24"/>
      <c r="R566" s="24"/>
    </row>
    <row r="567" customFormat="false" ht="17" hidden="false" customHeight="true" outlineLevel="0" collapsed="false">
      <c r="A567" s="24" t="s">
        <v>1165</v>
      </c>
      <c r="B567" s="25" t="s">
        <v>1166</v>
      </c>
      <c r="C567" s="26" t="n">
        <v>178</v>
      </c>
      <c r="D567" s="26" t="n">
        <v>178</v>
      </c>
      <c r="E567" s="27" t="n">
        <f aca="false">C567/D567</f>
        <v>1</v>
      </c>
      <c r="F567" s="28" t="n">
        <v>599</v>
      </c>
      <c r="G567" s="29" t="n">
        <v>0.05</v>
      </c>
      <c r="H567" s="29" t="n">
        <v>0.061</v>
      </c>
      <c r="I567" s="30" t="n">
        <f aca="false">G567/H567</f>
        <v>0.819672131147541</v>
      </c>
      <c r="J567" s="31" t="n">
        <v>676</v>
      </c>
      <c r="K567" s="24"/>
      <c r="L567" s="24"/>
      <c r="M567" s="24"/>
      <c r="N567" s="24"/>
      <c r="O567" s="32"/>
      <c r="P567" s="24"/>
      <c r="Q567" s="24"/>
      <c r="R567" s="24"/>
    </row>
    <row r="568" customFormat="false" ht="17" hidden="false" customHeight="true" outlineLevel="0" collapsed="false">
      <c r="A568" s="24" t="s">
        <v>1167</v>
      </c>
      <c r="B568" s="25" t="s">
        <v>1168</v>
      </c>
      <c r="C568" s="26" t="n">
        <v>191</v>
      </c>
      <c r="D568" s="26" t="n">
        <v>140</v>
      </c>
      <c r="E568" s="27" t="n">
        <f aca="false">C568/D568</f>
        <v>1.36428571428571</v>
      </c>
      <c r="F568" s="28" t="n">
        <v>163</v>
      </c>
      <c r="G568" s="29" t="n">
        <v>0.048</v>
      </c>
      <c r="H568" s="29" t="n">
        <v>0.057</v>
      </c>
      <c r="I568" s="30" t="n">
        <f aca="false">G568/H568</f>
        <v>0.842105263157895</v>
      </c>
      <c r="J568" s="31" t="n">
        <v>664</v>
      </c>
      <c r="K568" s="24"/>
      <c r="L568" s="24"/>
      <c r="M568" s="24"/>
      <c r="N568" s="24"/>
      <c r="O568" s="32"/>
      <c r="P568" s="24"/>
      <c r="Q568" s="24"/>
      <c r="R568" s="24"/>
    </row>
    <row r="569" customFormat="false" ht="17" hidden="false" customHeight="true" outlineLevel="0" collapsed="false">
      <c r="A569" s="24" t="s">
        <v>1169</v>
      </c>
      <c r="B569" s="25" t="s">
        <v>1170</v>
      </c>
      <c r="C569" s="26" t="n">
        <v>166</v>
      </c>
      <c r="D569" s="26" t="n">
        <v>158</v>
      </c>
      <c r="E569" s="27" t="n">
        <f aca="false">C569/D569</f>
        <v>1.05063291139241</v>
      </c>
      <c r="F569" s="28" t="n">
        <v>527</v>
      </c>
      <c r="G569" s="29" t="n">
        <v>0.061</v>
      </c>
      <c r="H569" s="29" t="n">
        <v>0.057</v>
      </c>
      <c r="I569" s="30" t="n">
        <f aca="false">G569/H569</f>
        <v>1.07017543859649</v>
      </c>
      <c r="J569" s="31" t="n">
        <v>516</v>
      </c>
      <c r="K569" s="24"/>
      <c r="L569" s="24"/>
      <c r="M569" s="24"/>
      <c r="N569" s="24"/>
      <c r="O569" s="32"/>
      <c r="P569" s="24"/>
      <c r="Q569" s="24"/>
      <c r="R569" s="24"/>
    </row>
    <row r="570" customFormat="false" ht="17" hidden="false" customHeight="true" outlineLevel="0" collapsed="false">
      <c r="A570" s="24" t="s">
        <v>1171</v>
      </c>
      <c r="B570" s="25" t="s">
        <v>1172</v>
      </c>
      <c r="C570" s="26" t="n">
        <v>197</v>
      </c>
      <c r="D570" s="26" t="n">
        <v>145</v>
      </c>
      <c r="E570" s="27" t="n">
        <f aca="false">C570/D570</f>
        <v>1.35862068965517</v>
      </c>
      <c r="F570" s="28" t="n">
        <v>164</v>
      </c>
      <c r="G570" s="29" t="n">
        <v>0.188</v>
      </c>
      <c r="H570" s="29" t="n">
        <v>0.066</v>
      </c>
      <c r="I570" s="30" t="n">
        <f aca="false">G570/H570</f>
        <v>2.84848484848485</v>
      </c>
      <c r="J570" s="31" t="n">
        <v>252</v>
      </c>
      <c r="K570" s="24"/>
      <c r="L570" s="24"/>
      <c r="M570" s="24"/>
      <c r="N570" s="24"/>
      <c r="O570" s="32"/>
      <c r="P570" s="24"/>
      <c r="Q570" s="24"/>
      <c r="R570" s="24"/>
    </row>
    <row r="571" customFormat="false" ht="17" hidden="false" customHeight="true" outlineLevel="0" collapsed="false">
      <c r="A571" s="24" t="s">
        <v>1173</v>
      </c>
      <c r="B571" s="25" t="s">
        <v>1174</v>
      </c>
      <c r="C571" s="26" t="n">
        <v>177</v>
      </c>
      <c r="D571" s="26" t="n">
        <v>148</v>
      </c>
      <c r="E571" s="27" t="n">
        <f aca="false">C571/D571</f>
        <v>1.19594594594595</v>
      </c>
      <c r="F571" s="28" t="n">
        <v>302</v>
      </c>
      <c r="G571" s="29" t="n">
        <v>0.06</v>
      </c>
      <c r="H571" s="29" t="n">
        <v>0.066</v>
      </c>
      <c r="I571" s="30" t="n">
        <f aca="false">G571/H571</f>
        <v>0.909090909090909</v>
      </c>
      <c r="J571" s="31" t="n">
        <v>628</v>
      </c>
      <c r="K571" s="24"/>
      <c r="L571" s="24"/>
      <c r="M571" s="24"/>
      <c r="N571" s="24"/>
      <c r="O571" s="32"/>
      <c r="P571" s="24"/>
      <c r="Q571" s="24"/>
      <c r="R571" s="24"/>
    </row>
    <row r="572" customFormat="false" ht="17" hidden="false" customHeight="true" outlineLevel="0" collapsed="false">
      <c r="A572" s="24" t="s">
        <v>1175</v>
      </c>
      <c r="B572" s="25" t="s">
        <v>1176</v>
      </c>
      <c r="C572" s="26" t="n">
        <v>174</v>
      </c>
      <c r="D572" s="26" t="n">
        <v>177</v>
      </c>
      <c r="E572" s="27" t="n">
        <f aca="false">C572/D572</f>
        <v>0.983050847457627</v>
      </c>
      <c r="F572" s="28" t="n">
        <v>621</v>
      </c>
      <c r="G572" s="29" t="n">
        <v>0.059</v>
      </c>
      <c r="H572" s="29" t="n">
        <v>0.07</v>
      </c>
      <c r="I572" s="30" t="n">
        <f aca="false">G572/H572</f>
        <v>0.842857142857143</v>
      </c>
      <c r="J572" s="31" t="n">
        <v>663</v>
      </c>
      <c r="K572" s="24"/>
      <c r="L572" s="24"/>
      <c r="M572" s="24"/>
      <c r="N572" s="24"/>
      <c r="O572" s="32"/>
      <c r="P572" s="24"/>
      <c r="Q572" s="24"/>
      <c r="R572" s="24"/>
    </row>
    <row r="573" customFormat="false" ht="17" hidden="false" customHeight="true" outlineLevel="0" collapsed="false">
      <c r="A573" s="24" t="s">
        <v>1177</v>
      </c>
      <c r="B573" s="25" t="s">
        <v>1178</v>
      </c>
      <c r="C573" s="26" t="n">
        <v>198</v>
      </c>
      <c r="D573" s="26" t="n">
        <v>173</v>
      </c>
      <c r="E573" s="27" t="n">
        <f aca="false">C573/D573</f>
        <v>1.14450867052023</v>
      </c>
      <c r="F573" s="28" t="n">
        <v>383</v>
      </c>
      <c r="G573" s="29" t="n">
        <v>0.054</v>
      </c>
      <c r="H573" s="29" t="n">
        <v>0.065</v>
      </c>
      <c r="I573" s="30" t="n">
        <f aca="false">G573/H573</f>
        <v>0.830769230769231</v>
      </c>
      <c r="J573" s="31" t="n">
        <v>670</v>
      </c>
      <c r="K573" s="24"/>
      <c r="L573" s="24"/>
      <c r="M573" s="24"/>
      <c r="N573" s="24"/>
      <c r="O573" s="32"/>
      <c r="P573" s="24"/>
      <c r="Q573" s="24"/>
      <c r="R573" s="24"/>
    </row>
    <row r="574" customFormat="false" ht="17" hidden="false" customHeight="true" outlineLevel="0" collapsed="false">
      <c r="A574" s="24" t="s">
        <v>1179</v>
      </c>
      <c r="B574" s="25" t="s">
        <v>1180</v>
      </c>
      <c r="C574" s="26" t="n">
        <v>175</v>
      </c>
      <c r="D574" s="26" t="n">
        <v>166</v>
      </c>
      <c r="E574" s="27" t="n">
        <f aca="false">C574/D574</f>
        <v>1.05421686746988</v>
      </c>
      <c r="F574" s="28" t="n">
        <v>522</v>
      </c>
      <c r="G574" s="29" t="n">
        <v>0.094</v>
      </c>
      <c r="H574" s="29" t="n">
        <v>0.05</v>
      </c>
      <c r="I574" s="30" t="n">
        <f aca="false">G574/H574</f>
        <v>1.88</v>
      </c>
      <c r="J574" s="31" t="n">
        <v>324</v>
      </c>
      <c r="K574" s="24"/>
      <c r="L574" s="24"/>
      <c r="M574" s="24"/>
      <c r="N574" s="24"/>
      <c r="O574" s="32"/>
      <c r="P574" s="24"/>
      <c r="Q574" s="24"/>
      <c r="R574" s="24"/>
    </row>
    <row r="575" customFormat="false" ht="17" hidden="false" customHeight="true" outlineLevel="0" collapsed="false">
      <c r="A575" s="24" t="s">
        <v>1181</v>
      </c>
      <c r="B575" s="25" t="s">
        <v>1182</v>
      </c>
      <c r="C575" s="26" t="n">
        <v>616</v>
      </c>
      <c r="D575" s="26" t="n">
        <v>174</v>
      </c>
      <c r="E575" s="27" t="n">
        <f aca="false">C575/D575</f>
        <v>3.54022988505747</v>
      </c>
      <c r="F575" s="28" t="n">
        <v>93</v>
      </c>
      <c r="G575" s="29" t="n">
        <v>0.523</v>
      </c>
      <c r="H575" s="29" t="n">
        <v>0.061</v>
      </c>
      <c r="I575" s="30" t="n">
        <f aca="false">G575/H575</f>
        <v>8.57377049180328</v>
      </c>
      <c r="J575" s="31" t="n">
        <v>132</v>
      </c>
      <c r="K575" s="24"/>
      <c r="L575" s="24"/>
      <c r="M575" s="24"/>
      <c r="N575" s="24"/>
      <c r="O575" s="32"/>
      <c r="P575" s="24"/>
      <c r="Q575" s="24"/>
      <c r="R575" s="24"/>
    </row>
    <row r="576" customFormat="false" ht="17" hidden="false" customHeight="true" outlineLevel="0" collapsed="false">
      <c r="A576" s="24" t="s">
        <v>1183</v>
      </c>
      <c r="B576" s="25" t="s">
        <v>1184</v>
      </c>
      <c r="C576" s="26" t="n">
        <v>195</v>
      </c>
      <c r="D576" s="26" t="n">
        <v>149</v>
      </c>
      <c r="E576" s="27" t="n">
        <f aca="false">C576/D576</f>
        <v>1.30872483221477</v>
      </c>
      <c r="F576" s="28" t="n">
        <v>183</v>
      </c>
      <c r="G576" s="29" t="n">
        <v>0.29</v>
      </c>
      <c r="H576" s="29" t="n">
        <v>0.087</v>
      </c>
      <c r="I576" s="30" t="n">
        <f aca="false">G576/H576</f>
        <v>3.33333333333333</v>
      </c>
      <c r="J576" s="31" t="n">
        <v>233</v>
      </c>
      <c r="K576" s="24"/>
      <c r="L576" s="24"/>
      <c r="M576" s="24"/>
      <c r="N576" s="24"/>
      <c r="O576" s="32"/>
      <c r="P576" s="24"/>
      <c r="Q576" s="24"/>
      <c r="R576" s="24"/>
    </row>
    <row r="577" customFormat="false" ht="17" hidden="false" customHeight="true" outlineLevel="0" collapsed="false">
      <c r="A577" s="24" t="s">
        <v>1185</v>
      </c>
      <c r="B577" s="25" t="s">
        <v>1186</v>
      </c>
      <c r="C577" s="26" t="n">
        <v>182</v>
      </c>
      <c r="D577" s="26" t="n">
        <v>166</v>
      </c>
      <c r="E577" s="27" t="n">
        <f aca="false">C577/D577</f>
        <v>1.09638554216867</v>
      </c>
      <c r="F577" s="28" t="n">
        <v>457</v>
      </c>
      <c r="G577" s="29" t="n">
        <v>0.068</v>
      </c>
      <c r="H577" s="29" t="n">
        <v>0.058</v>
      </c>
      <c r="I577" s="30" t="n">
        <f aca="false">G577/H577</f>
        <v>1.17241379310345</v>
      </c>
      <c r="J577" s="31" t="n">
        <v>455</v>
      </c>
      <c r="K577" s="24"/>
      <c r="L577" s="24"/>
      <c r="M577" s="24"/>
      <c r="N577" s="24"/>
      <c r="O577" s="32"/>
      <c r="P577" s="24"/>
      <c r="Q577" s="24"/>
      <c r="R577" s="24"/>
    </row>
    <row r="578" customFormat="false" ht="17" hidden="false" customHeight="true" outlineLevel="0" collapsed="false">
      <c r="A578" s="24" t="s">
        <v>1187</v>
      </c>
      <c r="B578" s="25" t="s">
        <v>1188</v>
      </c>
      <c r="C578" s="26" t="n">
        <v>564</v>
      </c>
      <c r="D578" s="26" t="n">
        <v>572</v>
      </c>
      <c r="E578" s="27" t="n">
        <f aca="false">C578/D578</f>
        <v>0.986013986013986</v>
      </c>
      <c r="F578" s="28" t="n">
        <v>617</v>
      </c>
      <c r="G578" s="29" t="n">
        <v>0.081</v>
      </c>
      <c r="H578" s="29" t="n">
        <v>0.076</v>
      </c>
      <c r="I578" s="30" t="n">
        <f aca="false">G578/H578</f>
        <v>1.06578947368421</v>
      </c>
      <c r="J578" s="31" t="n">
        <v>518</v>
      </c>
      <c r="K578" s="24"/>
      <c r="L578" s="24"/>
      <c r="M578" s="24"/>
      <c r="N578" s="24"/>
      <c r="O578" s="32"/>
      <c r="P578" s="24"/>
      <c r="Q578" s="24"/>
      <c r="R578" s="24"/>
    </row>
    <row r="579" customFormat="false" ht="17" hidden="false" customHeight="true" outlineLevel="0" collapsed="false">
      <c r="A579" s="24" t="s">
        <v>1189</v>
      </c>
      <c r="B579" s="25" t="s">
        <v>1190</v>
      </c>
      <c r="C579" s="26" t="n">
        <v>158</v>
      </c>
      <c r="D579" s="26" t="n">
        <v>145</v>
      </c>
      <c r="E579" s="27" t="n">
        <f aca="false">C579/D579</f>
        <v>1.08965517241379</v>
      </c>
      <c r="F579" s="28" t="n">
        <v>466</v>
      </c>
      <c r="G579" s="29" t="n">
        <v>0.048</v>
      </c>
      <c r="H579" s="29" t="n">
        <v>0.06</v>
      </c>
      <c r="I579" s="30" t="n">
        <f aca="false">G579/H579</f>
        <v>0.8</v>
      </c>
      <c r="J579" s="31" t="n">
        <v>687</v>
      </c>
      <c r="K579" s="24"/>
      <c r="L579" s="24"/>
      <c r="M579" s="24"/>
      <c r="N579" s="24"/>
      <c r="O579" s="32"/>
      <c r="P579" s="24"/>
      <c r="Q579" s="24"/>
      <c r="R579" s="24"/>
    </row>
    <row r="580" customFormat="false" ht="17" hidden="false" customHeight="true" outlineLevel="0" collapsed="false">
      <c r="A580" s="24" t="s">
        <v>1191</v>
      </c>
      <c r="B580" s="25" t="s">
        <v>1192</v>
      </c>
      <c r="C580" s="26" t="n">
        <v>454</v>
      </c>
      <c r="D580" s="26" t="n">
        <v>136</v>
      </c>
      <c r="E580" s="27" t="n">
        <f aca="false">C580/D580</f>
        <v>3.33823529411765</v>
      </c>
      <c r="F580" s="28" t="n">
        <v>95</v>
      </c>
      <c r="G580" s="29" t="n">
        <v>0.713</v>
      </c>
      <c r="H580" s="29" t="n">
        <v>0.052</v>
      </c>
      <c r="I580" s="34" t="n">
        <f aca="false">G580/H580</f>
        <v>13.7115384615385</v>
      </c>
      <c r="J580" s="31" t="n">
        <v>59</v>
      </c>
      <c r="K580" s="24"/>
      <c r="L580" s="24"/>
      <c r="M580" s="24"/>
      <c r="N580" s="24"/>
      <c r="O580" s="32"/>
      <c r="P580" s="24"/>
      <c r="Q580" s="24"/>
      <c r="R580" s="24"/>
    </row>
    <row r="581" customFormat="false" ht="17" hidden="false" customHeight="true" outlineLevel="0" collapsed="false">
      <c r="A581" s="24" t="s">
        <v>1193</v>
      </c>
      <c r="B581" s="25" t="s">
        <v>1194</v>
      </c>
      <c r="C581" s="26" t="n">
        <v>213</v>
      </c>
      <c r="D581" s="26" t="n">
        <v>178</v>
      </c>
      <c r="E581" s="27" t="n">
        <f aca="false">C581/D581</f>
        <v>1.19662921348315</v>
      </c>
      <c r="F581" s="28" t="n">
        <v>300</v>
      </c>
      <c r="G581" s="29" t="n">
        <v>0.08</v>
      </c>
      <c r="H581" s="29" t="n">
        <v>0.06</v>
      </c>
      <c r="I581" s="30" t="n">
        <f aca="false">G581/H581</f>
        <v>1.33333333333333</v>
      </c>
      <c r="J581" s="31" t="n">
        <v>400</v>
      </c>
      <c r="K581" s="24"/>
      <c r="L581" s="24"/>
      <c r="M581" s="24"/>
      <c r="N581" s="24"/>
      <c r="O581" s="32"/>
      <c r="P581" s="24"/>
      <c r="Q581" s="24"/>
      <c r="R581" s="24"/>
    </row>
    <row r="582" customFormat="false" ht="17" hidden="false" customHeight="true" outlineLevel="0" collapsed="false">
      <c r="A582" s="24" t="s">
        <v>1195</v>
      </c>
      <c r="B582" s="25" t="s">
        <v>1196</v>
      </c>
      <c r="C582" s="26" t="n">
        <v>682</v>
      </c>
      <c r="D582" s="26" t="n">
        <v>178</v>
      </c>
      <c r="E582" s="27" t="n">
        <f aca="false">C582/D582</f>
        <v>3.8314606741573</v>
      </c>
      <c r="F582" s="28" t="n">
        <v>87</v>
      </c>
      <c r="G582" s="29" t="n">
        <v>0.444</v>
      </c>
      <c r="H582" s="29" t="n">
        <v>0.047</v>
      </c>
      <c r="I582" s="30" t="n">
        <f aca="false">G582/H582</f>
        <v>9.4468085106383</v>
      </c>
      <c r="J582" s="31" t="n">
        <v>114</v>
      </c>
      <c r="K582" s="24"/>
      <c r="L582" s="24"/>
      <c r="M582" s="24"/>
      <c r="N582" s="24"/>
      <c r="O582" s="32"/>
      <c r="P582" s="24"/>
      <c r="Q582" s="24"/>
      <c r="R582" s="24"/>
    </row>
    <row r="583" customFormat="false" ht="17" hidden="false" customHeight="true" outlineLevel="0" collapsed="false">
      <c r="A583" s="24" t="s">
        <v>1197</v>
      </c>
      <c r="B583" s="25" t="s">
        <v>1198</v>
      </c>
      <c r="C583" s="26" t="n">
        <v>193</v>
      </c>
      <c r="D583" s="26" t="n">
        <v>166</v>
      </c>
      <c r="E583" s="27" t="n">
        <f aca="false">C583/D583</f>
        <v>1.16265060240964</v>
      </c>
      <c r="F583" s="28" t="n">
        <v>351</v>
      </c>
      <c r="G583" s="29" t="n">
        <v>0.345</v>
      </c>
      <c r="H583" s="29" t="n">
        <v>0.125</v>
      </c>
      <c r="I583" s="30" t="n">
        <f aca="false">G583/H583</f>
        <v>2.76</v>
      </c>
      <c r="J583" s="31" t="n">
        <v>257</v>
      </c>
      <c r="K583" s="24"/>
      <c r="L583" s="24"/>
      <c r="M583" s="24"/>
      <c r="N583" s="24"/>
      <c r="O583" s="32"/>
      <c r="P583" s="24"/>
      <c r="Q583" s="24"/>
      <c r="R583" s="24"/>
    </row>
    <row r="584" customFormat="false" ht="17" hidden="false" customHeight="true" outlineLevel="0" collapsed="false">
      <c r="A584" s="24" t="s">
        <v>1199</v>
      </c>
      <c r="B584" s="25" t="s">
        <v>1200</v>
      </c>
      <c r="C584" s="26" t="n">
        <v>206</v>
      </c>
      <c r="D584" s="26" t="n">
        <v>186</v>
      </c>
      <c r="E584" s="27" t="n">
        <f aca="false">C584/D584</f>
        <v>1.10752688172043</v>
      </c>
      <c r="F584" s="28" t="n">
        <v>444</v>
      </c>
      <c r="G584" s="29" t="n">
        <v>0.055</v>
      </c>
      <c r="H584" s="29" t="n">
        <v>0.069</v>
      </c>
      <c r="I584" s="30" t="n">
        <f aca="false">G584/H584</f>
        <v>0.797101449275362</v>
      </c>
      <c r="J584" s="31" t="n">
        <v>688</v>
      </c>
      <c r="K584" s="24"/>
      <c r="L584" s="24"/>
      <c r="M584" s="24"/>
      <c r="N584" s="24"/>
      <c r="O584" s="32"/>
      <c r="P584" s="24"/>
      <c r="Q584" s="24"/>
      <c r="R584" s="24"/>
    </row>
    <row r="585" customFormat="false" ht="17" hidden="false" customHeight="true" outlineLevel="0" collapsed="false">
      <c r="A585" s="24" t="s">
        <v>1201</v>
      </c>
      <c r="B585" s="25" t="s">
        <v>1202</v>
      </c>
      <c r="C585" s="26" t="n">
        <v>205</v>
      </c>
      <c r="D585" s="26" t="n">
        <v>242</v>
      </c>
      <c r="E585" s="27" t="n">
        <f aca="false">C585/D585</f>
        <v>0.847107438016529</v>
      </c>
      <c r="F585" s="28" t="n">
        <v>706</v>
      </c>
      <c r="G585" s="29" t="n">
        <v>0.101</v>
      </c>
      <c r="H585" s="29" t="n">
        <v>0.07</v>
      </c>
      <c r="I585" s="30" t="n">
        <f aca="false">G585/H585</f>
        <v>1.44285714285714</v>
      </c>
      <c r="J585" s="31" t="n">
        <v>381</v>
      </c>
      <c r="K585" s="24"/>
      <c r="L585" s="24"/>
      <c r="M585" s="24"/>
      <c r="N585" s="24"/>
      <c r="O585" s="32"/>
      <c r="P585" s="24"/>
      <c r="Q585" s="24"/>
      <c r="R585" s="24"/>
    </row>
    <row r="586" customFormat="false" ht="17" hidden="false" customHeight="true" outlineLevel="0" collapsed="false">
      <c r="A586" s="24" t="s">
        <v>1203</v>
      </c>
      <c r="B586" s="25" t="s">
        <v>1204</v>
      </c>
      <c r="C586" s="26" t="n">
        <v>210</v>
      </c>
      <c r="D586" s="26" t="n">
        <v>178</v>
      </c>
      <c r="E586" s="27" t="n">
        <f aca="false">C586/D586</f>
        <v>1.17977528089888</v>
      </c>
      <c r="F586" s="28" t="n">
        <v>332</v>
      </c>
      <c r="G586" s="29" t="n">
        <v>0.094</v>
      </c>
      <c r="H586" s="29" t="n">
        <v>0.059</v>
      </c>
      <c r="I586" s="30" t="n">
        <f aca="false">G586/H586</f>
        <v>1.59322033898305</v>
      </c>
      <c r="J586" s="31" t="n">
        <v>358</v>
      </c>
      <c r="K586" s="24"/>
      <c r="L586" s="24"/>
      <c r="M586" s="24"/>
      <c r="N586" s="24"/>
      <c r="O586" s="32"/>
      <c r="P586" s="24"/>
      <c r="Q586" s="24"/>
      <c r="R586" s="24"/>
    </row>
    <row r="587" customFormat="false" ht="17" hidden="false" customHeight="true" outlineLevel="0" collapsed="false">
      <c r="A587" s="24" t="s">
        <v>1205</v>
      </c>
      <c r="B587" s="25" t="s">
        <v>1206</v>
      </c>
      <c r="C587" s="26" t="n">
        <v>198</v>
      </c>
      <c r="D587" s="26" t="n">
        <v>198</v>
      </c>
      <c r="E587" s="27" t="n">
        <f aca="false">C587/D587</f>
        <v>1</v>
      </c>
      <c r="F587" s="28" t="n">
        <v>600</v>
      </c>
      <c r="G587" s="29" t="n">
        <v>0.051</v>
      </c>
      <c r="H587" s="29" t="n">
        <v>0.048</v>
      </c>
      <c r="I587" s="30" t="n">
        <f aca="false">G587/H587</f>
        <v>1.0625</v>
      </c>
      <c r="J587" s="31" t="n">
        <v>521</v>
      </c>
      <c r="K587" s="24"/>
      <c r="L587" s="24"/>
      <c r="M587" s="24"/>
      <c r="N587" s="24"/>
      <c r="O587" s="32"/>
      <c r="P587" s="24"/>
      <c r="Q587" s="24"/>
      <c r="R587" s="24"/>
    </row>
    <row r="588" customFormat="false" ht="17" hidden="false" customHeight="true" outlineLevel="0" collapsed="false">
      <c r="A588" s="24" t="s">
        <v>1207</v>
      </c>
      <c r="B588" s="25" t="s">
        <v>1208</v>
      </c>
      <c r="C588" s="26" t="n">
        <v>186</v>
      </c>
      <c r="D588" s="26" t="n">
        <v>153</v>
      </c>
      <c r="E588" s="27" t="n">
        <f aca="false">C588/D588</f>
        <v>1.2156862745098</v>
      </c>
      <c r="F588" s="28" t="n">
        <v>266</v>
      </c>
      <c r="G588" s="29" t="n">
        <v>0.069</v>
      </c>
      <c r="H588" s="29" t="n">
        <v>0.053</v>
      </c>
      <c r="I588" s="30" t="n">
        <f aca="false">G588/H588</f>
        <v>1.30188679245283</v>
      </c>
      <c r="J588" s="31" t="n">
        <v>409</v>
      </c>
      <c r="K588" s="24"/>
      <c r="L588" s="24"/>
      <c r="M588" s="24"/>
      <c r="N588" s="24"/>
      <c r="O588" s="32"/>
      <c r="P588" s="24"/>
      <c r="Q588" s="24"/>
      <c r="R588" s="24"/>
    </row>
    <row r="589" customFormat="false" ht="17" hidden="false" customHeight="true" outlineLevel="0" collapsed="false">
      <c r="A589" s="24" t="s">
        <v>1209</v>
      </c>
      <c r="B589" s="25" t="s">
        <v>1210</v>
      </c>
      <c r="C589" s="26" t="n">
        <v>209</v>
      </c>
      <c r="D589" s="26" t="n">
        <v>153</v>
      </c>
      <c r="E589" s="27" t="n">
        <f aca="false">C589/D589</f>
        <v>1.36601307189542</v>
      </c>
      <c r="F589" s="28" t="n">
        <v>161</v>
      </c>
      <c r="G589" s="29" t="n">
        <v>0.121</v>
      </c>
      <c r="H589" s="29" t="n">
        <v>0.06</v>
      </c>
      <c r="I589" s="30" t="n">
        <f aca="false">G589/H589</f>
        <v>2.01666666666667</v>
      </c>
      <c r="J589" s="31" t="n">
        <v>307</v>
      </c>
      <c r="K589" s="24"/>
      <c r="L589" s="24"/>
      <c r="M589" s="24"/>
      <c r="N589" s="24"/>
      <c r="O589" s="32"/>
      <c r="P589" s="24"/>
      <c r="Q589" s="24"/>
      <c r="R589" s="24"/>
    </row>
    <row r="590" customFormat="false" ht="17" hidden="false" customHeight="true" outlineLevel="0" collapsed="false">
      <c r="A590" s="24" t="s">
        <v>1211</v>
      </c>
      <c r="B590" s="25" t="s">
        <v>1212</v>
      </c>
      <c r="C590" s="26" t="n">
        <v>233</v>
      </c>
      <c r="D590" s="26" t="n">
        <v>149</v>
      </c>
      <c r="E590" s="27" t="n">
        <f aca="false">C590/D590</f>
        <v>1.56375838926175</v>
      </c>
      <c r="F590" s="28" t="n">
        <v>132</v>
      </c>
      <c r="G590" s="29" t="n">
        <v>0.102</v>
      </c>
      <c r="H590" s="29" t="n">
        <v>0.057</v>
      </c>
      <c r="I590" s="30" t="n">
        <f aca="false">G590/H590</f>
        <v>1.78947368421053</v>
      </c>
      <c r="J590" s="31" t="n">
        <v>330</v>
      </c>
      <c r="K590" s="24"/>
      <c r="L590" s="24"/>
      <c r="M590" s="24"/>
      <c r="N590" s="24"/>
      <c r="O590" s="32"/>
      <c r="P590" s="24"/>
      <c r="Q590" s="24"/>
      <c r="R590" s="24"/>
    </row>
    <row r="591" customFormat="false" ht="17" hidden="false" customHeight="true" outlineLevel="0" collapsed="false">
      <c r="A591" s="24" t="s">
        <v>1213</v>
      </c>
      <c r="B591" s="25" t="s">
        <v>1214</v>
      </c>
      <c r="C591" s="26" t="n">
        <v>182</v>
      </c>
      <c r="D591" s="26" t="n">
        <v>178</v>
      </c>
      <c r="E591" s="27" t="n">
        <f aca="false">C591/D591</f>
        <v>1.02247191011236</v>
      </c>
      <c r="F591" s="28" t="n">
        <v>568</v>
      </c>
      <c r="G591" s="29" t="n">
        <v>0.086</v>
      </c>
      <c r="H591" s="29" t="n">
        <v>0.07</v>
      </c>
      <c r="I591" s="30" t="n">
        <f aca="false">G591/H591</f>
        <v>1.22857142857143</v>
      </c>
      <c r="J591" s="31" t="n">
        <v>429</v>
      </c>
      <c r="K591" s="24"/>
      <c r="L591" s="24"/>
      <c r="M591" s="24"/>
      <c r="N591" s="24"/>
      <c r="O591" s="32"/>
      <c r="P591" s="24"/>
      <c r="Q591" s="24"/>
      <c r="R591" s="24"/>
    </row>
    <row r="592" customFormat="false" ht="17" hidden="false" customHeight="true" outlineLevel="0" collapsed="false">
      <c r="A592" s="24" t="s">
        <v>1215</v>
      </c>
      <c r="B592" s="25" t="s">
        <v>1216</v>
      </c>
      <c r="C592" s="26" t="n">
        <v>183</v>
      </c>
      <c r="D592" s="26" t="n">
        <v>155</v>
      </c>
      <c r="E592" s="27" t="n">
        <f aca="false">C592/D592</f>
        <v>1.18064516129032</v>
      </c>
      <c r="F592" s="28" t="n">
        <v>330</v>
      </c>
      <c r="G592" s="29" t="n">
        <v>0.321</v>
      </c>
      <c r="H592" s="29" t="n">
        <v>0.066</v>
      </c>
      <c r="I592" s="30" t="n">
        <f aca="false">G592/H592</f>
        <v>4.86363636363636</v>
      </c>
      <c r="J592" s="31" t="n">
        <v>208</v>
      </c>
      <c r="K592" s="24"/>
      <c r="L592" s="24"/>
      <c r="M592" s="24"/>
      <c r="N592" s="24"/>
      <c r="O592" s="32"/>
      <c r="P592" s="24"/>
      <c r="Q592" s="24"/>
      <c r="R592" s="24"/>
    </row>
    <row r="593" customFormat="false" ht="17" hidden="false" customHeight="true" outlineLevel="0" collapsed="false">
      <c r="A593" s="24" t="s">
        <v>1217</v>
      </c>
      <c r="B593" s="25" t="s">
        <v>1218</v>
      </c>
      <c r="C593" s="26" t="n">
        <v>208</v>
      </c>
      <c r="D593" s="26" t="n">
        <v>140</v>
      </c>
      <c r="E593" s="27" t="n">
        <f aca="false">C593/D593</f>
        <v>1.48571428571429</v>
      </c>
      <c r="F593" s="28" t="n">
        <v>139</v>
      </c>
      <c r="G593" s="29" t="n">
        <v>0.065</v>
      </c>
      <c r="H593" s="29" t="n">
        <v>0.056</v>
      </c>
      <c r="I593" s="30" t="n">
        <f aca="false">G593/H593</f>
        <v>1.16071428571429</v>
      </c>
      <c r="J593" s="31" t="n">
        <v>461</v>
      </c>
      <c r="K593" s="24"/>
      <c r="L593" s="24"/>
      <c r="M593" s="24"/>
      <c r="N593" s="24"/>
      <c r="O593" s="32"/>
      <c r="P593" s="24"/>
      <c r="Q593" s="24"/>
      <c r="R593" s="24"/>
    </row>
    <row r="594" customFormat="false" ht="17" hidden="false" customHeight="true" outlineLevel="0" collapsed="false">
      <c r="A594" s="24" t="s">
        <v>1219</v>
      </c>
      <c r="B594" s="25" t="s">
        <v>1220</v>
      </c>
      <c r="C594" s="26" t="n">
        <v>204</v>
      </c>
      <c r="D594" s="26" t="n">
        <v>184</v>
      </c>
      <c r="E594" s="27" t="n">
        <f aca="false">C594/D594</f>
        <v>1.10869565217391</v>
      </c>
      <c r="F594" s="28" t="n">
        <v>441</v>
      </c>
      <c r="G594" s="29" t="n">
        <v>0.052</v>
      </c>
      <c r="H594" s="29" t="n">
        <v>0.063</v>
      </c>
      <c r="I594" s="30" t="n">
        <f aca="false">G594/H594</f>
        <v>0.825396825396825</v>
      </c>
      <c r="J594" s="31" t="n">
        <v>674</v>
      </c>
      <c r="K594" s="24"/>
      <c r="L594" s="24"/>
      <c r="M594" s="24"/>
      <c r="N594" s="24"/>
      <c r="O594" s="32"/>
      <c r="P594" s="24"/>
      <c r="Q594" s="24"/>
      <c r="R594" s="24"/>
    </row>
    <row r="595" customFormat="false" ht="17" hidden="false" customHeight="true" outlineLevel="0" collapsed="false">
      <c r="A595" s="24" t="s">
        <v>1221</v>
      </c>
      <c r="B595" s="25" t="s">
        <v>1222</v>
      </c>
      <c r="C595" s="26" t="n">
        <v>189</v>
      </c>
      <c r="D595" s="26" t="n">
        <v>164</v>
      </c>
      <c r="E595" s="27" t="n">
        <f aca="false">C595/D595</f>
        <v>1.15243902439024</v>
      </c>
      <c r="F595" s="28" t="n">
        <v>368</v>
      </c>
      <c r="G595" s="29" t="n">
        <v>0.051</v>
      </c>
      <c r="H595" s="29" t="n">
        <v>0.048</v>
      </c>
      <c r="I595" s="30" t="n">
        <f aca="false">G595/H595</f>
        <v>1.0625</v>
      </c>
      <c r="J595" s="31" t="n">
        <v>522</v>
      </c>
      <c r="K595" s="24"/>
      <c r="L595" s="24"/>
      <c r="M595" s="24"/>
      <c r="N595" s="24"/>
      <c r="O595" s="32"/>
      <c r="P595" s="24"/>
      <c r="Q595" s="24"/>
      <c r="R595" s="24"/>
    </row>
    <row r="596" customFormat="false" ht="17" hidden="false" customHeight="true" outlineLevel="0" collapsed="false">
      <c r="A596" s="24" t="s">
        <v>1223</v>
      </c>
      <c r="B596" s="25" t="s">
        <v>1224</v>
      </c>
      <c r="C596" s="26" t="n">
        <v>194</v>
      </c>
      <c r="D596" s="26" t="n">
        <v>186</v>
      </c>
      <c r="E596" s="27" t="n">
        <f aca="false">C596/D596</f>
        <v>1.04301075268817</v>
      </c>
      <c r="F596" s="28" t="n">
        <v>539</v>
      </c>
      <c r="G596" s="29" t="n">
        <v>0.06</v>
      </c>
      <c r="H596" s="29" t="n">
        <v>0.061</v>
      </c>
      <c r="I596" s="30" t="n">
        <f aca="false">G596/H596</f>
        <v>0.983606557377049</v>
      </c>
      <c r="J596" s="31" t="n">
        <v>578</v>
      </c>
      <c r="K596" s="24"/>
      <c r="L596" s="24"/>
      <c r="M596" s="24"/>
      <c r="N596" s="24"/>
      <c r="O596" s="32"/>
      <c r="P596" s="24"/>
      <c r="Q596" s="24"/>
      <c r="R596" s="24"/>
    </row>
    <row r="597" customFormat="false" ht="17" hidden="false" customHeight="true" outlineLevel="0" collapsed="false">
      <c r="A597" s="24" t="s">
        <v>1225</v>
      </c>
      <c r="B597" s="25" t="s">
        <v>1226</v>
      </c>
      <c r="C597" s="26" t="n">
        <v>218</v>
      </c>
      <c r="D597" s="26" t="n">
        <v>194</v>
      </c>
      <c r="E597" s="27" t="n">
        <f aca="false">C597/D597</f>
        <v>1.12371134020619</v>
      </c>
      <c r="F597" s="28" t="n">
        <v>416</v>
      </c>
      <c r="G597" s="29" t="n">
        <v>0.115</v>
      </c>
      <c r="H597" s="29" t="n">
        <v>0.108</v>
      </c>
      <c r="I597" s="30" t="n">
        <f aca="false">G597/H597</f>
        <v>1.06481481481481</v>
      </c>
      <c r="J597" s="31" t="n">
        <v>519</v>
      </c>
      <c r="K597" s="24"/>
      <c r="L597" s="24"/>
      <c r="M597" s="24"/>
      <c r="N597" s="24"/>
      <c r="O597" s="32"/>
      <c r="P597" s="24"/>
      <c r="Q597" s="24"/>
      <c r="R597" s="24"/>
    </row>
    <row r="598" customFormat="false" ht="17" hidden="false" customHeight="true" outlineLevel="0" collapsed="false">
      <c r="A598" s="24" t="s">
        <v>1227</v>
      </c>
      <c r="B598" s="25" t="s">
        <v>1228</v>
      </c>
      <c r="C598" s="26" t="n">
        <v>222</v>
      </c>
      <c r="D598" s="26" t="n">
        <v>170</v>
      </c>
      <c r="E598" s="27" t="n">
        <f aca="false">C598/D598</f>
        <v>1.30588235294118</v>
      </c>
      <c r="F598" s="28" t="n">
        <v>185</v>
      </c>
      <c r="G598" s="29" t="n">
        <v>0.053</v>
      </c>
      <c r="H598" s="29" t="n">
        <v>0.048</v>
      </c>
      <c r="I598" s="30" t="n">
        <f aca="false">G598/H598</f>
        <v>1.10416666666667</v>
      </c>
      <c r="J598" s="31" t="n">
        <v>493</v>
      </c>
      <c r="K598" s="24"/>
      <c r="L598" s="24"/>
      <c r="M598" s="24"/>
      <c r="N598" s="24"/>
      <c r="O598" s="32"/>
      <c r="P598" s="24"/>
      <c r="Q598" s="24"/>
      <c r="R598" s="24"/>
    </row>
    <row r="599" customFormat="false" ht="17" hidden="false" customHeight="true" outlineLevel="0" collapsed="false">
      <c r="A599" s="24" t="s">
        <v>1229</v>
      </c>
      <c r="B599" s="25" t="s">
        <v>1230</v>
      </c>
      <c r="C599" s="26" t="n">
        <v>205</v>
      </c>
      <c r="D599" s="26" t="n">
        <v>170</v>
      </c>
      <c r="E599" s="27" t="n">
        <f aca="false">C599/D599</f>
        <v>1.20588235294118</v>
      </c>
      <c r="F599" s="28" t="n">
        <v>282</v>
      </c>
      <c r="G599" s="29" t="n">
        <v>0.05</v>
      </c>
      <c r="H599" s="29" t="n">
        <v>0.049</v>
      </c>
      <c r="I599" s="30" t="n">
        <f aca="false">G599/H599</f>
        <v>1.02040816326531</v>
      </c>
      <c r="J599" s="31" t="n">
        <v>546</v>
      </c>
      <c r="K599" s="24"/>
      <c r="L599" s="24"/>
      <c r="M599" s="24"/>
      <c r="N599" s="24"/>
      <c r="O599" s="32"/>
      <c r="P599" s="24"/>
      <c r="Q599" s="24"/>
      <c r="R599" s="24"/>
    </row>
    <row r="600" customFormat="false" ht="17" hidden="false" customHeight="true" outlineLevel="0" collapsed="false">
      <c r="A600" s="24" t="s">
        <v>1231</v>
      </c>
      <c r="B600" s="25" t="s">
        <v>1232</v>
      </c>
      <c r="C600" s="26" t="n">
        <v>189</v>
      </c>
      <c r="D600" s="26" t="n">
        <v>162</v>
      </c>
      <c r="E600" s="27" t="n">
        <f aca="false">C600/D600</f>
        <v>1.16666666666667</v>
      </c>
      <c r="F600" s="28" t="n">
        <v>347</v>
      </c>
      <c r="G600" s="29" t="n">
        <v>0.064</v>
      </c>
      <c r="H600" s="29" t="n">
        <v>0.062</v>
      </c>
      <c r="I600" s="30" t="n">
        <f aca="false">G600/H600</f>
        <v>1.03225806451613</v>
      </c>
      <c r="J600" s="31" t="n">
        <v>539</v>
      </c>
      <c r="K600" s="24"/>
      <c r="L600" s="24"/>
      <c r="M600" s="24"/>
      <c r="N600" s="24"/>
      <c r="O600" s="32"/>
      <c r="P600" s="24"/>
      <c r="Q600" s="24"/>
      <c r="R600" s="24"/>
    </row>
    <row r="601" customFormat="false" ht="17" hidden="false" customHeight="true" outlineLevel="0" collapsed="false">
      <c r="A601" s="24" t="s">
        <v>1233</v>
      </c>
      <c r="B601" s="25" t="s">
        <v>1234</v>
      </c>
      <c r="C601" s="26" t="n">
        <v>177</v>
      </c>
      <c r="D601" s="26" t="n">
        <v>190</v>
      </c>
      <c r="E601" s="27" t="n">
        <f aca="false">C601/D601</f>
        <v>0.931578947368421</v>
      </c>
      <c r="F601" s="28" t="n">
        <v>669</v>
      </c>
      <c r="G601" s="29" t="n">
        <v>0.143</v>
      </c>
      <c r="H601" s="29" t="n">
        <v>0.241</v>
      </c>
      <c r="I601" s="30" t="n">
        <f aca="false">G601/H601</f>
        <v>0.593360995850622</v>
      </c>
      <c r="J601" s="31" t="n">
        <v>726</v>
      </c>
      <c r="K601" s="24"/>
      <c r="L601" s="24"/>
      <c r="M601" s="24"/>
      <c r="N601" s="24"/>
      <c r="O601" s="32"/>
      <c r="P601" s="24"/>
      <c r="Q601" s="24"/>
      <c r="R601" s="24"/>
    </row>
    <row r="602" customFormat="false" ht="17" hidden="false" customHeight="true" outlineLevel="0" collapsed="false">
      <c r="A602" s="24" t="s">
        <v>1235</v>
      </c>
      <c r="B602" s="25" t="s">
        <v>1236</v>
      </c>
      <c r="C602" s="26" t="n">
        <v>198</v>
      </c>
      <c r="D602" s="26" t="n">
        <v>157</v>
      </c>
      <c r="E602" s="27" t="n">
        <f aca="false">C602/D602</f>
        <v>1.26114649681529</v>
      </c>
      <c r="F602" s="28" t="n">
        <v>217</v>
      </c>
      <c r="G602" s="29" t="n">
        <v>0.583</v>
      </c>
      <c r="H602" s="29" t="n">
        <v>0.178</v>
      </c>
      <c r="I602" s="30" t="n">
        <f aca="false">G602/H602</f>
        <v>3.2752808988764</v>
      </c>
      <c r="J602" s="31" t="n">
        <v>236</v>
      </c>
      <c r="K602" s="24"/>
      <c r="L602" s="24"/>
      <c r="M602" s="24"/>
      <c r="N602" s="24"/>
      <c r="O602" s="32"/>
      <c r="P602" s="24"/>
      <c r="Q602" s="24"/>
      <c r="R602" s="24"/>
    </row>
    <row r="603" customFormat="false" ht="17" hidden="false" customHeight="true" outlineLevel="0" collapsed="false">
      <c r="A603" s="24" t="s">
        <v>1237</v>
      </c>
      <c r="B603" s="25" t="s">
        <v>1238</v>
      </c>
      <c r="C603" s="26" t="n">
        <v>189</v>
      </c>
      <c r="D603" s="26" t="n">
        <v>178</v>
      </c>
      <c r="E603" s="27" t="n">
        <f aca="false">C603/D603</f>
        <v>1.06179775280899</v>
      </c>
      <c r="F603" s="28" t="n">
        <v>505</v>
      </c>
      <c r="G603" s="29" t="n">
        <v>0.493</v>
      </c>
      <c r="H603" s="29" t="n">
        <v>0.067</v>
      </c>
      <c r="I603" s="30" t="n">
        <f aca="false">G603/H603</f>
        <v>7.35820895522388</v>
      </c>
      <c r="J603" s="31" t="n">
        <v>160</v>
      </c>
      <c r="K603" s="37" t="s">
        <v>85</v>
      </c>
      <c r="L603" s="24" t="s">
        <v>42</v>
      </c>
      <c r="M603" s="24" t="s">
        <v>86</v>
      </c>
      <c r="N603" s="24"/>
      <c r="O603" s="32"/>
      <c r="P603" s="24"/>
      <c r="Q603" s="24"/>
      <c r="R603" s="24"/>
    </row>
    <row r="604" customFormat="false" ht="17" hidden="false" customHeight="true" outlineLevel="0" collapsed="false">
      <c r="A604" s="24" t="s">
        <v>1239</v>
      </c>
      <c r="B604" s="25" t="s">
        <v>1240</v>
      </c>
      <c r="C604" s="26" t="n">
        <v>196</v>
      </c>
      <c r="D604" s="26" t="n">
        <v>160</v>
      </c>
      <c r="E604" s="27" t="n">
        <f aca="false">C604/D604</f>
        <v>1.225</v>
      </c>
      <c r="F604" s="28" t="n">
        <v>256</v>
      </c>
      <c r="G604" s="29" t="n">
        <v>0.655</v>
      </c>
      <c r="H604" s="29" t="n">
        <v>0.046</v>
      </c>
      <c r="I604" s="34" t="n">
        <f aca="false">G604/H604</f>
        <v>14.2391304347826</v>
      </c>
      <c r="J604" s="31" t="n">
        <v>57</v>
      </c>
      <c r="K604" s="24" t="s">
        <v>27</v>
      </c>
      <c r="L604" s="24" t="s">
        <v>42</v>
      </c>
      <c r="M604" s="24" t="s">
        <v>43</v>
      </c>
      <c r="N604" s="24"/>
      <c r="O604" s="32"/>
      <c r="P604" s="24"/>
      <c r="Q604" s="24"/>
      <c r="R604" s="24"/>
    </row>
    <row r="605" customFormat="false" ht="17" hidden="false" customHeight="true" outlineLevel="0" collapsed="false">
      <c r="A605" s="24" t="s">
        <v>1241</v>
      </c>
      <c r="B605" s="25" t="s">
        <v>1242</v>
      </c>
      <c r="C605" s="26" t="n">
        <v>3066</v>
      </c>
      <c r="D605" s="26" t="n">
        <v>161</v>
      </c>
      <c r="E605" s="33" t="n">
        <f aca="false">C605/D605</f>
        <v>19.0434782608696</v>
      </c>
      <c r="F605" s="28" t="n">
        <v>31</v>
      </c>
      <c r="G605" s="29" t="n">
        <v>0.364</v>
      </c>
      <c r="H605" s="29" t="n">
        <v>0.068</v>
      </c>
      <c r="I605" s="30" t="n">
        <f aca="false">G605/H605</f>
        <v>5.35294117647059</v>
      </c>
      <c r="J605" s="31" t="n">
        <v>195</v>
      </c>
      <c r="K605" s="24" t="s">
        <v>320</v>
      </c>
      <c r="L605" s="35" t="s">
        <v>28</v>
      </c>
      <c r="M605" s="24" t="s">
        <v>29</v>
      </c>
      <c r="N605" s="24"/>
      <c r="O605" s="32"/>
      <c r="P605" s="24"/>
      <c r="Q605" s="24"/>
      <c r="R605" s="24"/>
    </row>
    <row r="606" customFormat="false" ht="17" hidden="false" customHeight="true" outlineLevel="0" collapsed="false">
      <c r="A606" s="24" t="s">
        <v>1243</v>
      </c>
      <c r="B606" s="25" t="s">
        <v>1244</v>
      </c>
      <c r="C606" s="26" t="n">
        <v>182</v>
      </c>
      <c r="D606" s="26" t="n">
        <v>174</v>
      </c>
      <c r="E606" s="27" t="n">
        <f aca="false">C606/D606</f>
        <v>1.04597701149425</v>
      </c>
      <c r="F606" s="28" t="n">
        <v>534</v>
      </c>
      <c r="G606" s="29" t="n">
        <v>0.383</v>
      </c>
      <c r="H606" s="29" t="n">
        <v>0.196</v>
      </c>
      <c r="I606" s="30" t="n">
        <f aca="false">G606/H606</f>
        <v>1.95408163265306</v>
      </c>
      <c r="J606" s="31" t="n">
        <v>315</v>
      </c>
      <c r="K606" s="24"/>
      <c r="L606" s="24"/>
      <c r="M606" s="24"/>
      <c r="N606" s="24"/>
      <c r="O606" s="32"/>
      <c r="P606" s="24"/>
      <c r="Q606" s="24"/>
      <c r="R606" s="24"/>
    </row>
    <row r="607" customFormat="false" ht="17" hidden="false" customHeight="true" outlineLevel="0" collapsed="false">
      <c r="A607" s="24" t="s">
        <v>1245</v>
      </c>
      <c r="B607" s="25" t="s">
        <v>1246</v>
      </c>
      <c r="C607" s="26" t="n">
        <v>189</v>
      </c>
      <c r="D607" s="26" t="n">
        <v>177</v>
      </c>
      <c r="E607" s="27" t="n">
        <f aca="false">C607/D607</f>
        <v>1.06779661016949</v>
      </c>
      <c r="F607" s="28" t="n">
        <v>497</v>
      </c>
      <c r="G607" s="29" t="n">
        <v>0.051</v>
      </c>
      <c r="H607" s="29" t="n">
        <v>0.054</v>
      </c>
      <c r="I607" s="30" t="n">
        <f aca="false">G607/H607</f>
        <v>0.944444444444444</v>
      </c>
      <c r="J607" s="31" t="n">
        <v>604</v>
      </c>
      <c r="K607" s="24"/>
      <c r="L607" s="24"/>
      <c r="M607" s="24"/>
      <c r="N607" s="24"/>
      <c r="O607" s="32"/>
      <c r="P607" s="24"/>
      <c r="Q607" s="24"/>
      <c r="R607" s="24"/>
    </row>
    <row r="608" customFormat="false" ht="17" hidden="false" customHeight="true" outlineLevel="0" collapsed="false">
      <c r="A608" s="24" t="s">
        <v>1247</v>
      </c>
      <c r="B608" s="25" t="s">
        <v>1248</v>
      </c>
      <c r="C608" s="26" t="n">
        <v>206</v>
      </c>
      <c r="D608" s="26" t="n">
        <v>170</v>
      </c>
      <c r="E608" s="27" t="n">
        <f aca="false">C608/D608</f>
        <v>1.21176470588235</v>
      </c>
      <c r="F608" s="28" t="n">
        <v>270</v>
      </c>
      <c r="G608" s="29" t="n">
        <v>0.192</v>
      </c>
      <c r="H608" s="29" t="n">
        <v>0.246</v>
      </c>
      <c r="I608" s="30" t="n">
        <f aca="false">G608/H608</f>
        <v>0.780487804878049</v>
      </c>
      <c r="J608" s="31" t="n">
        <v>693</v>
      </c>
      <c r="K608" s="24"/>
      <c r="L608" s="24"/>
      <c r="M608" s="24"/>
      <c r="N608" s="24"/>
      <c r="O608" s="32"/>
      <c r="P608" s="24"/>
      <c r="Q608" s="24"/>
      <c r="R608" s="24"/>
    </row>
    <row r="609" customFormat="false" ht="17" hidden="false" customHeight="true" outlineLevel="0" collapsed="false">
      <c r="A609" s="24" t="s">
        <v>1249</v>
      </c>
      <c r="B609" s="25" t="s">
        <v>1250</v>
      </c>
      <c r="C609" s="26" t="n">
        <v>2488</v>
      </c>
      <c r="D609" s="26" t="n">
        <v>223</v>
      </c>
      <c r="E609" s="33" t="n">
        <f aca="false">C609/D609</f>
        <v>11.1569506726457</v>
      </c>
      <c r="F609" s="28" t="n">
        <v>54</v>
      </c>
      <c r="G609" s="29" t="n">
        <v>0.866</v>
      </c>
      <c r="H609" s="29" t="n">
        <v>0.06</v>
      </c>
      <c r="I609" s="34" t="n">
        <f aca="false">G609/H609</f>
        <v>14.4333333333333</v>
      </c>
      <c r="J609" s="31" t="n">
        <v>53</v>
      </c>
      <c r="K609" s="36" t="s">
        <v>28</v>
      </c>
      <c r="L609" s="35" t="s">
        <v>28</v>
      </c>
      <c r="M609" s="24" t="s">
        <v>70</v>
      </c>
      <c r="N609" s="24"/>
      <c r="O609" s="32"/>
      <c r="P609" s="24"/>
      <c r="Q609" s="24"/>
      <c r="R609" s="24"/>
    </row>
    <row r="610" customFormat="false" ht="17" hidden="false" customHeight="true" outlineLevel="0" collapsed="false">
      <c r="A610" s="24" t="s">
        <v>1251</v>
      </c>
      <c r="B610" s="25" t="s">
        <v>1252</v>
      </c>
      <c r="C610" s="26" t="n">
        <v>215</v>
      </c>
      <c r="D610" s="26" t="n">
        <v>177</v>
      </c>
      <c r="E610" s="27" t="n">
        <f aca="false">C610/D610</f>
        <v>1.21468926553672</v>
      </c>
      <c r="F610" s="28" t="n">
        <v>269</v>
      </c>
      <c r="G610" s="29" t="n">
        <v>0.064</v>
      </c>
      <c r="H610" s="29" t="n">
        <v>0.05</v>
      </c>
      <c r="I610" s="30" t="n">
        <f aca="false">G610/H610</f>
        <v>1.28</v>
      </c>
      <c r="J610" s="31" t="n">
        <v>416</v>
      </c>
      <c r="K610" s="24"/>
      <c r="L610" s="24"/>
      <c r="M610" s="24"/>
      <c r="N610" s="24"/>
      <c r="O610" s="32"/>
      <c r="P610" s="24"/>
      <c r="Q610" s="24"/>
      <c r="R610" s="24"/>
    </row>
    <row r="611" customFormat="false" ht="17" hidden="false" customHeight="true" outlineLevel="0" collapsed="false">
      <c r="A611" s="24" t="s">
        <v>1253</v>
      </c>
      <c r="B611" s="25" t="s">
        <v>1254</v>
      </c>
      <c r="C611" s="26" t="n">
        <v>219</v>
      </c>
      <c r="D611" s="26" t="n">
        <v>174</v>
      </c>
      <c r="E611" s="27" t="n">
        <f aca="false">C611/D611</f>
        <v>1.25862068965517</v>
      </c>
      <c r="F611" s="28" t="n">
        <v>221</v>
      </c>
      <c r="G611" s="29" t="n">
        <v>0.214</v>
      </c>
      <c r="H611" s="29" t="n">
        <v>0.051</v>
      </c>
      <c r="I611" s="30" t="n">
        <f aca="false">G611/H611</f>
        <v>4.19607843137255</v>
      </c>
      <c r="J611" s="31" t="n">
        <v>218</v>
      </c>
      <c r="K611" s="24" t="s">
        <v>320</v>
      </c>
      <c r="L611" s="24" t="s">
        <v>42</v>
      </c>
      <c r="M611" s="24" t="s">
        <v>43</v>
      </c>
      <c r="N611" s="24"/>
      <c r="O611" s="32"/>
      <c r="P611" s="24"/>
      <c r="Q611" s="24"/>
      <c r="R611" s="24"/>
    </row>
    <row r="612" customFormat="false" ht="17" hidden="false" customHeight="true" outlineLevel="0" collapsed="false">
      <c r="A612" s="24" t="s">
        <v>1255</v>
      </c>
      <c r="B612" s="25" t="s">
        <v>1256</v>
      </c>
      <c r="C612" s="26" t="n">
        <v>222</v>
      </c>
      <c r="D612" s="26" t="n">
        <v>210</v>
      </c>
      <c r="E612" s="27" t="n">
        <f aca="false">C612/D612</f>
        <v>1.05714285714286</v>
      </c>
      <c r="F612" s="28" t="n">
        <v>519</v>
      </c>
      <c r="G612" s="29" t="n">
        <v>0.053</v>
      </c>
      <c r="H612" s="29" t="n">
        <v>0.053</v>
      </c>
      <c r="I612" s="30" t="n">
        <f aca="false">G612/H612</f>
        <v>1</v>
      </c>
      <c r="J612" s="31" t="n">
        <v>575</v>
      </c>
      <c r="K612" s="24"/>
      <c r="L612" s="24"/>
      <c r="M612" s="24"/>
      <c r="N612" s="24"/>
      <c r="O612" s="32"/>
      <c r="P612" s="24"/>
      <c r="Q612" s="24"/>
      <c r="R612" s="24"/>
    </row>
    <row r="613" customFormat="false" ht="17" hidden="false" customHeight="true" outlineLevel="0" collapsed="false">
      <c r="A613" s="24" t="s">
        <v>1257</v>
      </c>
      <c r="B613" s="25" t="s">
        <v>1258</v>
      </c>
      <c r="C613" s="26" t="n">
        <v>936</v>
      </c>
      <c r="D613" s="26" t="n">
        <v>994</v>
      </c>
      <c r="E613" s="27" t="n">
        <f aca="false">C613/D613</f>
        <v>0.941649899396378</v>
      </c>
      <c r="F613" s="28" t="n">
        <v>662</v>
      </c>
      <c r="G613" s="29" t="n">
        <v>0.647</v>
      </c>
      <c r="H613" s="29" t="n">
        <v>0.671</v>
      </c>
      <c r="I613" s="30" t="n">
        <f aca="false">G613/H613</f>
        <v>0.964232488822653</v>
      </c>
      <c r="J613" s="31" t="n">
        <v>588</v>
      </c>
      <c r="K613" s="24"/>
      <c r="L613" s="24"/>
      <c r="M613" s="24"/>
      <c r="N613" s="24"/>
      <c r="O613" s="32"/>
      <c r="P613" s="24"/>
      <c r="Q613" s="24"/>
      <c r="R613" s="24"/>
    </row>
    <row r="614" customFormat="false" ht="17" hidden="false" customHeight="true" outlineLevel="0" collapsed="false">
      <c r="A614" s="24" t="s">
        <v>1259</v>
      </c>
      <c r="B614" s="25" t="s">
        <v>1260</v>
      </c>
      <c r="C614" s="26" t="n">
        <v>202</v>
      </c>
      <c r="D614" s="26" t="n">
        <v>202</v>
      </c>
      <c r="E614" s="27" t="n">
        <f aca="false">C614/D614</f>
        <v>1</v>
      </c>
      <c r="F614" s="28" t="n">
        <v>601</v>
      </c>
      <c r="G614" s="29" t="n">
        <v>0.055</v>
      </c>
      <c r="H614" s="29" t="n">
        <v>0.059</v>
      </c>
      <c r="I614" s="30" t="n">
        <f aca="false">G614/H614</f>
        <v>0.932203389830509</v>
      </c>
      <c r="J614" s="31" t="n">
        <v>613</v>
      </c>
      <c r="K614" s="24"/>
      <c r="L614" s="24"/>
      <c r="M614" s="24"/>
      <c r="N614" s="24"/>
      <c r="O614" s="32"/>
      <c r="P614" s="24"/>
      <c r="Q614" s="24"/>
      <c r="R614" s="24"/>
    </row>
    <row r="615" customFormat="false" ht="17" hidden="false" customHeight="true" outlineLevel="0" collapsed="false">
      <c r="A615" s="24" t="s">
        <v>1261</v>
      </c>
      <c r="B615" s="25" t="s">
        <v>1262</v>
      </c>
      <c r="C615" s="26" t="n">
        <v>202</v>
      </c>
      <c r="D615" s="26" t="n">
        <v>170</v>
      </c>
      <c r="E615" s="27" t="n">
        <f aca="false">C615/D615</f>
        <v>1.18823529411765</v>
      </c>
      <c r="F615" s="28" t="n">
        <v>317</v>
      </c>
      <c r="G615" s="29" t="n">
        <v>0.701</v>
      </c>
      <c r="H615" s="29" t="n">
        <v>0.111</v>
      </c>
      <c r="I615" s="30" t="n">
        <f aca="false">G615/H615</f>
        <v>6.31531531531532</v>
      </c>
      <c r="J615" s="31" t="n">
        <v>183</v>
      </c>
      <c r="K615" s="24"/>
      <c r="L615" s="24"/>
      <c r="M615" s="24"/>
      <c r="N615" s="24"/>
      <c r="O615" s="32"/>
      <c r="P615" s="24"/>
      <c r="Q615" s="24"/>
      <c r="R615" s="24"/>
    </row>
    <row r="616" customFormat="false" ht="17" hidden="false" customHeight="true" outlineLevel="0" collapsed="false">
      <c r="A616" s="24" t="s">
        <v>1263</v>
      </c>
      <c r="B616" s="25" t="s">
        <v>1264</v>
      </c>
      <c r="C616" s="26" t="n">
        <v>200</v>
      </c>
      <c r="D616" s="26" t="n">
        <v>160</v>
      </c>
      <c r="E616" s="27" t="n">
        <f aca="false">C616/D616</f>
        <v>1.25</v>
      </c>
      <c r="F616" s="28" t="n">
        <v>228</v>
      </c>
      <c r="G616" s="29" t="n">
        <v>0.076</v>
      </c>
      <c r="H616" s="29" t="n">
        <v>0.045</v>
      </c>
      <c r="I616" s="30" t="n">
        <f aca="false">G616/H616</f>
        <v>1.68888888888889</v>
      </c>
      <c r="J616" s="31" t="n">
        <v>345</v>
      </c>
      <c r="K616" s="24"/>
      <c r="L616" s="24"/>
      <c r="M616" s="24"/>
      <c r="N616" s="24"/>
      <c r="O616" s="32"/>
      <c r="P616" s="24"/>
      <c r="Q616" s="24"/>
      <c r="R616" s="24"/>
    </row>
    <row r="617" customFormat="false" ht="17" hidden="false" customHeight="true" outlineLevel="0" collapsed="false">
      <c r="A617" s="24" t="s">
        <v>1265</v>
      </c>
      <c r="B617" s="25" t="s">
        <v>1266</v>
      </c>
      <c r="C617" s="26" t="n">
        <v>214</v>
      </c>
      <c r="D617" s="26" t="n">
        <v>194</v>
      </c>
      <c r="E617" s="27" t="n">
        <f aca="false">C617/D617</f>
        <v>1.10309278350515</v>
      </c>
      <c r="F617" s="28" t="n">
        <v>448</v>
      </c>
      <c r="G617" s="29" t="n">
        <v>0.069</v>
      </c>
      <c r="H617" s="29" t="n">
        <v>0.05</v>
      </c>
      <c r="I617" s="30" t="n">
        <f aca="false">G617/H617</f>
        <v>1.38</v>
      </c>
      <c r="J617" s="31" t="n">
        <v>392</v>
      </c>
      <c r="K617" s="24"/>
      <c r="L617" s="24"/>
      <c r="M617" s="24"/>
      <c r="N617" s="24"/>
      <c r="O617" s="32"/>
      <c r="P617" s="24"/>
      <c r="Q617" s="24"/>
      <c r="R617" s="24"/>
    </row>
    <row r="618" customFormat="false" ht="17" hidden="false" customHeight="true" outlineLevel="0" collapsed="false">
      <c r="A618" s="24" t="s">
        <v>1267</v>
      </c>
      <c r="B618" s="25" t="s">
        <v>1268</v>
      </c>
      <c r="C618" s="26" t="n">
        <v>193</v>
      </c>
      <c r="D618" s="26" t="n">
        <v>182</v>
      </c>
      <c r="E618" s="27" t="n">
        <f aca="false">C618/D618</f>
        <v>1.06043956043956</v>
      </c>
      <c r="F618" s="28" t="n">
        <v>510</v>
      </c>
      <c r="G618" s="29" t="n">
        <v>0.287</v>
      </c>
      <c r="H618" s="29" t="n">
        <v>0.091</v>
      </c>
      <c r="I618" s="30" t="n">
        <f aca="false">G618/H618</f>
        <v>3.15384615384615</v>
      </c>
      <c r="J618" s="31" t="n">
        <v>240</v>
      </c>
      <c r="K618" s="24"/>
      <c r="L618" s="24"/>
      <c r="M618" s="24"/>
      <c r="N618" s="24"/>
      <c r="O618" s="32"/>
      <c r="P618" s="24"/>
      <c r="Q618" s="24"/>
      <c r="R618" s="24"/>
    </row>
    <row r="619" customFormat="false" ht="17" hidden="false" customHeight="true" outlineLevel="0" collapsed="false">
      <c r="A619" s="24" t="s">
        <v>1269</v>
      </c>
      <c r="B619" s="25" t="s">
        <v>1270</v>
      </c>
      <c r="C619" s="26" t="n">
        <v>266</v>
      </c>
      <c r="D619" s="26" t="n">
        <v>271</v>
      </c>
      <c r="E619" s="27" t="n">
        <f aca="false">C619/D619</f>
        <v>0.981549815498155</v>
      </c>
      <c r="F619" s="28" t="n">
        <v>624</v>
      </c>
      <c r="G619" s="29" t="n">
        <v>0.589</v>
      </c>
      <c r="H619" s="29" t="n">
        <v>0.679</v>
      </c>
      <c r="I619" s="30" t="n">
        <f aca="false">G619/H619</f>
        <v>0.867452135493373</v>
      </c>
      <c r="J619" s="31" t="n">
        <v>653</v>
      </c>
      <c r="K619" s="24"/>
      <c r="L619" s="24"/>
      <c r="M619" s="24"/>
      <c r="N619" s="24"/>
      <c r="O619" s="32"/>
      <c r="P619" s="24"/>
      <c r="Q619" s="24"/>
      <c r="R619" s="24"/>
    </row>
    <row r="620" customFormat="false" ht="17" hidden="false" customHeight="true" outlineLevel="0" collapsed="false">
      <c r="A620" s="24" t="s">
        <v>1271</v>
      </c>
      <c r="B620" s="25" t="s">
        <v>1272</v>
      </c>
      <c r="C620" s="26" t="n">
        <v>198</v>
      </c>
      <c r="D620" s="26" t="n">
        <v>196</v>
      </c>
      <c r="E620" s="27" t="n">
        <f aca="false">C620/D620</f>
        <v>1.01020408163265</v>
      </c>
      <c r="F620" s="28" t="n">
        <v>593</v>
      </c>
      <c r="G620" s="29" t="n">
        <v>0.055</v>
      </c>
      <c r="H620" s="29" t="n">
        <v>0.058</v>
      </c>
      <c r="I620" s="30" t="n">
        <f aca="false">G620/H620</f>
        <v>0.948275862068966</v>
      </c>
      <c r="J620" s="31" t="n">
        <v>602</v>
      </c>
      <c r="K620" s="24"/>
      <c r="L620" s="24"/>
      <c r="M620" s="24"/>
      <c r="N620" s="24"/>
      <c r="O620" s="32"/>
      <c r="P620" s="24"/>
      <c r="Q620" s="24"/>
      <c r="R620" s="24"/>
    </row>
    <row r="621" customFormat="false" ht="17" hidden="false" customHeight="true" outlineLevel="0" collapsed="false">
      <c r="A621" s="24" t="s">
        <v>1273</v>
      </c>
      <c r="B621" s="25" t="s">
        <v>1274</v>
      </c>
      <c r="C621" s="26" t="n">
        <v>210</v>
      </c>
      <c r="D621" s="26" t="n">
        <v>198</v>
      </c>
      <c r="E621" s="27" t="n">
        <f aca="false">C621/D621</f>
        <v>1.06060606060606</v>
      </c>
      <c r="F621" s="28" t="n">
        <v>509</v>
      </c>
      <c r="G621" s="29" t="n">
        <v>0.057</v>
      </c>
      <c r="H621" s="29" t="n">
        <v>0.06</v>
      </c>
      <c r="I621" s="30" t="n">
        <f aca="false">G621/H621</f>
        <v>0.95</v>
      </c>
      <c r="J621" s="31" t="n">
        <v>599</v>
      </c>
      <c r="K621" s="24"/>
      <c r="L621" s="24"/>
      <c r="M621" s="24"/>
      <c r="N621" s="24"/>
      <c r="O621" s="32"/>
      <c r="P621" s="24"/>
      <c r="Q621" s="24"/>
      <c r="R621" s="24"/>
    </row>
    <row r="622" customFormat="false" ht="17" hidden="false" customHeight="true" outlineLevel="0" collapsed="false">
      <c r="A622" s="24" t="s">
        <v>1275</v>
      </c>
      <c r="B622" s="25" t="s">
        <v>1276</v>
      </c>
      <c r="C622" s="26" t="n">
        <v>206</v>
      </c>
      <c r="D622" s="26" t="n">
        <v>232</v>
      </c>
      <c r="E622" s="27" t="n">
        <f aca="false">C622/D622</f>
        <v>0.887931034482759</v>
      </c>
      <c r="F622" s="28" t="n">
        <v>692</v>
      </c>
      <c r="G622" s="29" t="n">
        <v>0.519</v>
      </c>
      <c r="H622" s="29" t="n">
        <v>0.162</v>
      </c>
      <c r="I622" s="30" t="n">
        <f aca="false">G622/H622</f>
        <v>3.2037037037037</v>
      </c>
      <c r="J622" s="31" t="n">
        <v>237</v>
      </c>
      <c r="K622" s="24"/>
      <c r="L622" s="24"/>
      <c r="M622" s="24"/>
      <c r="N622" s="24"/>
      <c r="O622" s="32"/>
      <c r="P622" s="24"/>
      <c r="Q622" s="24"/>
      <c r="R622" s="24"/>
    </row>
    <row r="623" customFormat="false" ht="17" hidden="false" customHeight="true" outlineLevel="0" collapsed="false">
      <c r="A623" s="24" t="s">
        <v>1277</v>
      </c>
      <c r="B623" s="25" t="s">
        <v>1278</v>
      </c>
      <c r="C623" s="26" t="n">
        <v>223</v>
      </c>
      <c r="D623" s="26" t="n">
        <v>185</v>
      </c>
      <c r="E623" s="27" t="n">
        <f aca="false">C623/D623</f>
        <v>1.20540540540541</v>
      </c>
      <c r="F623" s="28" t="n">
        <v>283</v>
      </c>
      <c r="G623" s="29" t="n">
        <v>0.582</v>
      </c>
      <c r="H623" s="29" t="n">
        <v>0.138</v>
      </c>
      <c r="I623" s="30" t="n">
        <f aca="false">G623/H623</f>
        <v>4.21739130434783</v>
      </c>
      <c r="J623" s="31" t="n">
        <v>217</v>
      </c>
      <c r="K623" s="24"/>
      <c r="L623" s="24"/>
      <c r="M623" s="24"/>
      <c r="N623" s="24"/>
      <c r="O623" s="32"/>
      <c r="P623" s="24"/>
      <c r="Q623" s="24"/>
      <c r="R623" s="24"/>
    </row>
    <row r="624" customFormat="false" ht="17" hidden="false" customHeight="true" outlineLevel="0" collapsed="false">
      <c r="A624" s="24" t="s">
        <v>1279</v>
      </c>
      <c r="B624" s="25" t="s">
        <v>1280</v>
      </c>
      <c r="C624" s="26" t="n">
        <v>262</v>
      </c>
      <c r="D624" s="26" t="n">
        <v>214</v>
      </c>
      <c r="E624" s="27" t="n">
        <f aca="false">C624/D624</f>
        <v>1.22429906542056</v>
      </c>
      <c r="F624" s="28" t="n">
        <v>257</v>
      </c>
      <c r="G624" s="29" t="n">
        <v>0.056</v>
      </c>
      <c r="H624" s="29" t="n">
        <v>0.056</v>
      </c>
      <c r="I624" s="30" t="n">
        <f aca="false">G624/H624</f>
        <v>1</v>
      </c>
      <c r="J624" s="31" t="n">
        <v>576</v>
      </c>
      <c r="K624" s="24"/>
      <c r="L624" s="24"/>
      <c r="M624" s="24"/>
      <c r="N624" s="24"/>
      <c r="O624" s="32"/>
      <c r="P624" s="24"/>
      <c r="Q624" s="24"/>
      <c r="R624" s="24"/>
    </row>
    <row r="625" customFormat="false" ht="17" hidden="false" customHeight="true" outlineLevel="0" collapsed="false">
      <c r="A625" s="24" t="s">
        <v>1281</v>
      </c>
      <c r="B625" s="25" t="s">
        <v>1282</v>
      </c>
      <c r="C625" s="26" t="n">
        <v>9011</v>
      </c>
      <c r="D625" s="26" t="n">
        <v>990</v>
      </c>
      <c r="E625" s="27" t="n">
        <f aca="false">C625/D625</f>
        <v>9.1020202020202</v>
      </c>
      <c r="F625" s="28" t="n">
        <v>62</v>
      </c>
      <c r="G625" s="29" t="n">
        <v>0.971</v>
      </c>
      <c r="H625" s="29" t="n">
        <v>0.06</v>
      </c>
      <c r="I625" s="34" t="n">
        <f aca="false">G625/H625</f>
        <v>16.1833333333333</v>
      </c>
      <c r="J625" s="31" t="n">
        <v>39</v>
      </c>
      <c r="K625" s="24" t="s">
        <v>27</v>
      </c>
      <c r="L625" s="35" t="s">
        <v>28</v>
      </c>
      <c r="M625" s="24" t="s">
        <v>29</v>
      </c>
      <c r="N625" s="24"/>
      <c r="O625" s="32"/>
      <c r="P625" s="24"/>
      <c r="Q625" s="24"/>
      <c r="R625" s="24"/>
    </row>
    <row r="626" customFormat="false" ht="17" hidden="false" customHeight="true" outlineLevel="0" collapsed="false">
      <c r="A626" s="24" t="s">
        <v>1283</v>
      </c>
      <c r="B626" s="25" t="s">
        <v>1284</v>
      </c>
      <c r="C626" s="26" t="n">
        <v>1230</v>
      </c>
      <c r="D626" s="26" t="n">
        <v>158</v>
      </c>
      <c r="E626" s="27" t="n">
        <f aca="false">C626/D626</f>
        <v>7.78481012658228</v>
      </c>
      <c r="F626" s="28" t="n">
        <v>63</v>
      </c>
      <c r="G626" s="29" t="n">
        <v>0.638</v>
      </c>
      <c r="H626" s="29" t="n">
        <v>0.054</v>
      </c>
      <c r="I626" s="34" t="n">
        <f aca="false">G626/H626</f>
        <v>11.8148148148148</v>
      </c>
      <c r="J626" s="31" t="n">
        <v>86</v>
      </c>
      <c r="K626" s="24"/>
      <c r="L626" s="24"/>
      <c r="M626" s="24"/>
      <c r="N626" s="24"/>
      <c r="O626" s="32"/>
      <c r="P626" s="24"/>
      <c r="Q626" s="24"/>
      <c r="R626" s="24"/>
    </row>
    <row r="627" customFormat="false" ht="17" hidden="false" customHeight="true" outlineLevel="0" collapsed="false">
      <c r="A627" s="24" t="s">
        <v>1285</v>
      </c>
      <c r="B627" s="25" t="s">
        <v>1286</v>
      </c>
      <c r="C627" s="26" t="n">
        <v>191</v>
      </c>
      <c r="D627" s="26" t="n">
        <v>194</v>
      </c>
      <c r="E627" s="27" t="n">
        <f aca="false">C627/D627</f>
        <v>0.984536082474227</v>
      </c>
      <c r="F627" s="28" t="n">
        <v>619</v>
      </c>
      <c r="G627" s="29" t="n">
        <v>0.785</v>
      </c>
      <c r="H627" s="29" t="n">
        <v>0.343</v>
      </c>
      <c r="I627" s="30" t="n">
        <f aca="false">G627/H627</f>
        <v>2.28862973760933</v>
      </c>
      <c r="J627" s="31" t="n">
        <v>284</v>
      </c>
      <c r="K627" s="24"/>
      <c r="L627" s="24"/>
      <c r="M627" s="24"/>
      <c r="N627" s="24"/>
      <c r="O627" s="32"/>
      <c r="P627" s="24"/>
      <c r="Q627" s="24"/>
      <c r="R627" s="24"/>
    </row>
    <row r="628" customFormat="false" ht="17" hidden="false" customHeight="true" outlineLevel="0" collapsed="false">
      <c r="A628" s="24" t="s">
        <v>1287</v>
      </c>
      <c r="B628" s="25" t="s">
        <v>1288</v>
      </c>
      <c r="C628" s="26" t="n">
        <v>194</v>
      </c>
      <c r="D628" s="26" t="n">
        <v>152</v>
      </c>
      <c r="E628" s="27" t="n">
        <f aca="false">C628/D628</f>
        <v>1.27631578947368</v>
      </c>
      <c r="F628" s="28" t="n">
        <v>205</v>
      </c>
      <c r="G628" s="29" t="n">
        <v>0.079</v>
      </c>
      <c r="H628" s="29" t="n">
        <v>0.046</v>
      </c>
      <c r="I628" s="30" t="n">
        <f aca="false">G628/H628</f>
        <v>1.71739130434783</v>
      </c>
      <c r="J628" s="31" t="n">
        <v>340</v>
      </c>
      <c r="K628" s="24"/>
      <c r="L628" s="24"/>
      <c r="M628" s="24"/>
      <c r="N628" s="24"/>
      <c r="O628" s="32"/>
      <c r="P628" s="24"/>
      <c r="Q628" s="24"/>
      <c r="R628" s="24"/>
    </row>
    <row r="629" customFormat="false" ht="17" hidden="false" customHeight="true" outlineLevel="0" collapsed="false">
      <c r="A629" s="24" t="s">
        <v>1289</v>
      </c>
      <c r="B629" s="25" t="s">
        <v>1290</v>
      </c>
      <c r="C629" s="26" t="n">
        <v>185</v>
      </c>
      <c r="D629" s="26" t="n">
        <v>157</v>
      </c>
      <c r="E629" s="27" t="n">
        <f aca="false">C629/D629</f>
        <v>1.17834394904459</v>
      </c>
      <c r="F629" s="28" t="n">
        <v>334</v>
      </c>
      <c r="G629" s="29" t="n">
        <v>0.413</v>
      </c>
      <c r="H629" s="29" t="n">
        <v>0.206</v>
      </c>
      <c r="I629" s="30" t="n">
        <f aca="false">G629/H629</f>
        <v>2.00485436893204</v>
      </c>
      <c r="J629" s="31" t="n">
        <v>309</v>
      </c>
      <c r="K629" s="24"/>
      <c r="L629" s="24"/>
      <c r="M629" s="24"/>
      <c r="N629" s="24"/>
      <c r="O629" s="32"/>
      <c r="P629" s="24"/>
      <c r="Q629" s="24"/>
      <c r="R629" s="24"/>
    </row>
    <row r="630" customFormat="false" ht="17" hidden="false" customHeight="true" outlineLevel="0" collapsed="false">
      <c r="A630" s="24" t="s">
        <v>1291</v>
      </c>
      <c r="B630" s="25" t="s">
        <v>1292</v>
      </c>
      <c r="C630" s="26" t="n">
        <v>230</v>
      </c>
      <c r="D630" s="26" t="n">
        <v>170</v>
      </c>
      <c r="E630" s="27" t="n">
        <f aca="false">C630/D630</f>
        <v>1.35294117647059</v>
      </c>
      <c r="F630" s="28" t="n">
        <v>168</v>
      </c>
      <c r="G630" s="29" t="n">
        <v>0.058</v>
      </c>
      <c r="H630" s="29" t="n">
        <v>0.052</v>
      </c>
      <c r="I630" s="30" t="n">
        <f aca="false">G630/H630</f>
        <v>1.11538461538462</v>
      </c>
      <c r="J630" s="31" t="n">
        <v>487</v>
      </c>
      <c r="K630" s="24"/>
      <c r="L630" s="24"/>
      <c r="M630" s="24"/>
      <c r="N630" s="24"/>
      <c r="O630" s="32"/>
      <c r="P630" s="24"/>
      <c r="Q630" s="24"/>
      <c r="R630" s="24"/>
    </row>
    <row r="631" customFormat="false" ht="17" hidden="false" customHeight="true" outlineLevel="0" collapsed="false">
      <c r="A631" s="24" t="s">
        <v>1293</v>
      </c>
      <c r="B631" s="25" t="s">
        <v>1294</v>
      </c>
      <c r="C631" s="26" t="n">
        <v>526</v>
      </c>
      <c r="D631" s="26" t="n">
        <v>457</v>
      </c>
      <c r="E631" s="27" t="n">
        <f aca="false">C631/D631</f>
        <v>1.15098468271335</v>
      </c>
      <c r="F631" s="28" t="n">
        <v>370</v>
      </c>
      <c r="G631" s="29" t="n">
        <v>0.109</v>
      </c>
      <c r="H631" s="29" t="n">
        <v>0.058</v>
      </c>
      <c r="I631" s="30" t="n">
        <f aca="false">G631/H631</f>
        <v>1.87931034482759</v>
      </c>
      <c r="J631" s="31" t="n">
        <v>325</v>
      </c>
      <c r="K631" s="24"/>
      <c r="L631" s="24"/>
      <c r="M631" s="24"/>
      <c r="N631" s="24"/>
      <c r="O631" s="32"/>
      <c r="P631" s="24"/>
      <c r="Q631" s="24"/>
      <c r="R631" s="24"/>
    </row>
    <row r="632" customFormat="false" ht="17" hidden="false" customHeight="true" outlineLevel="0" collapsed="false">
      <c r="A632" s="24" t="s">
        <v>1295</v>
      </c>
      <c r="B632" s="25" t="s">
        <v>1296</v>
      </c>
      <c r="C632" s="26" t="n">
        <v>199</v>
      </c>
      <c r="D632" s="26" t="n">
        <v>180</v>
      </c>
      <c r="E632" s="27" t="n">
        <f aca="false">C632/D632</f>
        <v>1.10555555555556</v>
      </c>
      <c r="F632" s="28" t="n">
        <v>447</v>
      </c>
      <c r="G632" s="29" t="n">
        <v>0.384</v>
      </c>
      <c r="H632" s="29" t="n">
        <v>0.086</v>
      </c>
      <c r="I632" s="30" t="n">
        <f aca="false">G632/H632</f>
        <v>4.46511627906977</v>
      </c>
      <c r="J632" s="31" t="n">
        <v>214</v>
      </c>
      <c r="K632" s="24"/>
      <c r="L632" s="24"/>
      <c r="M632" s="24"/>
      <c r="N632" s="24"/>
      <c r="O632" s="32"/>
      <c r="P632" s="24"/>
      <c r="Q632" s="24"/>
      <c r="R632" s="24"/>
    </row>
    <row r="633" customFormat="false" ht="17" hidden="false" customHeight="true" outlineLevel="0" collapsed="false">
      <c r="A633" s="24" t="s">
        <v>1297</v>
      </c>
      <c r="B633" s="25" t="s">
        <v>1298</v>
      </c>
      <c r="C633" s="26" t="n">
        <v>242</v>
      </c>
      <c r="D633" s="26" t="n">
        <v>194</v>
      </c>
      <c r="E633" s="27" t="n">
        <f aca="false">C633/D633</f>
        <v>1.24742268041237</v>
      </c>
      <c r="F633" s="28" t="n">
        <v>231</v>
      </c>
      <c r="G633" s="29" t="n">
        <v>0.611</v>
      </c>
      <c r="H633" s="29" t="n">
        <v>0.506</v>
      </c>
      <c r="I633" s="30" t="n">
        <f aca="false">G633/H633</f>
        <v>1.20750988142292</v>
      </c>
      <c r="J633" s="31" t="n">
        <v>439</v>
      </c>
      <c r="K633" s="24"/>
      <c r="L633" s="24"/>
      <c r="M633" s="24"/>
      <c r="N633" s="24"/>
      <c r="O633" s="32"/>
      <c r="P633" s="24"/>
      <c r="Q633" s="24"/>
      <c r="R633" s="24"/>
    </row>
    <row r="634" customFormat="false" ht="17" hidden="false" customHeight="true" outlineLevel="0" collapsed="false">
      <c r="A634" s="24" t="s">
        <v>1299</v>
      </c>
      <c r="B634" s="25" t="s">
        <v>1300</v>
      </c>
      <c r="C634" s="26" t="n">
        <v>186</v>
      </c>
      <c r="D634" s="26" t="n">
        <v>202</v>
      </c>
      <c r="E634" s="27" t="n">
        <f aca="false">C634/D634</f>
        <v>0.920792079207921</v>
      </c>
      <c r="F634" s="28" t="n">
        <v>679</v>
      </c>
      <c r="G634" s="29" t="n">
        <v>0.178</v>
      </c>
      <c r="H634" s="29" t="n">
        <v>0.151</v>
      </c>
      <c r="I634" s="30" t="n">
        <f aca="false">G634/H634</f>
        <v>1.17880794701987</v>
      </c>
      <c r="J634" s="31" t="n">
        <v>449</v>
      </c>
      <c r="K634" s="24"/>
      <c r="L634" s="24"/>
      <c r="M634" s="24"/>
      <c r="N634" s="24"/>
      <c r="O634" s="32"/>
      <c r="P634" s="24"/>
      <c r="Q634" s="24"/>
      <c r="R634" s="24"/>
    </row>
    <row r="635" customFormat="false" ht="17" hidden="false" customHeight="true" outlineLevel="0" collapsed="false">
      <c r="A635" s="24" t="s">
        <v>1301</v>
      </c>
      <c r="B635" s="25" t="s">
        <v>1302</v>
      </c>
      <c r="C635" s="26" t="n">
        <v>197</v>
      </c>
      <c r="D635" s="26" t="n">
        <v>170</v>
      </c>
      <c r="E635" s="27" t="n">
        <f aca="false">C635/D635</f>
        <v>1.15882352941176</v>
      </c>
      <c r="F635" s="28" t="n">
        <v>357</v>
      </c>
      <c r="G635" s="29" t="n">
        <v>0.048</v>
      </c>
      <c r="H635" s="29" t="n">
        <v>0.052</v>
      </c>
      <c r="I635" s="30" t="n">
        <f aca="false">G635/H635</f>
        <v>0.923076923076923</v>
      </c>
      <c r="J635" s="31" t="n">
        <v>619</v>
      </c>
      <c r="K635" s="24"/>
      <c r="L635" s="24"/>
      <c r="M635" s="24"/>
      <c r="N635" s="24"/>
      <c r="O635" s="32"/>
      <c r="P635" s="24"/>
      <c r="Q635" s="24"/>
      <c r="R635" s="24"/>
    </row>
    <row r="636" customFormat="false" ht="17" hidden="false" customHeight="true" outlineLevel="0" collapsed="false">
      <c r="A636" s="24" t="s">
        <v>1303</v>
      </c>
      <c r="B636" s="25" t="s">
        <v>1304</v>
      </c>
      <c r="C636" s="26" t="n">
        <v>221</v>
      </c>
      <c r="D636" s="26" t="n">
        <v>190</v>
      </c>
      <c r="E636" s="27" t="n">
        <f aca="false">C636/D636</f>
        <v>1.16315789473684</v>
      </c>
      <c r="F636" s="28" t="n">
        <v>349</v>
      </c>
      <c r="G636" s="29" t="n">
        <v>0.054</v>
      </c>
      <c r="H636" s="29" t="n">
        <v>0.059</v>
      </c>
      <c r="I636" s="30" t="n">
        <f aca="false">G636/H636</f>
        <v>0.915254237288136</v>
      </c>
      <c r="J636" s="31" t="n">
        <v>623</v>
      </c>
      <c r="K636" s="24"/>
      <c r="L636" s="24"/>
      <c r="M636" s="24"/>
      <c r="N636" s="24"/>
      <c r="O636" s="32"/>
      <c r="P636" s="24"/>
      <c r="Q636" s="24"/>
      <c r="R636" s="24"/>
    </row>
    <row r="637" customFormat="false" ht="17" hidden="false" customHeight="true" outlineLevel="0" collapsed="false">
      <c r="A637" s="24" t="s">
        <v>1305</v>
      </c>
      <c r="B637" s="25" t="s">
        <v>1306</v>
      </c>
      <c r="C637" s="26" t="n">
        <v>218</v>
      </c>
      <c r="D637" s="26" t="n">
        <v>210</v>
      </c>
      <c r="E637" s="27" t="n">
        <f aca="false">C637/D637</f>
        <v>1.03809523809524</v>
      </c>
      <c r="F637" s="28" t="n">
        <v>545</v>
      </c>
      <c r="G637" s="29" t="n">
        <v>0.171</v>
      </c>
      <c r="H637" s="29" t="n">
        <v>0.083</v>
      </c>
      <c r="I637" s="30" t="n">
        <f aca="false">G637/H637</f>
        <v>2.06024096385542</v>
      </c>
      <c r="J637" s="31" t="n">
        <v>301</v>
      </c>
      <c r="K637" s="24"/>
      <c r="L637" s="24"/>
      <c r="M637" s="24"/>
      <c r="N637" s="24"/>
      <c r="O637" s="32"/>
      <c r="P637" s="24"/>
      <c r="Q637" s="24"/>
      <c r="R637" s="24"/>
    </row>
    <row r="638" customFormat="false" ht="17" hidden="false" customHeight="true" outlineLevel="0" collapsed="false">
      <c r="A638" s="24" t="s">
        <v>1307</v>
      </c>
      <c r="B638" s="25" t="s">
        <v>1308</v>
      </c>
      <c r="C638" s="26" t="n">
        <v>734</v>
      </c>
      <c r="D638" s="26" t="n">
        <v>1051</v>
      </c>
      <c r="E638" s="27" t="n">
        <f aca="false">C638/D638</f>
        <v>0.698382492863939</v>
      </c>
      <c r="F638" s="28" t="n">
        <v>722</v>
      </c>
      <c r="G638" s="29" t="n">
        <v>0.135</v>
      </c>
      <c r="H638" s="29" t="n">
        <v>0.126</v>
      </c>
      <c r="I638" s="30" t="n">
        <f aca="false">G638/H638</f>
        <v>1.07142857142857</v>
      </c>
      <c r="J638" s="31" t="n">
        <v>515</v>
      </c>
      <c r="K638" s="24"/>
      <c r="L638" s="24"/>
      <c r="M638" s="24"/>
      <c r="N638" s="24"/>
      <c r="O638" s="32"/>
      <c r="P638" s="24"/>
      <c r="Q638" s="24"/>
      <c r="R638" s="24"/>
    </row>
    <row r="639" customFormat="false" ht="17" hidden="false" customHeight="true" outlineLevel="0" collapsed="false">
      <c r="A639" s="24" t="s">
        <v>1309</v>
      </c>
      <c r="B639" s="25" t="s">
        <v>1310</v>
      </c>
      <c r="C639" s="26" t="n">
        <v>214</v>
      </c>
      <c r="D639" s="26" t="n">
        <v>170</v>
      </c>
      <c r="E639" s="27" t="n">
        <f aca="false">C639/D639</f>
        <v>1.25882352941176</v>
      </c>
      <c r="F639" s="28" t="n">
        <v>220</v>
      </c>
      <c r="G639" s="29" t="n">
        <v>0.049</v>
      </c>
      <c r="H639" s="29" t="n">
        <v>0.074</v>
      </c>
      <c r="I639" s="30" t="n">
        <f aca="false">G639/H639</f>
        <v>0.662162162162162</v>
      </c>
      <c r="J639" s="31" t="n">
        <v>717</v>
      </c>
      <c r="K639" s="24"/>
      <c r="L639" s="24"/>
      <c r="M639" s="24"/>
      <c r="N639" s="24"/>
      <c r="O639" s="32"/>
      <c r="P639" s="24"/>
      <c r="Q639" s="24"/>
      <c r="R639" s="24"/>
    </row>
    <row r="640" customFormat="false" ht="17" hidden="false" customHeight="true" outlineLevel="0" collapsed="false">
      <c r="A640" s="24" t="s">
        <v>1311</v>
      </c>
      <c r="B640" s="25" t="s">
        <v>1312</v>
      </c>
      <c r="C640" s="26" t="n">
        <v>4091</v>
      </c>
      <c r="D640" s="26" t="n">
        <v>156</v>
      </c>
      <c r="E640" s="33" t="n">
        <f aca="false">C640/D640</f>
        <v>26.224358974359</v>
      </c>
      <c r="F640" s="28" t="n">
        <v>17</v>
      </c>
      <c r="G640" s="29" t="n">
        <v>0.624</v>
      </c>
      <c r="H640" s="29" t="n">
        <v>0.077</v>
      </c>
      <c r="I640" s="30" t="n">
        <f aca="false">G640/H640</f>
        <v>8.10389610389611</v>
      </c>
      <c r="J640" s="31" t="n">
        <v>143</v>
      </c>
      <c r="K640" s="24" t="s">
        <v>320</v>
      </c>
      <c r="L640" s="35" t="s">
        <v>28</v>
      </c>
      <c r="M640" s="24" t="s">
        <v>29</v>
      </c>
      <c r="N640" s="24"/>
      <c r="O640" s="32"/>
      <c r="P640" s="24"/>
      <c r="Q640" s="24"/>
      <c r="R640" s="24"/>
    </row>
    <row r="641" customFormat="false" ht="17" hidden="false" customHeight="true" outlineLevel="0" collapsed="false">
      <c r="A641" s="24" t="s">
        <v>1313</v>
      </c>
      <c r="B641" s="25" t="s">
        <v>1314</v>
      </c>
      <c r="C641" s="26" t="n">
        <v>166</v>
      </c>
      <c r="D641" s="26" t="n">
        <v>166</v>
      </c>
      <c r="E641" s="27" t="n">
        <f aca="false">C641/D641</f>
        <v>1</v>
      </c>
      <c r="F641" s="28" t="n">
        <v>602</v>
      </c>
      <c r="G641" s="29" t="n">
        <v>0.05</v>
      </c>
      <c r="H641" s="29" t="n">
        <v>0.074</v>
      </c>
      <c r="I641" s="30" t="n">
        <f aca="false">G641/H641</f>
        <v>0.675675675675676</v>
      </c>
      <c r="J641" s="31" t="n">
        <v>716</v>
      </c>
      <c r="K641" s="24"/>
      <c r="L641" s="24"/>
      <c r="M641" s="24"/>
      <c r="N641" s="24"/>
      <c r="O641" s="32"/>
      <c r="P641" s="24"/>
      <c r="Q641" s="24"/>
      <c r="R641" s="24"/>
    </row>
    <row r="642" customFormat="false" ht="17" hidden="false" customHeight="true" outlineLevel="0" collapsed="false">
      <c r="A642" s="24" t="s">
        <v>1315</v>
      </c>
      <c r="B642" s="25" t="s">
        <v>1316</v>
      </c>
      <c r="C642" s="26" t="n">
        <v>186</v>
      </c>
      <c r="D642" s="26" t="n">
        <v>166</v>
      </c>
      <c r="E642" s="27" t="n">
        <f aca="false">C642/D642</f>
        <v>1.12048192771084</v>
      </c>
      <c r="F642" s="28" t="n">
        <v>426</v>
      </c>
      <c r="G642" s="29" t="n">
        <v>0.049</v>
      </c>
      <c r="H642" s="29" t="n">
        <v>0.045</v>
      </c>
      <c r="I642" s="30" t="n">
        <f aca="false">G642/H642</f>
        <v>1.08888888888889</v>
      </c>
      <c r="J642" s="31" t="n">
        <v>503</v>
      </c>
      <c r="K642" s="24"/>
      <c r="L642" s="24"/>
      <c r="M642" s="24"/>
      <c r="N642" s="24"/>
      <c r="O642" s="32"/>
      <c r="P642" s="24"/>
      <c r="Q642" s="24"/>
      <c r="R642" s="24"/>
    </row>
    <row r="643" customFormat="false" ht="17" hidden="false" customHeight="true" outlineLevel="0" collapsed="false">
      <c r="A643" s="24" t="s">
        <v>1317</v>
      </c>
      <c r="B643" s="25" t="s">
        <v>1318</v>
      </c>
      <c r="C643" s="26" t="n">
        <v>174</v>
      </c>
      <c r="D643" s="26" t="n">
        <v>182</v>
      </c>
      <c r="E643" s="27" t="n">
        <f aca="false">C643/D643</f>
        <v>0.956043956043956</v>
      </c>
      <c r="F643" s="28" t="n">
        <v>651</v>
      </c>
      <c r="G643" s="29" t="n">
        <v>0.512</v>
      </c>
      <c r="H643" s="29" t="n">
        <v>0.058</v>
      </c>
      <c r="I643" s="30" t="n">
        <f aca="false">G643/H643</f>
        <v>8.82758620689655</v>
      </c>
      <c r="J643" s="31" t="n">
        <v>128</v>
      </c>
      <c r="K643" s="24"/>
      <c r="L643" s="24"/>
      <c r="M643" s="24"/>
      <c r="N643" s="24"/>
      <c r="O643" s="32"/>
      <c r="P643" s="24"/>
      <c r="Q643" s="24"/>
      <c r="R643" s="24"/>
    </row>
    <row r="644" customFormat="false" ht="17" hidden="false" customHeight="true" outlineLevel="0" collapsed="false">
      <c r="A644" s="24" t="s">
        <v>1319</v>
      </c>
      <c r="B644" s="25" t="s">
        <v>1320</v>
      </c>
      <c r="C644" s="26" t="n">
        <v>200</v>
      </c>
      <c r="D644" s="26" t="n">
        <v>174</v>
      </c>
      <c r="E644" s="27" t="n">
        <f aca="false">C644/D644</f>
        <v>1.14942528735632</v>
      </c>
      <c r="F644" s="28" t="n">
        <v>373</v>
      </c>
      <c r="G644" s="29" t="n">
        <v>0.059</v>
      </c>
      <c r="H644" s="29" t="n">
        <v>0.061</v>
      </c>
      <c r="I644" s="30" t="n">
        <f aca="false">G644/H644</f>
        <v>0.967213114754098</v>
      </c>
      <c r="J644" s="31" t="n">
        <v>586</v>
      </c>
      <c r="K644" s="24"/>
      <c r="L644" s="24"/>
      <c r="M644" s="24"/>
      <c r="N644" s="24"/>
      <c r="O644" s="32"/>
      <c r="P644" s="24"/>
      <c r="Q644" s="24"/>
      <c r="R644" s="24"/>
    </row>
    <row r="645" customFormat="false" ht="17" hidden="false" customHeight="true" outlineLevel="0" collapsed="false">
      <c r="A645" s="24" t="s">
        <v>1321</v>
      </c>
      <c r="B645" s="25" t="s">
        <v>1322</v>
      </c>
      <c r="C645" s="26" t="n">
        <v>194</v>
      </c>
      <c r="D645" s="26" t="n">
        <v>300</v>
      </c>
      <c r="E645" s="27" t="n">
        <f aca="false">C645/D645</f>
        <v>0.646666666666667</v>
      </c>
      <c r="F645" s="28" t="n">
        <v>726</v>
      </c>
      <c r="G645" s="29" t="n">
        <v>0.176</v>
      </c>
      <c r="H645" s="29" t="n">
        <v>0.056</v>
      </c>
      <c r="I645" s="30" t="n">
        <f aca="false">G645/H645</f>
        <v>3.14285714285714</v>
      </c>
      <c r="J645" s="31" t="n">
        <v>241</v>
      </c>
      <c r="K645" s="24"/>
      <c r="L645" s="24"/>
      <c r="M645" s="24"/>
      <c r="N645" s="24"/>
      <c r="O645" s="32"/>
      <c r="P645" s="24"/>
      <c r="Q645" s="24"/>
      <c r="R645" s="24"/>
    </row>
    <row r="646" customFormat="false" ht="17" hidden="false" customHeight="true" outlineLevel="0" collapsed="false">
      <c r="A646" s="24" t="s">
        <v>1323</v>
      </c>
      <c r="B646" s="25" t="s">
        <v>1324</v>
      </c>
      <c r="C646" s="26" t="n">
        <v>170</v>
      </c>
      <c r="D646" s="26" t="n">
        <v>170</v>
      </c>
      <c r="E646" s="27" t="n">
        <f aca="false">C646/D646</f>
        <v>1</v>
      </c>
      <c r="F646" s="28" t="n">
        <v>603</v>
      </c>
      <c r="G646" s="29" t="n">
        <v>0.676</v>
      </c>
      <c r="H646" s="29" t="n">
        <v>0.865</v>
      </c>
      <c r="I646" s="30" t="n">
        <f aca="false">G646/H646</f>
        <v>0.781502890173411</v>
      </c>
      <c r="J646" s="31" t="n">
        <v>692</v>
      </c>
      <c r="K646" s="24"/>
      <c r="L646" s="24"/>
      <c r="M646" s="24"/>
      <c r="N646" s="24"/>
      <c r="O646" s="32"/>
      <c r="P646" s="24"/>
      <c r="Q646" s="24"/>
      <c r="R646" s="24"/>
    </row>
    <row r="647" customFormat="false" ht="17" hidden="false" customHeight="true" outlineLevel="0" collapsed="false">
      <c r="A647" s="24" t="s">
        <v>1325</v>
      </c>
      <c r="B647" s="25" t="s">
        <v>1326</v>
      </c>
      <c r="C647" s="26" t="n">
        <v>198</v>
      </c>
      <c r="D647" s="26" t="n">
        <v>142</v>
      </c>
      <c r="E647" s="27" t="n">
        <f aca="false">C647/D647</f>
        <v>1.3943661971831</v>
      </c>
      <c r="F647" s="28" t="n">
        <v>153</v>
      </c>
      <c r="G647" s="29" t="n">
        <v>0.669</v>
      </c>
      <c r="H647" s="29" t="n">
        <v>0.066</v>
      </c>
      <c r="I647" s="34" t="n">
        <f aca="false">G647/H647</f>
        <v>10.1363636363636</v>
      </c>
      <c r="J647" s="31" t="n">
        <v>106</v>
      </c>
      <c r="K647" s="24" t="s">
        <v>320</v>
      </c>
      <c r="L647" s="24" t="s">
        <v>42</v>
      </c>
      <c r="M647" s="24" t="s">
        <v>43</v>
      </c>
      <c r="N647" s="24"/>
      <c r="O647" s="32"/>
      <c r="P647" s="24"/>
      <c r="Q647" s="24"/>
      <c r="R647" s="24"/>
    </row>
    <row r="648" customFormat="false" ht="17" hidden="false" customHeight="true" outlineLevel="0" collapsed="false">
      <c r="A648" s="24" t="s">
        <v>1327</v>
      </c>
      <c r="B648" s="25" t="s">
        <v>1328</v>
      </c>
      <c r="C648" s="26" t="n">
        <v>369</v>
      </c>
      <c r="D648" s="26" t="n">
        <v>162</v>
      </c>
      <c r="E648" s="27" t="n">
        <f aca="false">C648/D648</f>
        <v>2.27777777777778</v>
      </c>
      <c r="F648" s="28" t="n">
        <v>112</v>
      </c>
      <c r="G648" s="29" t="n">
        <v>0.724</v>
      </c>
      <c r="H648" s="29" t="n">
        <v>0.058</v>
      </c>
      <c r="I648" s="34" t="n">
        <f aca="false">G648/H648</f>
        <v>12.4827586206897</v>
      </c>
      <c r="J648" s="31" t="n">
        <v>77</v>
      </c>
      <c r="K648" s="24"/>
      <c r="L648" s="24"/>
      <c r="M648" s="24"/>
      <c r="N648" s="24"/>
      <c r="O648" s="32"/>
      <c r="P648" s="24"/>
      <c r="Q648" s="24"/>
      <c r="R648" s="24"/>
    </row>
    <row r="649" customFormat="false" ht="17" hidden="false" customHeight="true" outlineLevel="0" collapsed="false">
      <c r="A649" s="24" t="s">
        <v>1329</v>
      </c>
      <c r="B649" s="25" t="s">
        <v>1330</v>
      </c>
      <c r="C649" s="26" t="n">
        <v>154</v>
      </c>
      <c r="D649" s="26" t="n">
        <v>166</v>
      </c>
      <c r="E649" s="27" t="n">
        <f aca="false">C649/D649</f>
        <v>0.927710843373494</v>
      </c>
      <c r="F649" s="28" t="n">
        <v>673</v>
      </c>
      <c r="G649" s="29" t="n">
        <v>0.05</v>
      </c>
      <c r="H649" s="29" t="n">
        <v>0.052</v>
      </c>
      <c r="I649" s="30" t="n">
        <f aca="false">G649/H649</f>
        <v>0.961538461538462</v>
      </c>
      <c r="J649" s="31" t="n">
        <v>591</v>
      </c>
      <c r="K649" s="24"/>
      <c r="L649" s="24"/>
      <c r="M649" s="24"/>
      <c r="N649" s="24"/>
      <c r="O649" s="32"/>
      <c r="P649" s="24"/>
      <c r="Q649" s="24"/>
      <c r="R649" s="24"/>
    </row>
    <row r="650" customFormat="false" ht="17" hidden="false" customHeight="true" outlineLevel="0" collapsed="false">
      <c r="A650" s="24" t="s">
        <v>1331</v>
      </c>
      <c r="B650" s="25" t="s">
        <v>1332</v>
      </c>
      <c r="C650" s="26" t="n">
        <v>162</v>
      </c>
      <c r="D650" s="26" t="n">
        <v>154</v>
      </c>
      <c r="E650" s="27" t="n">
        <f aca="false">C650/D650</f>
        <v>1.05194805194805</v>
      </c>
      <c r="F650" s="28" t="n">
        <v>525</v>
      </c>
      <c r="G650" s="29" t="n">
        <v>0.346</v>
      </c>
      <c r="H650" s="29" t="n">
        <v>0.488</v>
      </c>
      <c r="I650" s="30" t="n">
        <f aca="false">G650/H650</f>
        <v>0.709016393442623</v>
      </c>
      <c r="J650" s="31" t="n">
        <v>712</v>
      </c>
      <c r="K650" s="24"/>
      <c r="L650" s="24"/>
      <c r="M650" s="24"/>
      <c r="N650" s="24"/>
      <c r="O650" s="32"/>
      <c r="P650" s="24"/>
      <c r="Q650" s="24"/>
      <c r="R650" s="24"/>
    </row>
    <row r="651" customFormat="false" ht="17" hidden="false" customHeight="true" outlineLevel="0" collapsed="false">
      <c r="A651" s="24" t="s">
        <v>1333</v>
      </c>
      <c r="B651" s="25" t="s">
        <v>1334</v>
      </c>
      <c r="C651" s="26" t="n">
        <v>705</v>
      </c>
      <c r="D651" s="26" t="n">
        <v>141</v>
      </c>
      <c r="E651" s="27" t="n">
        <f aca="false">C651/D651</f>
        <v>5</v>
      </c>
      <c r="F651" s="28" t="n">
        <v>78</v>
      </c>
      <c r="G651" s="29" t="n">
        <v>0.599</v>
      </c>
      <c r="H651" s="29" t="n">
        <v>0.063</v>
      </c>
      <c r="I651" s="30" t="n">
        <f aca="false">G651/H651</f>
        <v>9.50793650793651</v>
      </c>
      <c r="J651" s="31" t="n">
        <v>113</v>
      </c>
      <c r="K651" s="36" t="s">
        <v>28</v>
      </c>
      <c r="L651" s="24" t="s">
        <v>42</v>
      </c>
      <c r="M651" s="24" t="s">
        <v>217</v>
      </c>
      <c r="N651" s="24"/>
      <c r="O651" s="32"/>
      <c r="P651" s="24"/>
      <c r="Q651" s="24"/>
      <c r="R651" s="24"/>
    </row>
    <row r="652" customFormat="false" ht="17" hidden="false" customHeight="true" outlineLevel="0" collapsed="false">
      <c r="A652" s="24" t="s">
        <v>1335</v>
      </c>
      <c r="B652" s="25" t="s">
        <v>1336</v>
      </c>
      <c r="C652" s="26" t="n">
        <v>198</v>
      </c>
      <c r="D652" s="26" t="n">
        <v>166</v>
      </c>
      <c r="E652" s="27" t="n">
        <f aca="false">C652/D652</f>
        <v>1.19277108433735</v>
      </c>
      <c r="F652" s="28" t="n">
        <v>307</v>
      </c>
      <c r="G652" s="29" t="n">
        <v>0.067</v>
      </c>
      <c r="H652" s="29" t="n">
        <v>0.061</v>
      </c>
      <c r="I652" s="30" t="n">
        <f aca="false">G652/H652</f>
        <v>1.09836065573771</v>
      </c>
      <c r="J652" s="31" t="n">
        <v>497</v>
      </c>
      <c r="K652" s="24"/>
      <c r="L652" s="24"/>
      <c r="M652" s="24"/>
      <c r="N652" s="24"/>
      <c r="O652" s="32"/>
      <c r="P652" s="24"/>
      <c r="Q652" s="24"/>
      <c r="R652" s="24"/>
    </row>
    <row r="653" customFormat="false" ht="17" hidden="false" customHeight="true" outlineLevel="0" collapsed="false">
      <c r="A653" s="24" t="s">
        <v>1337</v>
      </c>
      <c r="B653" s="25" t="s">
        <v>1338</v>
      </c>
      <c r="C653" s="26" t="n">
        <v>183</v>
      </c>
      <c r="D653" s="26" t="n">
        <v>141</v>
      </c>
      <c r="E653" s="27" t="n">
        <f aca="false">C653/D653</f>
        <v>1.29787234042553</v>
      </c>
      <c r="F653" s="28" t="n">
        <v>189</v>
      </c>
      <c r="G653" s="29" t="n">
        <v>0.048</v>
      </c>
      <c r="H653" s="29" t="n">
        <v>0.057</v>
      </c>
      <c r="I653" s="30" t="n">
        <f aca="false">G653/H653</f>
        <v>0.842105263157895</v>
      </c>
      <c r="J653" s="31" t="n">
        <v>665</v>
      </c>
      <c r="K653" s="24"/>
      <c r="L653" s="24"/>
      <c r="M653" s="24"/>
      <c r="N653" s="24"/>
      <c r="O653" s="32"/>
      <c r="P653" s="24"/>
      <c r="Q653" s="24"/>
      <c r="R653" s="24"/>
    </row>
    <row r="654" customFormat="false" ht="17" hidden="false" customHeight="true" outlineLevel="0" collapsed="false">
      <c r="A654" s="24" t="s">
        <v>1339</v>
      </c>
      <c r="B654" s="25" t="s">
        <v>1340</v>
      </c>
      <c r="C654" s="26" t="n">
        <v>1243</v>
      </c>
      <c r="D654" s="26" t="n">
        <v>170</v>
      </c>
      <c r="E654" s="27" t="n">
        <f aca="false">C654/D654</f>
        <v>7.31176470588235</v>
      </c>
      <c r="F654" s="28" t="n">
        <v>67</v>
      </c>
      <c r="G654" s="29" t="n">
        <v>0.664</v>
      </c>
      <c r="H654" s="29" t="n">
        <v>0.057</v>
      </c>
      <c r="I654" s="34" t="n">
        <f aca="false">G654/H654</f>
        <v>11.6491228070175</v>
      </c>
      <c r="J654" s="31" t="n">
        <v>89</v>
      </c>
      <c r="K654" s="36" t="s">
        <v>28</v>
      </c>
      <c r="L654" s="24" t="s">
        <v>42</v>
      </c>
      <c r="M654" s="24" t="s">
        <v>217</v>
      </c>
      <c r="N654" s="24"/>
      <c r="O654" s="32"/>
      <c r="P654" s="24"/>
      <c r="Q654" s="24"/>
      <c r="R654" s="24"/>
    </row>
    <row r="655" customFormat="false" ht="17" hidden="false" customHeight="true" outlineLevel="0" collapsed="false">
      <c r="A655" s="24" t="s">
        <v>1341</v>
      </c>
      <c r="B655" s="25" t="s">
        <v>1342</v>
      </c>
      <c r="C655" s="26" t="n">
        <v>190</v>
      </c>
      <c r="D655" s="26" t="n">
        <v>149</v>
      </c>
      <c r="E655" s="27" t="n">
        <f aca="false">C655/D655</f>
        <v>1.2751677852349</v>
      </c>
      <c r="F655" s="28" t="n">
        <v>206</v>
      </c>
      <c r="G655" s="29" t="n">
        <v>0.068</v>
      </c>
      <c r="H655" s="29" t="n">
        <v>0.066</v>
      </c>
      <c r="I655" s="30" t="n">
        <f aca="false">G655/H655</f>
        <v>1.03030303030303</v>
      </c>
      <c r="J655" s="31" t="n">
        <v>540</v>
      </c>
      <c r="K655" s="24"/>
      <c r="L655" s="24"/>
      <c r="M655" s="24"/>
      <c r="N655" s="24"/>
      <c r="O655" s="32"/>
      <c r="P655" s="24"/>
      <c r="Q655" s="24"/>
      <c r="R655" s="24"/>
    </row>
    <row r="656" customFormat="false" ht="17" hidden="false" customHeight="true" outlineLevel="0" collapsed="false">
      <c r="A656" s="24" t="s">
        <v>1343</v>
      </c>
      <c r="B656" s="25" t="s">
        <v>1344</v>
      </c>
      <c r="C656" s="26" t="n">
        <v>291</v>
      </c>
      <c r="D656" s="26" t="n">
        <v>296</v>
      </c>
      <c r="E656" s="27" t="n">
        <f aca="false">C656/D656</f>
        <v>0.983108108108108</v>
      </c>
      <c r="F656" s="28" t="n">
        <v>620</v>
      </c>
      <c r="G656" s="29" t="n">
        <v>0.069</v>
      </c>
      <c r="H656" s="29" t="n">
        <v>0.061</v>
      </c>
      <c r="I656" s="30" t="n">
        <f aca="false">G656/H656</f>
        <v>1.13114754098361</v>
      </c>
      <c r="J656" s="31" t="n">
        <v>475</v>
      </c>
      <c r="K656" s="24"/>
      <c r="L656" s="24"/>
      <c r="M656" s="24"/>
      <c r="N656" s="24"/>
      <c r="O656" s="32"/>
      <c r="P656" s="24"/>
      <c r="Q656" s="24"/>
      <c r="R656" s="24"/>
    </row>
    <row r="657" customFormat="false" ht="17" hidden="false" customHeight="true" outlineLevel="0" collapsed="false">
      <c r="A657" s="24" t="s">
        <v>1345</v>
      </c>
      <c r="B657" s="25" t="s">
        <v>1346</v>
      </c>
      <c r="C657" s="26" t="n">
        <v>186</v>
      </c>
      <c r="D657" s="26" t="n">
        <v>158</v>
      </c>
      <c r="E657" s="27" t="n">
        <f aca="false">C657/D657</f>
        <v>1.17721518987342</v>
      </c>
      <c r="F657" s="28" t="n">
        <v>336</v>
      </c>
      <c r="G657" s="29" t="n">
        <v>0.052</v>
      </c>
      <c r="H657" s="29" t="n">
        <v>0.066</v>
      </c>
      <c r="I657" s="30" t="n">
        <f aca="false">G657/H657</f>
        <v>0.787878787878788</v>
      </c>
      <c r="J657" s="31" t="n">
        <v>690</v>
      </c>
      <c r="K657" s="24"/>
      <c r="L657" s="24"/>
      <c r="M657" s="24"/>
      <c r="N657" s="24"/>
      <c r="O657" s="32"/>
      <c r="P657" s="24"/>
      <c r="Q657" s="24"/>
      <c r="R657" s="24"/>
    </row>
    <row r="658" customFormat="false" ht="17" hidden="false" customHeight="true" outlineLevel="0" collapsed="false">
      <c r="A658" s="24" t="s">
        <v>1347</v>
      </c>
      <c r="B658" s="25" t="s">
        <v>1348</v>
      </c>
      <c r="C658" s="26" t="n">
        <v>182</v>
      </c>
      <c r="D658" s="26" t="n">
        <v>129</v>
      </c>
      <c r="E658" s="27" t="n">
        <f aca="false">C658/D658</f>
        <v>1.41085271317829</v>
      </c>
      <c r="F658" s="28" t="n">
        <v>148</v>
      </c>
      <c r="G658" s="29" t="n">
        <v>0.046</v>
      </c>
      <c r="H658" s="29" t="n">
        <v>0.071</v>
      </c>
      <c r="I658" s="30" t="n">
        <f aca="false">G658/H658</f>
        <v>0.647887323943662</v>
      </c>
      <c r="J658" s="31" t="n">
        <v>720</v>
      </c>
      <c r="K658" s="24"/>
      <c r="L658" s="24"/>
      <c r="M658" s="24"/>
      <c r="N658" s="24"/>
      <c r="O658" s="32"/>
      <c r="P658" s="24"/>
      <c r="Q658" s="24"/>
      <c r="R658" s="24"/>
    </row>
    <row r="659" customFormat="false" ht="17" hidden="false" customHeight="true" outlineLevel="0" collapsed="false">
      <c r="A659" s="24" t="s">
        <v>1349</v>
      </c>
      <c r="B659" s="25" t="s">
        <v>1350</v>
      </c>
      <c r="C659" s="26" t="n">
        <v>210</v>
      </c>
      <c r="D659" s="26" t="n">
        <v>239</v>
      </c>
      <c r="E659" s="27" t="n">
        <f aca="false">C659/D659</f>
        <v>0.878661087866109</v>
      </c>
      <c r="F659" s="28" t="n">
        <v>698</v>
      </c>
      <c r="G659" s="29" t="n">
        <v>0.264</v>
      </c>
      <c r="H659" s="29" t="n">
        <v>0.2</v>
      </c>
      <c r="I659" s="30" t="n">
        <f aca="false">G659/H659</f>
        <v>1.32</v>
      </c>
      <c r="J659" s="31" t="n">
        <v>404</v>
      </c>
      <c r="K659" s="24"/>
      <c r="L659" s="24"/>
      <c r="M659" s="24"/>
      <c r="N659" s="24"/>
      <c r="O659" s="32"/>
      <c r="P659" s="24"/>
      <c r="Q659" s="24"/>
      <c r="R659" s="24"/>
    </row>
    <row r="660" customFormat="false" ht="17" hidden="false" customHeight="true" outlineLevel="0" collapsed="false">
      <c r="A660" s="24" t="s">
        <v>1351</v>
      </c>
      <c r="B660" s="25" t="s">
        <v>1352</v>
      </c>
      <c r="C660" s="26" t="n">
        <v>186</v>
      </c>
      <c r="D660" s="26" t="n">
        <v>154</v>
      </c>
      <c r="E660" s="27" t="n">
        <f aca="false">C660/D660</f>
        <v>1.20779220779221</v>
      </c>
      <c r="F660" s="28" t="n">
        <v>278</v>
      </c>
      <c r="G660" s="29" t="n">
        <v>0.058</v>
      </c>
      <c r="H660" s="29" t="n">
        <v>0.053</v>
      </c>
      <c r="I660" s="30" t="n">
        <f aca="false">G660/H660</f>
        <v>1.09433962264151</v>
      </c>
      <c r="J660" s="31" t="n">
        <v>500</v>
      </c>
      <c r="K660" s="24"/>
      <c r="L660" s="24"/>
      <c r="M660" s="24"/>
      <c r="N660" s="24"/>
      <c r="O660" s="32"/>
      <c r="P660" s="24"/>
      <c r="Q660" s="24"/>
      <c r="R660" s="24"/>
    </row>
    <row r="661" customFormat="false" ht="17" hidden="false" customHeight="true" outlineLevel="0" collapsed="false">
      <c r="A661" s="24" t="s">
        <v>1353</v>
      </c>
      <c r="B661" s="25" t="s">
        <v>1354</v>
      </c>
      <c r="C661" s="26" t="n">
        <v>154</v>
      </c>
      <c r="D661" s="26" t="n">
        <v>130</v>
      </c>
      <c r="E661" s="27" t="n">
        <f aca="false">C661/D661</f>
        <v>1.18461538461538</v>
      </c>
      <c r="F661" s="28" t="n">
        <v>322</v>
      </c>
      <c r="G661" s="29" t="n">
        <v>0.16</v>
      </c>
      <c r="H661" s="29" t="n">
        <v>0.151</v>
      </c>
      <c r="I661" s="30" t="n">
        <f aca="false">G661/H661</f>
        <v>1.05960264900662</v>
      </c>
      <c r="J661" s="31" t="n">
        <v>524</v>
      </c>
      <c r="K661" s="24"/>
      <c r="L661" s="24"/>
      <c r="M661" s="24"/>
      <c r="N661" s="24"/>
      <c r="O661" s="32"/>
      <c r="P661" s="24"/>
      <c r="Q661" s="24"/>
      <c r="R661" s="24"/>
    </row>
    <row r="662" customFormat="false" ht="17" hidden="false" customHeight="true" outlineLevel="0" collapsed="false">
      <c r="A662" s="24" t="s">
        <v>1355</v>
      </c>
      <c r="B662" s="25" t="s">
        <v>1356</v>
      </c>
      <c r="C662" s="26" t="n">
        <v>194</v>
      </c>
      <c r="D662" s="26" t="n">
        <v>178</v>
      </c>
      <c r="E662" s="27" t="n">
        <f aca="false">C662/D662</f>
        <v>1.08988764044944</v>
      </c>
      <c r="F662" s="28" t="n">
        <v>465</v>
      </c>
      <c r="G662" s="29" t="n">
        <v>0.4</v>
      </c>
      <c r="H662" s="29" t="n">
        <v>0.669</v>
      </c>
      <c r="I662" s="30" t="n">
        <f aca="false">G662/H662</f>
        <v>0.597907324364724</v>
      </c>
      <c r="J662" s="31" t="n">
        <v>724</v>
      </c>
      <c r="K662" s="24"/>
      <c r="L662" s="24"/>
      <c r="M662" s="24"/>
      <c r="N662" s="24"/>
      <c r="O662" s="32"/>
      <c r="P662" s="24"/>
      <c r="Q662" s="24"/>
      <c r="R662" s="24"/>
    </row>
    <row r="663" customFormat="false" ht="17" hidden="false" customHeight="true" outlineLevel="0" collapsed="false">
      <c r="A663" s="24" t="s">
        <v>1357</v>
      </c>
      <c r="B663" s="25" t="s">
        <v>1358</v>
      </c>
      <c r="C663" s="26" t="n">
        <v>361</v>
      </c>
      <c r="D663" s="26" t="n">
        <v>332</v>
      </c>
      <c r="E663" s="27" t="n">
        <f aca="false">C663/D663</f>
        <v>1.08734939759036</v>
      </c>
      <c r="F663" s="28" t="n">
        <v>467</v>
      </c>
      <c r="G663" s="29" t="n">
        <v>0.052</v>
      </c>
      <c r="H663" s="29" t="n">
        <v>0.066</v>
      </c>
      <c r="I663" s="30" t="n">
        <f aca="false">G663/H663</f>
        <v>0.787878787878788</v>
      </c>
      <c r="J663" s="31" t="n">
        <v>691</v>
      </c>
      <c r="K663" s="24"/>
      <c r="L663" s="24"/>
      <c r="M663" s="24"/>
      <c r="N663" s="24"/>
      <c r="O663" s="32"/>
      <c r="P663" s="24"/>
      <c r="Q663" s="24"/>
      <c r="R663" s="24"/>
    </row>
    <row r="664" customFormat="false" ht="17" hidden="false" customHeight="true" outlineLevel="0" collapsed="false">
      <c r="A664" s="24" t="s">
        <v>1359</v>
      </c>
      <c r="B664" s="25" t="s">
        <v>1360</v>
      </c>
      <c r="C664" s="26" t="n">
        <v>608</v>
      </c>
      <c r="D664" s="26" t="n">
        <v>596</v>
      </c>
      <c r="E664" s="27" t="n">
        <f aca="false">C664/D664</f>
        <v>1.02013422818792</v>
      </c>
      <c r="F664" s="28" t="n">
        <v>575</v>
      </c>
      <c r="G664" s="29" t="n">
        <v>0.131</v>
      </c>
      <c r="H664" s="29" t="n">
        <v>0.073</v>
      </c>
      <c r="I664" s="30" t="n">
        <f aca="false">G664/H664</f>
        <v>1.79452054794521</v>
      </c>
      <c r="J664" s="31" t="n">
        <v>328</v>
      </c>
      <c r="K664" s="24"/>
      <c r="L664" s="24"/>
      <c r="M664" s="24"/>
      <c r="N664" s="24"/>
      <c r="O664" s="32"/>
      <c r="P664" s="24"/>
      <c r="Q664" s="24"/>
      <c r="R664" s="24"/>
    </row>
    <row r="665" customFormat="false" ht="17" hidden="false" customHeight="true" outlineLevel="0" collapsed="false">
      <c r="A665" s="24" t="s">
        <v>1361</v>
      </c>
      <c r="B665" s="25" t="s">
        <v>1362</v>
      </c>
      <c r="C665" s="26" t="n">
        <v>7042</v>
      </c>
      <c r="D665" s="26" t="n">
        <v>458</v>
      </c>
      <c r="E665" s="33" t="n">
        <f aca="false">C665/D665</f>
        <v>15.3755458515284</v>
      </c>
      <c r="F665" s="28" t="n">
        <v>39</v>
      </c>
      <c r="G665" s="29" t="n">
        <v>0.673</v>
      </c>
      <c r="H665" s="29" t="n">
        <v>0.059</v>
      </c>
      <c r="I665" s="34" t="n">
        <f aca="false">G665/H665</f>
        <v>11.406779661017</v>
      </c>
      <c r="J665" s="31" t="n">
        <v>91</v>
      </c>
      <c r="K665" s="24" t="s">
        <v>320</v>
      </c>
      <c r="L665" s="35" t="s">
        <v>28</v>
      </c>
      <c r="M665" s="24" t="s">
        <v>29</v>
      </c>
      <c r="N665" s="24" t="s">
        <v>30</v>
      </c>
      <c r="O665" s="32" t="n">
        <v>27.0420176361026</v>
      </c>
      <c r="P665" s="24" t="s">
        <v>31</v>
      </c>
      <c r="Q665" s="24" t="s">
        <v>32</v>
      </c>
      <c r="R665" s="24" t="s">
        <v>33</v>
      </c>
    </row>
    <row r="666" customFormat="false" ht="17" hidden="false" customHeight="true" outlineLevel="0" collapsed="false">
      <c r="A666" s="24" t="s">
        <v>1363</v>
      </c>
      <c r="B666" s="25" t="s">
        <v>1364</v>
      </c>
      <c r="C666" s="26" t="n">
        <v>1392</v>
      </c>
      <c r="D666" s="26" t="n">
        <v>182</v>
      </c>
      <c r="E666" s="27" t="n">
        <f aca="false">C666/D666</f>
        <v>7.64835164835165</v>
      </c>
      <c r="F666" s="28" t="n">
        <v>65</v>
      </c>
      <c r="G666" s="29" t="n">
        <v>0.779</v>
      </c>
      <c r="H666" s="29" t="n">
        <v>0.057</v>
      </c>
      <c r="I666" s="34" t="n">
        <f aca="false">G666/H666</f>
        <v>13.6666666666667</v>
      </c>
      <c r="J666" s="31" t="n">
        <v>61</v>
      </c>
      <c r="K666" s="36" t="s">
        <v>28</v>
      </c>
      <c r="L666" s="35" t="s">
        <v>28</v>
      </c>
      <c r="M666" s="24" t="s">
        <v>70</v>
      </c>
      <c r="N666" s="24"/>
      <c r="O666" s="32"/>
      <c r="P666" s="24"/>
      <c r="Q666" s="24"/>
      <c r="R666" s="24"/>
    </row>
    <row r="667" customFormat="false" ht="17" hidden="false" customHeight="true" outlineLevel="0" collapsed="false">
      <c r="A667" s="24" t="s">
        <v>1365</v>
      </c>
      <c r="B667" s="25" t="s">
        <v>1366</v>
      </c>
      <c r="C667" s="26" t="n">
        <v>193</v>
      </c>
      <c r="D667" s="26" t="n">
        <v>170</v>
      </c>
      <c r="E667" s="27" t="n">
        <f aca="false">C667/D667</f>
        <v>1.13529411764706</v>
      </c>
      <c r="F667" s="28" t="n">
        <v>398</v>
      </c>
      <c r="G667" s="29" t="n">
        <v>0.059</v>
      </c>
      <c r="H667" s="29" t="n">
        <v>0.057</v>
      </c>
      <c r="I667" s="30" t="n">
        <f aca="false">G667/H667</f>
        <v>1.03508771929825</v>
      </c>
      <c r="J667" s="31" t="n">
        <v>537</v>
      </c>
      <c r="K667" s="24"/>
      <c r="L667" s="24"/>
      <c r="M667" s="24"/>
      <c r="N667" s="24"/>
      <c r="O667" s="32"/>
      <c r="P667" s="24"/>
      <c r="Q667" s="24"/>
      <c r="R667" s="24"/>
    </row>
    <row r="668" customFormat="false" ht="17" hidden="false" customHeight="true" outlineLevel="0" collapsed="false">
      <c r="A668" s="24" t="s">
        <v>1367</v>
      </c>
      <c r="B668" s="25" t="s">
        <v>1368</v>
      </c>
      <c r="C668" s="26" t="n">
        <v>175</v>
      </c>
      <c r="D668" s="26" t="n">
        <v>162</v>
      </c>
      <c r="E668" s="27" t="n">
        <f aca="false">C668/D668</f>
        <v>1.08024691358025</v>
      </c>
      <c r="F668" s="28" t="n">
        <v>483</v>
      </c>
      <c r="G668" s="29" t="n">
        <v>0.479</v>
      </c>
      <c r="H668" s="29" t="n">
        <v>0.317</v>
      </c>
      <c r="I668" s="30" t="n">
        <f aca="false">G668/H668</f>
        <v>1.51104100946372</v>
      </c>
      <c r="J668" s="31" t="n">
        <v>368</v>
      </c>
      <c r="K668" s="24"/>
      <c r="L668" s="24"/>
      <c r="M668" s="24"/>
      <c r="N668" s="24"/>
      <c r="O668" s="32"/>
      <c r="P668" s="24"/>
      <c r="Q668" s="24"/>
      <c r="R668" s="24"/>
    </row>
    <row r="669" customFormat="false" ht="17" hidden="false" customHeight="true" outlineLevel="0" collapsed="false">
      <c r="A669" s="24" t="s">
        <v>1369</v>
      </c>
      <c r="B669" s="25" t="s">
        <v>1370</v>
      </c>
      <c r="C669" s="26" t="n">
        <v>1721</v>
      </c>
      <c r="D669" s="26" t="n">
        <v>145</v>
      </c>
      <c r="E669" s="33" t="n">
        <f aca="false">C669/D669</f>
        <v>11.8689655172414</v>
      </c>
      <c r="F669" s="28" t="n">
        <v>49</v>
      </c>
      <c r="G669" s="29" t="n">
        <v>0.786</v>
      </c>
      <c r="H669" s="29" t="n">
        <v>0.069</v>
      </c>
      <c r="I669" s="34" t="n">
        <f aca="false">G669/H669</f>
        <v>11.3913043478261</v>
      </c>
      <c r="J669" s="31" t="n">
        <v>92</v>
      </c>
      <c r="K669" s="36" t="s">
        <v>28</v>
      </c>
      <c r="L669" s="35" t="s">
        <v>28</v>
      </c>
      <c r="M669" s="24" t="s">
        <v>70</v>
      </c>
      <c r="N669" s="24"/>
      <c r="O669" s="32"/>
      <c r="P669" s="24"/>
      <c r="Q669" s="24"/>
      <c r="R669" s="24"/>
    </row>
    <row r="670" customFormat="false" ht="17" hidden="false" customHeight="true" outlineLevel="0" collapsed="false">
      <c r="A670" s="24" t="s">
        <v>1371</v>
      </c>
      <c r="B670" s="25" t="s">
        <v>1372</v>
      </c>
      <c r="C670" s="26" t="n">
        <v>201</v>
      </c>
      <c r="D670" s="26" t="n">
        <v>157</v>
      </c>
      <c r="E670" s="27" t="n">
        <f aca="false">C670/D670</f>
        <v>1.28025477707006</v>
      </c>
      <c r="F670" s="28" t="n">
        <v>200</v>
      </c>
      <c r="G670" s="29" t="n">
        <v>0.373</v>
      </c>
      <c r="H670" s="29" t="n">
        <v>0.07</v>
      </c>
      <c r="I670" s="30" t="n">
        <f aca="false">G670/H670</f>
        <v>5.32857142857143</v>
      </c>
      <c r="J670" s="31" t="n">
        <v>198</v>
      </c>
      <c r="K670" s="24"/>
      <c r="L670" s="24"/>
      <c r="M670" s="24"/>
      <c r="N670" s="24"/>
      <c r="O670" s="32"/>
      <c r="P670" s="24"/>
      <c r="Q670" s="24"/>
      <c r="R670" s="24"/>
    </row>
    <row r="671" customFormat="false" ht="17" hidden="false" customHeight="true" outlineLevel="0" collapsed="false">
      <c r="A671" s="24" t="s">
        <v>1373</v>
      </c>
      <c r="B671" s="25" t="s">
        <v>1374</v>
      </c>
      <c r="C671" s="26" t="n">
        <v>173</v>
      </c>
      <c r="D671" s="26" t="n">
        <v>165</v>
      </c>
      <c r="E671" s="27" t="n">
        <f aca="false">C671/D671</f>
        <v>1.04848484848485</v>
      </c>
      <c r="F671" s="28" t="n">
        <v>530</v>
      </c>
      <c r="G671" s="29" t="n">
        <v>0.05</v>
      </c>
      <c r="H671" s="29" t="n">
        <v>0.059</v>
      </c>
      <c r="I671" s="30" t="n">
        <f aca="false">G671/H671</f>
        <v>0.847457627118644</v>
      </c>
      <c r="J671" s="31" t="n">
        <v>660</v>
      </c>
      <c r="K671" s="24"/>
      <c r="L671" s="24"/>
      <c r="M671" s="24"/>
      <c r="N671" s="24"/>
      <c r="O671" s="32"/>
      <c r="P671" s="24"/>
      <c r="Q671" s="24"/>
      <c r="R671" s="24"/>
    </row>
    <row r="672" customFormat="false" ht="17" hidden="false" customHeight="true" outlineLevel="0" collapsed="false">
      <c r="A672" s="24" t="s">
        <v>1375</v>
      </c>
      <c r="B672" s="25" t="s">
        <v>1376</v>
      </c>
      <c r="C672" s="26" t="n">
        <v>2703</v>
      </c>
      <c r="D672" s="26" t="n">
        <v>162</v>
      </c>
      <c r="E672" s="33" t="n">
        <f aca="false">C672/D672</f>
        <v>16.6851851851852</v>
      </c>
      <c r="F672" s="28" t="n">
        <v>37</v>
      </c>
      <c r="G672" s="29" t="n">
        <v>0.856</v>
      </c>
      <c r="H672" s="29" t="n">
        <v>0.068</v>
      </c>
      <c r="I672" s="34" t="n">
        <f aca="false">G672/H672</f>
        <v>12.5882352941176</v>
      </c>
      <c r="J672" s="31" t="n">
        <v>76</v>
      </c>
      <c r="K672" s="36" t="s">
        <v>28</v>
      </c>
      <c r="L672" s="35" t="s">
        <v>28</v>
      </c>
      <c r="M672" s="24" t="s">
        <v>70</v>
      </c>
      <c r="N672" s="24"/>
      <c r="O672" s="32"/>
      <c r="P672" s="24"/>
      <c r="Q672" s="24"/>
      <c r="R672" s="24"/>
    </row>
    <row r="673" customFormat="false" ht="17" hidden="false" customHeight="true" outlineLevel="0" collapsed="false">
      <c r="A673" s="24" t="s">
        <v>1377</v>
      </c>
      <c r="B673" s="25" t="s">
        <v>1378</v>
      </c>
      <c r="C673" s="26" t="n">
        <v>198</v>
      </c>
      <c r="D673" s="26" t="n">
        <v>142</v>
      </c>
      <c r="E673" s="27" t="n">
        <f aca="false">C673/D673</f>
        <v>1.3943661971831</v>
      </c>
      <c r="F673" s="28" t="n">
        <v>154</v>
      </c>
      <c r="G673" s="29" t="n">
        <v>0.472</v>
      </c>
      <c r="H673" s="29" t="n">
        <v>0.051</v>
      </c>
      <c r="I673" s="30" t="n">
        <f aca="false">G673/H673</f>
        <v>9.25490196078432</v>
      </c>
      <c r="J673" s="31" t="n">
        <v>121</v>
      </c>
      <c r="K673" s="24"/>
      <c r="L673" s="24"/>
      <c r="M673" s="24"/>
      <c r="N673" s="24"/>
      <c r="O673" s="32"/>
      <c r="P673" s="24"/>
      <c r="Q673" s="24"/>
      <c r="R673" s="24"/>
    </row>
    <row r="674" customFormat="false" ht="17" hidden="false" customHeight="true" outlineLevel="0" collapsed="false">
      <c r="A674" s="24" t="s">
        <v>1379</v>
      </c>
      <c r="B674" s="25" t="s">
        <v>1380</v>
      </c>
      <c r="C674" s="26" t="n">
        <v>908</v>
      </c>
      <c r="D674" s="26" t="n">
        <v>166</v>
      </c>
      <c r="E674" s="27" t="n">
        <f aca="false">C674/D674</f>
        <v>5.46987951807229</v>
      </c>
      <c r="F674" s="28" t="n">
        <v>74</v>
      </c>
      <c r="G674" s="29" t="n">
        <v>0.431</v>
      </c>
      <c r="H674" s="29" t="n">
        <v>0.051</v>
      </c>
      <c r="I674" s="30" t="n">
        <f aca="false">G674/H674</f>
        <v>8.45098039215686</v>
      </c>
      <c r="J674" s="31" t="n">
        <v>136</v>
      </c>
      <c r="K674" s="24" t="s">
        <v>320</v>
      </c>
      <c r="L674" s="24" t="s">
        <v>42</v>
      </c>
      <c r="M674" s="24" t="s">
        <v>43</v>
      </c>
      <c r="N674" s="24"/>
      <c r="O674" s="32"/>
      <c r="P674" s="24"/>
      <c r="Q674" s="24"/>
      <c r="R674" s="24"/>
    </row>
    <row r="675" customFormat="false" ht="17" hidden="false" customHeight="true" outlineLevel="0" collapsed="false">
      <c r="A675" s="24" t="s">
        <v>1381</v>
      </c>
      <c r="B675" s="25" t="s">
        <v>1382</v>
      </c>
      <c r="C675" s="26" t="n">
        <v>6531</v>
      </c>
      <c r="D675" s="26" t="n">
        <v>141</v>
      </c>
      <c r="E675" s="33" t="n">
        <f aca="false">C675/D675</f>
        <v>46.3191489361702</v>
      </c>
      <c r="F675" s="28" t="n">
        <v>1</v>
      </c>
      <c r="G675" s="29" t="n">
        <v>0.547</v>
      </c>
      <c r="H675" s="29" t="n">
        <v>0.064</v>
      </c>
      <c r="I675" s="30" t="n">
        <f aca="false">G675/H675</f>
        <v>8.546875</v>
      </c>
      <c r="J675" s="31" t="n">
        <v>133</v>
      </c>
      <c r="K675" s="24" t="s">
        <v>27</v>
      </c>
      <c r="L675" s="35" t="s">
        <v>28</v>
      </c>
      <c r="M675" s="24" t="s">
        <v>29</v>
      </c>
      <c r="N675" s="24" t="s">
        <v>113</v>
      </c>
      <c r="O675" s="32" t="n">
        <v>8.08441523535782</v>
      </c>
      <c r="P675" s="37" t="s">
        <v>28</v>
      </c>
      <c r="Q675" s="24" t="s">
        <v>32</v>
      </c>
      <c r="R675" s="24" t="s">
        <v>114</v>
      </c>
    </row>
    <row r="676" customFormat="false" ht="17" hidden="false" customHeight="true" outlineLevel="0" collapsed="false">
      <c r="A676" s="24" t="s">
        <v>1383</v>
      </c>
      <c r="B676" s="25" t="s">
        <v>1384</v>
      </c>
      <c r="C676" s="26" t="n">
        <v>201</v>
      </c>
      <c r="D676" s="26" t="n">
        <v>166</v>
      </c>
      <c r="E676" s="27" t="n">
        <f aca="false">C676/D676</f>
        <v>1.21084337349398</v>
      </c>
      <c r="F676" s="28" t="n">
        <v>272</v>
      </c>
      <c r="G676" s="29" t="n">
        <v>0.059</v>
      </c>
      <c r="H676" s="29" t="n">
        <v>0.072</v>
      </c>
      <c r="I676" s="30" t="n">
        <f aca="false">G676/H676</f>
        <v>0.819444444444444</v>
      </c>
      <c r="J676" s="31" t="n">
        <v>678</v>
      </c>
      <c r="K676" s="24"/>
      <c r="L676" s="24"/>
      <c r="M676" s="24"/>
      <c r="N676" s="24"/>
      <c r="O676" s="32"/>
      <c r="P676" s="24"/>
      <c r="Q676" s="24"/>
      <c r="R676" s="24"/>
    </row>
    <row r="677" customFormat="false" ht="17" hidden="false" customHeight="true" outlineLevel="0" collapsed="false">
      <c r="A677" s="24" t="s">
        <v>1385</v>
      </c>
      <c r="B677" s="25" t="s">
        <v>1386</v>
      </c>
      <c r="C677" s="26" t="n">
        <v>2740</v>
      </c>
      <c r="D677" s="26" t="n">
        <v>2626</v>
      </c>
      <c r="E677" s="27" t="n">
        <f aca="false">C677/D677</f>
        <v>1.04341203351104</v>
      </c>
      <c r="F677" s="28" t="n">
        <v>538</v>
      </c>
      <c r="G677" s="29" t="n">
        <v>0.186</v>
      </c>
      <c r="H677" s="29" t="n">
        <v>0.069</v>
      </c>
      <c r="I677" s="30" t="n">
        <f aca="false">G677/H677</f>
        <v>2.69565217391304</v>
      </c>
      <c r="J677" s="31" t="n">
        <v>260</v>
      </c>
      <c r="K677" s="24"/>
      <c r="L677" s="24"/>
      <c r="M677" s="24"/>
      <c r="N677" s="24"/>
      <c r="O677" s="32"/>
      <c r="P677" s="24"/>
      <c r="Q677" s="24"/>
      <c r="R677" s="24"/>
    </row>
    <row r="678" customFormat="false" ht="17" hidden="false" customHeight="true" outlineLevel="0" collapsed="false">
      <c r="A678" s="24" t="s">
        <v>1387</v>
      </c>
      <c r="B678" s="25" t="s">
        <v>1388</v>
      </c>
      <c r="C678" s="26" t="n">
        <v>190</v>
      </c>
      <c r="D678" s="26" t="n">
        <v>157</v>
      </c>
      <c r="E678" s="27" t="n">
        <f aca="false">C678/D678</f>
        <v>1.21019108280255</v>
      </c>
      <c r="F678" s="28" t="n">
        <v>274</v>
      </c>
      <c r="G678" s="29" t="n">
        <v>0.051</v>
      </c>
      <c r="H678" s="29" t="n">
        <v>0.06</v>
      </c>
      <c r="I678" s="30" t="n">
        <f aca="false">G678/H678</f>
        <v>0.85</v>
      </c>
      <c r="J678" s="31" t="n">
        <v>659</v>
      </c>
      <c r="K678" s="24"/>
      <c r="L678" s="24"/>
      <c r="M678" s="24"/>
      <c r="N678" s="24"/>
      <c r="O678" s="32"/>
      <c r="P678" s="24"/>
      <c r="Q678" s="24"/>
      <c r="R678" s="24"/>
    </row>
    <row r="679" customFormat="false" ht="17" hidden="false" customHeight="true" outlineLevel="0" collapsed="false">
      <c r="A679" s="24" t="s">
        <v>1389</v>
      </c>
      <c r="B679" s="25" t="s">
        <v>1390</v>
      </c>
      <c r="C679" s="26" t="n">
        <v>206</v>
      </c>
      <c r="D679" s="26" t="n">
        <v>174</v>
      </c>
      <c r="E679" s="27" t="n">
        <f aca="false">C679/D679</f>
        <v>1.18390804597701</v>
      </c>
      <c r="F679" s="28" t="n">
        <v>324</v>
      </c>
      <c r="G679" s="29" t="n">
        <v>0.051</v>
      </c>
      <c r="H679" s="29" t="n">
        <v>0.056</v>
      </c>
      <c r="I679" s="30" t="n">
        <f aca="false">G679/H679</f>
        <v>0.910714285714286</v>
      </c>
      <c r="J679" s="31" t="n">
        <v>627</v>
      </c>
      <c r="K679" s="24"/>
      <c r="L679" s="24"/>
      <c r="M679" s="24"/>
      <c r="N679" s="24"/>
      <c r="O679" s="32"/>
      <c r="P679" s="24"/>
      <c r="Q679" s="24"/>
      <c r="R679" s="24"/>
    </row>
    <row r="680" customFormat="false" ht="17" hidden="false" customHeight="true" outlineLevel="0" collapsed="false">
      <c r="A680" s="24" t="s">
        <v>1391</v>
      </c>
      <c r="B680" s="25" t="s">
        <v>1392</v>
      </c>
      <c r="C680" s="26" t="n">
        <v>212</v>
      </c>
      <c r="D680" s="26" t="n">
        <v>178</v>
      </c>
      <c r="E680" s="27" t="n">
        <f aca="false">C680/D680</f>
        <v>1.19101123595506</v>
      </c>
      <c r="F680" s="28" t="n">
        <v>311</v>
      </c>
      <c r="G680" s="29" t="n">
        <v>0.076</v>
      </c>
      <c r="H680" s="29" t="n">
        <v>0.07</v>
      </c>
      <c r="I680" s="30" t="n">
        <f aca="false">G680/H680</f>
        <v>1.08571428571429</v>
      </c>
      <c r="J680" s="31" t="n">
        <v>505</v>
      </c>
      <c r="K680" s="24"/>
      <c r="L680" s="24"/>
      <c r="M680" s="24"/>
      <c r="N680" s="24"/>
      <c r="O680" s="32"/>
      <c r="P680" s="24"/>
      <c r="Q680" s="24"/>
      <c r="R680" s="24"/>
    </row>
    <row r="681" customFormat="false" ht="17" hidden="false" customHeight="true" outlineLevel="0" collapsed="false">
      <c r="A681" s="24" t="s">
        <v>1393</v>
      </c>
      <c r="B681" s="25" t="s">
        <v>1394</v>
      </c>
      <c r="C681" s="26" t="n">
        <v>202</v>
      </c>
      <c r="D681" s="26" t="n">
        <v>190</v>
      </c>
      <c r="E681" s="27" t="n">
        <f aca="false">C681/D681</f>
        <v>1.06315789473684</v>
      </c>
      <c r="F681" s="28" t="n">
        <v>503</v>
      </c>
      <c r="G681" s="29" t="n">
        <v>0.144</v>
      </c>
      <c r="H681" s="29" t="n">
        <v>0.211</v>
      </c>
      <c r="I681" s="30" t="n">
        <f aca="false">G681/H681</f>
        <v>0.682464454976303</v>
      </c>
      <c r="J681" s="31" t="n">
        <v>715</v>
      </c>
      <c r="K681" s="24"/>
      <c r="L681" s="24"/>
      <c r="M681" s="24"/>
      <c r="N681" s="24"/>
      <c r="O681" s="32"/>
      <c r="P681" s="24"/>
      <c r="Q681" s="24"/>
      <c r="R681" s="24"/>
    </row>
    <row r="682" customFormat="false" ht="17" hidden="false" customHeight="true" outlineLevel="0" collapsed="false">
      <c r="A682" s="24" t="s">
        <v>1395</v>
      </c>
      <c r="B682" s="25" t="s">
        <v>1396</v>
      </c>
      <c r="C682" s="26" t="n">
        <v>6073</v>
      </c>
      <c r="D682" s="26" t="n">
        <v>198</v>
      </c>
      <c r="E682" s="33" t="n">
        <f aca="false">C682/D682</f>
        <v>30.6717171717172</v>
      </c>
      <c r="F682" s="28" t="n">
        <v>11</v>
      </c>
      <c r="G682" s="29" t="n">
        <v>0.525</v>
      </c>
      <c r="H682" s="29" t="n">
        <v>0.069</v>
      </c>
      <c r="I682" s="30" t="n">
        <f aca="false">G682/H682</f>
        <v>7.60869565217391</v>
      </c>
      <c r="J682" s="31" t="n">
        <v>155</v>
      </c>
      <c r="K682" s="36" t="s">
        <v>28</v>
      </c>
      <c r="L682" s="35" t="s">
        <v>28</v>
      </c>
      <c r="M682" s="24" t="s">
        <v>70</v>
      </c>
      <c r="N682" s="24" t="s">
        <v>329</v>
      </c>
      <c r="O682" s="32" t="n">
        <v>2.59889600256929</v>
      </c>
      <c r="P682" s="37" t="s">
        <v>28</v>
      </c>
      <c r="Q682" s="24" t="s">
        <v>32</v>
      </c>
      <c r="R682" s="24" t="s">
        <v>33</v>
      </c>
    </row>
    <row r="683" customFormat="false" ht="17" hidden="false" customHeight="true" outlineLevel="0" collapsed="false">
      <c r="A683" s="24" t="s">
        <v>1397</v>
      </c>
      <c r="B683" s="25" t="s">
        <v>1398</v>
      </c>
      <c r="C683" s="26" t="n">
        <v>3657</v>
      </c>
      <c r="D683" s="26" t="n">
        <v>182</v>
      </c>
      <c r="E683" s="33" t="n">
        <f aca="false">C683/D683</f>
        <v>20.0934065934066</v>
      </c>
      <c r="F683" s="28" t="n">
        <v>28</v>
      </c>
      <c r="G683" s="29" t="n">
        <v>1.067</v>
      </c>
      <c r="H683" s="29" t="n">
        <v>0.065</v>
      </c>
      <c r="I683" s="34" t="n">
        <f aca="false">G683/H683</f>
        <v>16.4153846153846</v>
      </c>
      <c r="J683" s="31" t="n">
        <v>36</v>
      </c>
      <c r="K683" s="36" t="s">
        <v>28</v>
      </c>
      <c r="L683" s="35" t="s">
        <v>28</v>
      </c>
      <c r="M683" s="24" t="s">
        <v>70</v>
      </c>
      <c r="N683" s="24" t="s">
        <v>113</v>
      </c>
      <c r="O683" s="32" t="n">
        <v>0.188101229939758</v>
      </c>
      <c r="P683" s="37" t="s">
        <v>28</v>
      </c>
      <c r="Q683" s="24" t="s">
        <v>32</v>
      </c>
      <c r="R683" s="24" t="s">
        <v>114</v>
      </c>
    </row>
    <row r="684" customFormat="false" ht="17" hidden="false" customHeight="true" outlineLevel="0" collapsed="false">
      <c r="A684" s="24" t="s">
        <v>1399</v>
      </c>
      <c r="B684" s="25" t="s">
        <v>1400</v>
      </c>
      <c r="C684" s="26" t="n">
        <v>347</v>
      </c>
      <c r="D684" s="26" t="n">
        <v>279</v>
      </c>
      <c r="E684" s="27" t="n">
        <f aca="false">C684/D684</f>
        <v>1.24372759856631</v>
      </c>
      <c r="F684" s="28" t="n">
        <v>240</v>
      </c>
      <c r="G684" s="29" t="n">
        <v>0.164</v>
      </c>
      <c r="H684" s="29" t="n">
        <v>0.148</v>
      </c>
      <c r="I684" s="30" t="n">
        <f aca="false">G684/H684</f>
        <v>1.10810810810811</v>
      </c>
      <c r="J684" s="31" t="n">
        <v>491</v>
      </c>
      <c r="K684" s="24"/>
      <c r="L684" s="24"/>
      <c r="M684" s="24"/>
      <c r="N684" s="24"/>
      <c r="O684" s="32"/>
      <c r="P684" s="24"/>
      <c r="Q684" s="24"/>
      <c r="R684" s="24"/>
    </row>
    <row r="685" customFormat="false" ht="17" hidden="false" customHeight="true" outlineLevel="0" collapsed="false">
      <c r="A685" s="24" t="s">
        <v>1401</v>
      </c>
      <c r="B685" s="25" t="s">
        <v>1402</v>
      </c>
      <c r="C685" s="26" t="n">
        <v>657</v>
      </c>
      <c r="D685" s="26" t="n">
        <v>138</v>
      </c>
      <c r="E685" s="27" t="n">
        <f aca="false">C685/D685</f>
        <v>4.76086956521739</v>
      </c>
      <c r="F685" s="28" t="n">
        <v>82</v>
      </c>
      <c r="G685" s="29" t="n">
        <v>0.421</v>
      </c>
      <c r="H685" s="29" t="n">
        <v>0.05</v>
      </c>
      <c r="I685" s="30" t="n">
        <f aca="false">G685/H685</f>
        <v>8.42</v>
      </c>
      <c r="J685" s="31" t="n">
        <v>137</v>
      </c>
      <c r="K685" s="24" t="s">
        <v>320</v>
      </c>
      <c r="L685" s="24" t="s">
        <v>42</v>
      </c>
      <c r="M685" s="24" t="s">
        <v>43</v>
      </c>
      <c r="N685" s="24"/>
      <c r="O685" s="32"/>
      <c r="P685" s="24"/>
      <c r="Q685" s="24"/>
      <c r="R685" s="24"/>
    </row>
    <row r="686" customFormat="false" ht="17" hidden="false" customHeight="true" outlineLevel="0" collapsed="false">
      <c r="A686" s="24" t="s">
        <v>1403</v>
      </c>
      <c r="B686" s="25" t="s">
        <v>1404</v>
      </c>
      <c r="C686" s="26" t="n">
        <v>1067</v>
      </c>
      <c r="D686" s="26" t="n">
        <v>1091</v>
      </c>
      <c r="E686" s="27" t="n">
        <f aca="false">C686/D686</f>
        <v>0.978001833180568</v>
      </c>
      <c r="F686" s="28" t="n">
        <v>630</v>
      </c>
      <c r="G686" s="29" t="n">
        <v>0.194</v>
      </c>
      <c r="H686" s="29" t="n">
        <v>0.062</v>
      </c>
      <c r="I686" s="30" t="n">
        <f aca="false">G686/H686</f>
        <v>3.12903225806452</v>
      </c>
      <c r="J686" s="31" t="n">
        <v>243</v>
      </c>
      <c r="K686" s="24"/>
      <c r="L686" s="24"/>
      <c r="M686" s="24"/>
      <c r="N686" s="24"/>
      <c r="O686" s="32"/>
      <c r="P686" s="24"/>
      <c r="Q686" s="24"/>
      <c r="R686" s="24"/>
    </row>
    <row r="687" customFormat="false" ht="17" hidden="false" customHeight="true" outlineLevel="0" collapsed="false">
      <c r="A687" s="24" t="s">
        <v>1405</v>
      </c>
      <c r="B687" s="25" t="s">
        <v>1406</v>
      </c>
      <c r="C687" s="26" t="n">
        <v>214</v>
      </c>
      <c r="D687" s="26" t="n">
        <v>190</v>
      </c>
      <c r="E687" s="27" t="n">
        <f aca="false">C687/D687</f>
        <v>1.12631578947368</v>
      </c>
      <c r="F687" s="28" t="n">
        <v>414</v>
      </c>
      <c r="G687" s="29" t="n">
        <v>0.064</v>
      </c>
      <c r="H687" s="29" t="n">
        <v>0.058</v>
      </c>
      <c r="I687" s="30" t="n">
        <f aca="false">G687/H687</f>
        <v>1.10344827586207</v>
      </c>
      <c r="J687" s="31" t="n">
        <v>494</v>
      </c>
      <c r="K687" s="24"/>
      <c r="L687" s="24"/>
      <c r="M687" s="24"/>
      <c r="N687" s="24"/>
      <c r="O687" s="32"/>
      <c r="P687" s="24"/>
      <c r="Q687" s="24"/>
      <c r="R687" s="24"/>
    </row>
    <row r="688" customFormat="false" ht="17" hidden="false" customHeight="true" outlineLevel="0" collapsed="false">
      <c r="A688" s="24" t="s">
        <v>1407</v>
      </c>
      <c r="B688" s="25" t="s">
        <v>1408</v>
      </c>
      <c r="C688" s="26" t="n">
        <v>242</v>
      </c>
      <c r="D688" s="26" t="n">
        <v>202</v>
      </c>
      <c r="E688" s="27" t="n">
        <f aca="false">C688/D688</f>
        <v>1.1980198019802</v>
      </c>
      <c r="F688" s="28" t="n">
        <v>292</v>
      </c>
      <c r="G688" s="29" t="n">
        <v>0.095</v>
      </c>
      <c r="H688" s="29" t="n">
        <v>0.082</v>
      </c>
      <c r="I688" s="30" t="n">
        <f aca="false">G688/H688</f>
        <v>1.15853658536585</v>
      </c>
      <c r="J688" s="31" t="n">
        <v>462</v>
      </c>
      <c r="K688" s="24"/>
      <c r="L688" s="24"/>
      <c r="M688" s="24"/>
      <c r="N688" s="24"/>
      <c r="O688" s="32"/>
      <c r="P688" s="24"/>
      <c r="Q688" s="24"/>
      <c r="R688" s="24"/>
    </row>
    <row r="689" customFormat="false" ht="17" hidden="false" customHeight="true" outlineLevel="0" collapsed="false">
      <c r="A689" s="24" t="s">
        <v>1409</v>
      </c>
      <c r="B689" s="25" t="s">
        <v>1410</v>
      </c>
      <c r="C689" s="26" t="n">
        <v>206</v>
      </c>
      <c r="D689" s="26" t="n">
        <v>295</v>
      </c>
      <c r="E689" s="27" t="n">
        <f aca="false">C689/D689</f>
        <v>0.698305084745763</v>
      </c>
      <c r="F689" s="28" t="n">
        <v>723</v>
      </c>
      <c r="G689" s="29" t="n">
        <v>0.752</v>
      </c>
      <c r="H689" s="29" t="n">
        <v>0.853</v>
      </c>
      <c r="I689" s="30" t="n">
        <f aca="false">G689/H689</f>
        <v>0.881594372801876</v>
      </c>
      <c r="J689" s="31" t="n">
        <v>647</v>
      </c>
      <c r="K689" s="24"/>
      <c r="L689" s="24"/>
      <c r="M689" s="24"/>
      <c r="N689" s="24"/>
      <c r="O689" s="32"/>
      <c r="P689" s="24"/>
      <c r="Q689" s="24"/>
      <c r="R689" s="24"/>
    </row>
    <row r="690" customFormat="false" ht="17" hidden="false" customHeight="true" outlineLevel="0" collapsed="false">
      <c r="A690" s="24" t="s">
        <v>1411</v>
      </c>
      <c r="B690" s="25" t="s">
        <v>1412</v>
      </c>
      <c r="C690" s="26" t="n">
        <v>612</v>
      </c>
      <c r="D690" s="26" t="n">
        <v>214</v>
      </c>
      <c r="E690" s="27" t="n">
        <f aca="false">C690/D690</f>
        <v>2.85981308411215</v>
      </c>
      <c r="F690" s="28" t="n">
        <v>100</v>
      </c>
      <c r="G690" s="29" t="n">
        <v>0.753</v>
      </c>
      <c r="H690" s="29" t="n">
        <v>0.061</v>
      </c>
      <c r="I690" s="34" t="n">
        <f aca="false">G690/H690</f>
        <v>12.344262295082</v>
      </c>
      <c r="J690" s="31" t="n">
        <v>80</v>
      </c>
      <c r="K690" s="36" t="s">
        <v>28</v>
      </c>
      <c r="L690" s="35" t="s">
        <v>28</v>
      </c>
      <c r="M690" s="24" t="s">
        <v>70</v>
      </c>
      <c r="N690" s="24"/>
      <c r="O690" s="32"/>
      <c r="P690" s="24"/>
      <c r="Q690" s="24"/>
      <c r="R690" s="24"/>
    </row>
    <row r="691" customFormat="false" ht="17" hidden="false" customHeight="true" outlineLevel="0" collapsed="false">
      <c r="A691" s="24" t="s">
        <v>1413</v>
      </c>
      <c r="B691" s="25" t="s">
        <v>1414</v>
      </c>
      <c r="C691" s="26" t="n">
        <v>190</v>
      </c>
      <c r="D691" s="26" t="n">
        <v>162</v>
      </c>
      <c r="E691" s="27" t="n">
        <f aca="false">C691/D691</f>
        <v>1.17283950617284</v>
      </c>
      <c r="F691" s="28" t="n">
        <v>342</v>
      </c>
      <c r="G691" s="29" t="n">
        <v>0.436</v>
      </c>
      <c r="H691" s="29" t="n">
        <v>0.137</v>
      </c>
      <c r="I691" s="30" t="n">
        <f aca="false">G691/H691</f>
        <v>3.18248175182482</v>
      </c>
      <c r="J691" s="31" t="n">
        <v>238</v>
      </c>
      <c r="K691" s="24"/>
      <c r="L691" s="24"/>
      <c r="M691" s="24"/>
      <c r="N691" s="24"/>
      <c r="O691" s="32"/>
      <c r="P691" s="24"/>
      <c r="Q691" s="24"/>
      <c r="R691" s="24"/>
    </row>
    <row r="692" customFormat="false" ht="17" hidden="false" customHeight="true" outlineLevel="0" collapsed="false">
      <c r="A692" s="24" t="s">
        <v>1415</v>
      </c>
      <c r="B692" s="25" t="s">
        <v>1416</v>
      </c>
      <c r="C692" s="26" t="n">
        <v>835</v>
      </c>
      <c r="D692" s="26" t="n">
        <v>194</v>
      </c>
      <c r="E692" s="27" t="n">
        <f aca="false">C692/D692</f>
        <v>4.30412371134021</v>
      </c>
      <c r="F692" s="28" t="n">
        <v>84</v>
      </c>
      <c r="G692" s="29" t="n">
        <v>0.42</v>
      </c>
      <c r="H692" s="29" t="n">
        <v>0.054</v>
      </c>
      <c r="I692" s="30" t="n">
        <f aca="false">G692/H692</f>
        <v>7.77777777777778</v>
      </c>
      <c r="J692" s="31" t="n">
        <v>150</v>
      </c>
      <c r="K692" s="24" t="s">
        <v>320</v>
      </c>
      <c r="L692" s="24" t="s">
        <v>42</v>
      </c>
      <c r="M692" s="24" t="s">
        <v>43</v>
      </c>
      <c r="N692" s="24"/>
      <c r="O692" s="32"/>
      <c r="P692" s="24"/>
      <c r="Q692" s="24"/>
      <c r="R692" s="24"/>
    </row>
    <row r="693" customFormat="false" ht="17" hidden="false" customHeight="true" outlineLevel="0" collapsed="false">
      <c r="A693" s="24" t="s">
        <v>1417</v>
      </c>
      <c r="B693" s="25" t="s">
        <v>1418</v>
      </c>
      <c r="C693" s="26" t="n">
        <v>214</v>
      </c>
      <c r="D693" s="26" t="n">
        <v>158</v>
      </c>
      <c r="E693" s="27" t="n">
        <f aca="false">C693/D693</f>
        <v>1.35443037974684</v>
      </c>
      <c r="F693" s="28" t="n">
        <v>167</v>
      </c>
      <c r="G693" s="29" t="n">
        <v>0.06</v>
      </c>
      <c r="H693" s="29" t="n">
        <v>0.063</v>
      </c>
      <c r="I693" s="30" t="n">
        <f aca="false">G693/H693</f>
        <v>0.952380952380952</v>
      </c>
      <c r="J693" s="31" t="n">
        <v>595</v>
      </c>
      <c r="K693" s="24"/>
      <c r="L693" s="24"/>
      <c r="M693" s="24"/>
      <c r="N693" s="24"/>
      <c r="O693" s="32"/>
      <c r="P693" s="24"/>
      <c r="Q693" s="24"/>
      <c r="R693" s="24"/>
    </row>
    <row r="694" customFormat="false" ht="17" hidden="false" customHeight="true" outlineLevel="0" collapsed="false">
      <c r="A694" s="24" t="s">
        <v>1419</v>
      </c>
      <c r="B694" s="25" t="s">
        <v>1420</v>
      </c>
      <c r="C694" s="26" t="n">
        <v>214</v>
      </c>
      <c r="D694" s="26" t="n">
        <v>166</v>
      </c>
      <c r="E694" s="27" t="n">
        <f aca="false">C694/D694</f>
        <v>1.28915662650602</v>
      </c>
      <c r="F694" s="28" t="n">
        <v>192</v>
      </c>
      <c r="G694" s="29" t="n">
        <v>0.501</v>
      </c>
      <c r="H694" s="29" t="n">
        <v>0.073</v>
      </c>
      <c r="I694" s="30" t="n">
        <f aca="false">G694/H694</f>
        <v>6.86301369863014</v>
      </c>
      <c r="J694" s="31" t="n">
        <v>172</v>
      </c>
      <c r="K694" s="37" t="s">
        <v>85</v>
      </c>
      <c r="L694" s="24" t="s">
        <v>42</v>
      </c>
      <c r="M694" s="24" t="s">
        <v>86</v>
      </c>
      <c r="N694" s="24"/>
      <c r="O694" s="32"/>
      <c r="P694" s="24"/>
      <c r="Q694" s="24"/>
      <c r="R694" s="24"/>
    </row>
    <row r="695" customFormat="false" ht="17" hidden="false" customHeight="true" outlineLevel="0" collapsed="false">
      <c r="A695" s="24" t="s">
        <v>1421</v>
      </c>
      <c r="B695" s="25" t="s">
        <v>1422</v>
      </c>
      <c r="C695" s="26" t="n">
        <v>178</v>
      </c>
      <c r="D695" s="26" t="n">
        <v>174</v>
      </c>
      <c r="E695" s="27" t="n">
        <f aca="false">C695/D695</f>
        <v>1.02298850574713</v>
      </c>
      <c r="F695" s="28" t="n">
        <v>567</v>
      </c>
      <c r="G695" s="29" t="n">
        <v>0.65</v>
      </c>
      <c r="H695" s="29" t="n">
        <v>0.216</v>
      </c>
      <c r="I695" s="30" t="n">
        <f aca="false">G695/H695</f>
        <v>3.00925925925926</v>
      </c>
      <c r="J695" s="31" t="n">
        <v>245</v>
      </c>
      <c r="K695" s="24"/>
      <c r="L695" s="24"/>
      <c r="M695" s="24"/>
      <c r="N695" s="24"/>
      <c r="O695" s="32"/>
      <c r="P695" s="24"/>
      <c r="Q695" s="24"/>
      <c r="R695" s="24"/>
    </row>
    <row r="696" customFormat="false" ht="17" hidden="false" customHeight="true" outlineLevel="0" collapsed="false">
      <c r="A696" s="24" t="s">
        <v>1423</v>
      </c>
      <c r="B696" s="25" t="s">
        <v>1424</v>
      </c>
      <c r="C696" s="26" t="n">
        <v>3072</v>
      </c>
      <c r="D696" s="26" t="n">
        <v>153</v>
      </c>
      <c r="E696" s="33" t="n">
        <f aca="false">C696/D696</f>
        <v>20.078431372549</v>
      </c>
      <c r="F696" s="28" t="n">
        <v>29</v>
      </c>
      <c r="G696" s="29" t="n">
        <v>1</v>
      </c>
      <c r="H696" s="29" t="n">
        <v>0.047</v>
      </c>
      <c r="I696" s="34" t="n">
        <f aca="false">G696/H696</f>
        <v>21.2765957446809</v>
      </c>
      <c r="J696" s="31" t="n">
        <v>7</v>
      </c>
      <c r="K696" s="36" t="s">
        <v>28</v>
      </c>
      <c r="L696" s="35" t="s">
        <v>28</v>
      </c>
      <c r="M696" s="24" t="s">
        <v>70</v>
      </c>
      <c r="N696" s="24" t="s">
        <v>113</v>
      </c>
      <c r="O696" s="32" t="n">
        <v>0.277930520235341</v>
      </c>
      <c r="P696" s="37" t="s">
        <v>28</v>
      </c>
      <c r="Q696" s="24" t="s">
        <v>32</v>
      </c>
      <c r="R696" s="24" t="s">
        <v>114</v>
      </c>
    </row>
    <row r="697" customFormat="false" ht="17" hidden="false" customHeight="true" outlineLevel="0" collapsed="false">
      <c r="A697" s="24" t="s">
        <v>1425</v>
      </c>
      <c r="B697" s="25" t="s">
        <v>1426</v>
      </c>
      <c r="C697" s="26" t="n">
        <v>5265</v>
      </c>
      <c r="D697" s="26" t="n">
        <v>341</v>
      </c>
      <c r="E697" s="33" t="n">
        <f aca="false">C697/D697</f>
        <v>15.4398826979472</v>
      </c>
      <c r="F697" s="28" t="n">
        <v>38</v>
      </c>
      <c r="G697" s="29" t="n">
        <v>0.739</v>
      </c>
      <c r="H697" s="29" t="n">
        <v>0.065</v>
      </c>
      <c r="I697" s="34" t="n">
        <f aca="false">G697/H697</f>
        <v>11.3692307692308</v>
      </c>
      <c r="J697" s="31" t="n">
        <v>93</v>
      </c>
      <c r="K697" s="36" t="s">
        <v>28</v>
      </c>
      <c r="L697" s="35" t="s">
        <v>28</v>
      </c>
      <c r="M697" s="24" t="s">
        <v>70</v>
      </c>
      <c r="N697" s="24"/>
      <c r="O697" s="32"/>
      <c r="P697" s="24"/>
      <c r="Q697" s="24"/>
      <c r="R697" s="24"/>
    </row>
    <row r="698" customFormat="false" ht="17" hidden="false" customHeight="true" outlineLevel="0" collapsed="false">
      <c r="A698" s="24" t="s">
        <v>1427</v>
      </c>
      <c r="B698" s="25" t="s">
        <v>1428</v>
      </c>
      <c r="C698" s="26" t="n">
        <v>220</v>
      </c>
      <c r="D698" s="26" t="n">
        <v>170</v>
      </c>
      <c r="E698" s="27" t="n">
        <f aca="false">C698/D698</f>
        <v>1.29411764705882</v>
      </c>
      <c r="F698" s="28" t="n">
        <v>190</v>
      </c>
      <c r="G698" s="29" t="n">
        <v>0.05</v>
      </c>
      <c r="H698" s="29" t="n">
        <v>0.048</v>
      </c>
      <c r="I698" s="30" t="n">
        <f aca="false">G698/H698</f>
        <v>1.04166666666667</v>
      </c>
      <c r="J698" s="31" t="n">
        <v>532</v>
      </c>
      <c r="K698" s="24"/>
      <c r="L698" s="24"/>
      <c r="M698" s="24"/>
      <c r="N698" s="24"/>
      <c r="O698" s="32"/>
      <c r="P698" s="24"/>
      <c r="Q698" s="24"/>
      <c r="R698" s="24"/>
    </row>
    <row r="699" customFormat="false" ht="17" hidden="false" customHeight="true" outlineLevel="0" collapsed="false">
      <c r="A699" s="24" t="s">
        <v>1429</v>
      </c>
      <c r="B699" s="25" t="s">
        <v>1430</v>
      </c>
      <c r="C699" s="26" t="n">
        <v>206</v>
      </c>
      <c r="D699" s="26" t="n">
        <v>186</v>
      </c>
      <c r="E699" s="27" t="n">
        <f aca="false">C699/D699</f>
        <v>1.10752688172043</v>
      </c>
      <c r="F699" s="28" t="n">
        <v>445</v>
      </c>
      <c r="G699" s="29" t="n">
        <v>0.054</v>
      </c>
      <c r="H699" s="29" t="n">
        <v>0.103</v>
      </c>
      <c r="I699" s="30" t="n">
        <f aca="false">G699/H699</f>
        <v>0.524271844660194</v>
      </c>
      <c r="J699" s="31" t="n">
        <v>732</v>
      </c>
      <c r="K699" s="24"/>
      <c r="L699" s="24"/>
      <c r="M699" s="24"/>
      <c r="N699" s="24"/>
      <c r="O699" s="32"/>
      <c r="P699" s="24"/>
      <c r="Q699" s="24"/>
      <c r="R699" s="24"/>
    </row>
    <row r="700" customFormat="false" ht="17" hidden="false" customHeight="true" outlineLevel="0" collapsed="false">
      <c r="A700" s="24" t="s">
        <v>1431</v>
      </c>
      <c r="B700" s="25" t="s">
        <v>1432</v>
      </c>
      <c r="C700" s="26" t="n">
        <v>214</v>
      </c>
      <c r="D700" s="26" t="n">
        <v>202</v>
      </c>
      <c r="E700" s="27" t="n">
        <f aca="false">C700/D700</f>
        <v>1.05940594059406</v>
      </c>
      <c r="F700" s="28" t="n">
        <v>516</v>
      </c>
      <c r="G700" s="29" t="n">
        <v>0.059</v>
      </c>
      <c r="H700" s="29" t="n">
        <v>0.055</v>
      </c>
      <c r="I700" s="30" t="n">
        <f aca="false">G700/H700</f>
        <v>1.07272727272727</v>
      </c>
      <c r="J700" s="31" t="n">
        <v>513</v>
      </c>
      <c r="K700" s="24"/>
      <c r="L700" s="24"/>
      <c r="M700" s="24"/>
      <c r="N700" s="24"/>
      <c r="O700" s="32"/>
      <c r="P700" s="24"/>
      <c r="Q700" s="24"/>
      <c r="R700" s="24"/>
    </row>
    <row r="701" customFormat="false" ht="17" hidden="false" customHeight="true" outlineLevel="0" collapsed="false">
      <c r="A701" s="24" t="s">
        <v>1433</v>
      </c>
      <c r="B701" s="25" t="s">
        <v>1434</v>
      </c>
      <c r="C701" s="26" t="n">
        <v>219</v>
      </c>
      <c r="D701" s="26" t="n">
        <v>178</v>
      </c>
      <c r="E701" s="27" t="n">
        <f aca="false">C701/D701</f>
        <v>1.23033707865169</v>
      </c>
      <c r="F701" s="28" t="n">
        <v>250</v>
      </c>
      <c r="G701" s="29" t="n">
        <v>0.484</v>
      </c>
      <c r="H701" s="29" t="n">
        <v>0.132</v>
      </c>
      <c r="I701" s="30" t="n">
        <f aca="false">G701/H701</f>
        <v>3.66666666666667</v>
      </c>
      <c r="J701" s="31" t="n">
        <v>226</v>
      </c>
      <c r="K701" s="24"/>
      <c r="L701" s="24"/>
      <c r="M701" s="24"/>
      <c r="N701" s="24"/>
      <c r="O701" s="32"/>
      <c r="P701" s="24"/>
      <c r="Q701" s="24"/>
      <c r="R701" s="24"/>
    </row>
    <row r="702" customFormat="false" ht="17" hidden="false" customHeight="true" outlineLevel="0" collapsed="false">
      <c r="A702" s="24" t="s">
        <v>1435</v>
      </c>
      <c r="B702" s="25" t="s">
        <v>1436</v>
      </c>
      <c r="C702" s="26" t="n">
        <v>218</v>
      </c>
      <c r="D702" s="26" t="n">
        <v>186</v>
      </c>
      <c r="E702" s="27" t="n">
        <f aca="false">C702/D702</f>
        <v>1.17204301075269</v>
      </c>
      <c r="F702" s="28" t="n">
        <v>344</v>
      </c>
      <c r="G702" s="29" t="n">
        <v>0.06</v>
      </c>
      <c r="H702" s="29" t="n">
        <v>0.059</v>
      </c>
      <c r="I702" s="30" t="n">
        <f aca="false">G702/H702</f>
        <v>1.01694915254237</v>
      </c>
      <c r="J702" s="31" t="n">
        <v>556</v>
      </c>
      <c r="K702" s="24"/>
      <c r="L702" s="24"/>
      <c r="M702" s="24"/>
      <c r="N702" s="24"/>
      <c r="O702" s="32"/>
      <c r="P702" s="24"/>
      <c r="Q702" s="24"/>
      <c r="R702" s="24"/>
    </row>
    <row r="703" customFormat="false" ht="17" hidden="false" customHeight="true" outlineLevel="0" collapsed="false">
      <c r="A703" s="24" t="s">
        <v>1437</v>
      </c>
      <c r="B703" s="25" t="s">
        <v>1438</v>
      </c>
      <c r="C703" s="26" t="n">
        <v>4811</v>
      </c>
      <c r="D703" s="26" t="n">
        <v>198</v>
      </c>
      <c r="E703" s="33" t="n">
        <f aca="false">C703/D703</f>
        <v>24.2979797979798</v>
      </c>
      <c r="F703" s="28" t="n">
        <v>21</v>
      </c>
      <c r="G703" s="29" t="n">
        <v>0.515</v>
      </c>
      <c r="H703" s="29" t="n">
        <v>0.052</v>
      </c>
      <c r="I703" s="30" t="n">
        <f aca="false">G703/H703</f>
        <v>9.90384615384616</v>
      </c>
      <c r="J703" s="31" t="n">
        <v>109</v>
      </c>
      <c r="K703" s="24" t="s">
        <v>320</v>
      </c>
      <c r="L703" s="35" t="s">
        <v>28</v>
      </c>
      <c r="M703" s="24" t="s">
        <v>29</v>
      </c>
      <c r="N703" s="24"/>
      <c r="O703" s="32"/>
      <c r="P703" s="24"/>
      <c r="Q703" s="24"/>
      <c r="R703" s="24"/>
    </row>
    <row r="704" customFormat="false" ht="17" hidden="false" customHeight="true" outlineLevel="0" collapsed="false">
      <c r="A704" s="24" t="s">
        <v>1439</v>
      </c>
      <c r="B704" s="25" t="s">
        <v>1440</v>
      </c>
      <c r="C704" s="26" t="n">
        <v>222</v>
      </c>
      <c r="D704" s="26" t="n">
        <v>178</v>
      </c>
      <c r="E704" s="27" t="n">
        <f aca="false">C704/D704</f>
        <v>1.24719101123596</v>
      </c>
      <c r="F704" s="28" t="n">
        <v>233</v>
      </c>
      <c r="G704" s="29" t="n">
        <v>0.62</v>
      </c>
      <c r="H704" s="29" t="n">
        <v>0.154</v>
      </c>
      <c r="I704" s="30" t="n">
        <f aca="false">G704/H704</f>
        <v>4.02597402597403</v>
      </c>
      <c r="J704" s="31" t="n">
        <v>221</v>
      </c>
      <c r="K704" s="24"/>
      <c r="L704" s="24"/>
      <c r="M704" s="24"/>
      <c r="N704" s="24"/>
      <c r="O704" s="32"/>
      <c r="P704" s="24"/>
      <c r="Q704" s="24"/>
      <c r="R704" s="24"/>
    </row>
    <row r="705" customFormat="false" ht="17" hidden="false" customHeight="true" outlineLevel="0" collapsed="false">
      <c r="A705" s="24" t="s">
        <v>1441</v>
      </c>
      <c r="B705" s="25" t="s">
        <v>1442</v>
      </c>
      <c r="C705" s="26" t="n">
        <v>193</v>
      </c>
      <c r="D705" s="26" t="n">
        <v>168</v>
      </c>
      <c r="E705" s="27" t="n">
        <f aca="false">C705/D705</f>
        <v>1.14880952380952</v>
      </c>
      <c r="F705" s="28" t="n">
        <v>374</v>
      </c>
      <c r="G705" s="29" t="n">
        <v>0.107</v>
      </c>
      <c r="H705" s="29" t="n">
        <v>0.06</v>
      </c>
      <c r="I705" s="30" t="n">
        <f aca="false">G705/H705</f>
        <v>1.78333333333333</v>
      </c>
      <c r="J705" s="31" t="n">
        <v>331</v>
      </c>
      <c r="K705" s="24"/>
      <c r="L705" s="24"/>
      <c r="M705" s="24"/>
      <c r="N705" s="24"/>
      <c r="O705" s="32"/>
      <c r="P705" s="24"/>
      <c r="Q705" s="24"/>
      <c r="R705" s="24"/>
    </row>
    <row r="706" customFormat="false" ht="17" hidden="false" customHeight="true" outlineLevel="0" collapsed="false">
      <c r="A706" s="24" t="s">
        <v>1443</v>
      </c>
      <c r="B706" s="25" t="s">
        <v>1444</v>
      </c>
      <c r="C706" s="26" t="n">
        <v>2188</v>
      </c>
      <c r="D706" s="26" t="n">
        <v>188</v>
      </c>
      <c r="E706" s="33" t="n">
        <f aca="false">C706/D706</f>
        <v>11.6382978723404</v>
      </c>
      <c r="F706" s="28" t="n">
        <v>52</v>
      </c>
      <c r="G706" s="29" t="n">
        <v>0.477</v>
      </c>
      <c r="H706" s="29" t="n">
        <v>0.057</v>
      </c>
      <c r="I706" s="30" t="n">
        <f aca="false">G706/H706</f>
        <v>8.36842105263158</v>
      </c>
      <c r="J706" s="31" t="n">
        <v>139</v>
      </c>
      <c r="K706" s="24" t="s">
        <v>320</v>
      </c>
      <c r="L706" s="35" t="s">
        <v>28</v>
      </c>
      <c r="M706" s="24" t="s">
        <v>29</v>
      </c>
      <c r="N706" s="24"/>
      <c r="O706" s="32"/>
      <c r="P706" s="24"/>
      <c r="Q706" s="24"/>
      <c r="R706" s="24"/>
    </row>
    <row r="707" customFormat="false" ht="17" hidden="false" customHeight="true" outlineLevel="0" collapsed="false">
      <c r="A707" s="24" t="s">
        <v>1445</v>
      </c>
      <c r="B707" s="25" t="s">
        <v>1446</v>
      </c>
      <c r="C707" s="26" t="n">
        <v>214</v>
      </c>
      <c r="D707" s="26" t="n">
        <v>222</v>
      </c>
      <c r="E707" s="27" t="n">
        <f aca="false">C707/D707</f>
        <v>0.963963963963964</v>
      </c>
      <c r="F707" s="28" t="n">
        <v>647</v>
      </c>
      <c r="G707" s="29" t="n">
        <v>0.592</v>
      </c>
      <c r="H707" s="29" t="n">
        <v>0.798</v>
      </c>
      <c r="I707" s="30" t="n">
        <f aca="false">G707/H707</f>
        <v>0.741854636591479</v>
      </c>
      <c r="J707" s="31" t="n">
        <v>705</v>
      </c>
      <c r="K707" s="24"/>
      <c r="L707" s="24"/>
      <c r="M707" s="24"/>
      <c r="N707" s="24"/>
      <c r="O707" s="32"/>
      <c r="P707" s="24"/>
      <c r="Q707" s="24"/>
      <c r="R707" s="24"/>
    </row>
    <row r="708" customFormat="false" ht="17" hidden="false" customHeight="true" outlineLevel="0" collapsed="false">
      <c r="A708" s="24" t="s">
        <v>1447</v>
      </c>
      <c r="B708" s="25" t="s">
        <v>1448</v>
      </c>
      <c r="C708" s="26" t="n">
        <v>267</v>
      </c>
      <c r="D708" s="26" t="n">
        <v>170</v>
      </c>
      <c r="E708" s="27" t="n">
        <f aca="false">C708/D708</f>
        <v>1.57058823529412</v>
      </c>
      <c r="F708" s="28" t="n">
        <v>131</v>
      </c>
      <c r="G708" s="29" t="n">
        <v>0.45</v>
      </c>
      <c r="H708" s="29" t="n">
        <v>0.044</v>
      </c>
      <c r="I708" s="34" t="n">
        <f aca="false">G708/H708</f>
        <v>10.2272727272727</v>
      </c>
      <c r="J708" s="31" t="n">
        <v>103</v>
      </c>
      <c r="K708" s="24"/>
      <c r="L708" s="24"/>
      <c r="M708" s="24"/>
      <c r="N708" s="24"/>
      <c r="O708" s="32"/>
      <c r="P708" s="24"/>
      <c r="Q708" s="24"/>
      <c r="R708" s="24"/>
    </row>
    <row r="709" customFormat="false" ht="17" hidden="false" customHeight="true" outlineLevel="0" collapsed="false">
      <c r="A709" s="24" t="s">
        <v>1449</v>
      </c>
      <c r="B709" s="25" t="s">
        <v>1450</v>
      </c>
      <c r="C709" s="26" t="n">
        <v>162</v>
      </c>
      <c r="D709" s="26" t="n">
        <v>146</v>
      </c>
      <c r="E709" s="27" t="n">
        <f aca="false">C709/D709</f>
        <v>1.10958904109589</v>
      </c>
      <c r="F709" s="28" t="n">
        <v>439</v>
      </c>
      <c r="G709" s="29" t="n">
        <v>0.05</v>
      </c>
      <c r="H709" s="29" t="n">
        <v>0.047</v>
      </c>
      <c r="I709" s="30" t="n">
        <f aca="false">G709/H709</f>
        <v>1.06382978723404</v>
      </c>
      <c r="J709" s="31" t="n">
        <v>520</v>
      </c>
      <c r="K709" s="24"/>
      <c r="L709" s="24"/>
      <c r="M709" s="24"/>
      <c r="N709" s="24"/>
      <c r="O709" s="32"/>
      <c r="P709" s="24"/>
      <c r="Q709" s="24"/>
      <c r="R709" s="24"/>
    </row>
    <row r="710" customFormat="false" ht="17" hidden="false" customHeight="true" outlineLevel="0" collapsed="false">
      <c r="A710" s="24" t="s">
        <v>1451</v>
      </c>
      <c r="B710" s="25" t="s">
        <v>1452</v>
      </c>
      <c r="C710" s="26" t="n">
        <v>462</v>
      </c>
      <c r="D710" s="26" t="n">
        <v>174</v>
      </c>
      <c r="E710" s="27" t="n">
        <f aca="false">C710/D710</f>
        <v>2.6551724137931</v>
      </c>
      <c r="F710" s="28" t="n">
        <v>104</v>
      </c>
      <c r="G710" s="29" t="n">
        <v>0.632</v>
      </c>
      <c r="H710" s="29" t="n">
        <v>0.058</v>
      </c>
      <c r="I710" s="34" t="n">
        <f aca="false">G710/H710</f>
        <v>10.8965517241379</v>
      </c>
      <c r="J710" s="31" t="n">
        <v>97</v>
      </c>
      <c r="K710" s="24"/>
      <c r="L710" s="24"/>
      <c r="M710" s="24"/>
      <c r="N710" s="24"/>
      <c r="O710" s="32"/>
      <c r="P710" s="24"/>
      <c r="Q710" s="24"/>
      <c r="R710" s="24"/>
    </row>
    <row r="711" customFormat="false" ht="17" hidden="false" customHeight="true" outlineLevel="0" collapsed="false">
      <c r="A711" s="24" t="s">
        <v>1453</v>
      </c>
      <c r="B711" s="25" t="s">
        <v>1454</v>
      </c>
      <c r="C711" s="26" t="n">
        <v>470</v>
      </c>
      <c r="D711" s="26" t="n">
        <v>186</v>
      </c>
      <c r="E711" s="27" t="n">
        <f aca="false">C711/D711</f>
        <v>2.52688172043011</v>
      </c>
      <c r="F711" s="28" t="n">
        <v>107</v>
      </c>
      <c r="G711" s="29" t="n">
        <v>0.45</v>
      </c>
      <c r="H711" s="29" t="n">
        <v>0.048</v>
      </c>
      <c r="I711" s="30" t="n">
        <f aca="false">G711/H711</f>
        <v>9.375</v>
      </c>
      <c r="J711" s="31" t="n">
        <v>117</v>
      </c>
      <c r="K711" s="24"/>
      <c r="L711" s="24"/>
      <c r="M711" s="24"/>
      <c r="N711" s="24"/>
      <c r="O711" s="32"/>
      <c r="P711" s="24"/>
      <c r="Q711" s="24"/>
      <c r="R711" s="24"/>
    </row>
    <row r="712" customFormat="false" ht="17" hidden="false" customHeight="true" outlineLevel="0" collapsed="false">
      <c r="A712" s="24" t="s">
        <v>1455</v>
      </c>
      <c r="B712" s="25" t="s">
        <v>1456</v>
      </c>
      <c r="C712" s="26" t="n">
        <v>239</v>
      </c>
      <c r="D712" s="26" t="n">
        <v>170</v>
      </c>
      <c r="E712" s="27" t="n">
        <f aca="false">C712/D712</f>
        <v>1.40588235294118</v>
      </c>
      <c r="F712" s="28" t="n">
        <v>151</v>
      </c>
      <c r="G712" s="29" t="n">
        <v>0.077</v>
      </c>
      <c r="H712" s="29" t="n">
        <v>0.059</v>
      </c>
      <c r="I712" s="30" t="n">
        <f aca="false">G712/H712</f>
        <v>1.30508474576271</v>
      </c>
      <c r="J712" s="31" t="n">
        <v>407</v>
      </c>
      <c r="K712" s="24"/>
      <c r="L712" s="24"/>
      <c r="M712" s="24"/>
      <c r="N712" s="24"/>
      <c r="O712" s="32"/>
      <c r="P712" s="24"/>
      <c r="Q712" s="24"/>
      <c r="R712" s="24"/>
    </row>
    <row r="713" customFormat="false" ht="17" hidden="false" customHeight="true" outlineLevel="0" collapsed="false">
      <c r="A713" s="24" t="s">
        <v>1457</v>
      </c>
      <c r="B713" s="25" t="s">
        <v>1458</v>
      </c>
      <c r="C713" s="26" t="n">
        <v>202</v>
      </c>
      <c r="D713" s="26" t="n">
        <v>1578</v>
      </c>
      <c r="E713" s="27" t="n">
        <f aca="false">C713/D713</f>
        <v>0.128010139416984</v>
      </c>
      <c r="F713" s="28" t="n">
        <v>736</v>
      </c>
      <c r="G713" s="29" t="n">
        <v>0.603</v>
      </c>
      <c r="H713" s="29" t="n">
        <v>0.256</v>
      </c>
      <c r="I713" s="30" t="n">
        <f aca="false">G713/H713</f>
        <v>2.35546875</v>
      </c>
      <c r="J713" s="31" t="n">
        <v>279</v>
      </c>
      <c r="K713" s="24"/>
      <c r="L713" s="24"/>
      <c r="M713" s="24"/>
      <c r="N713" s="24"/>
      <c r="O713" s="32"/>
      <c r="P713" s="24"/>
      <c r="Q713" s="24"/>
      <c r="R713" s="24"/>
    </row>
    <row r="714" customFormat="false" ht="17" hidden="false" customHeight="true" outlineLevel="0" collapsed="false">
      <c r="A714" s="24" t="s">
        <v>1459</v>
      </c>
      <c r="B714" s="25" t="s">
        <v>1460</v>
      </c>
      <c r="C714" s="26" t="n">
        <v>194</v>
      </c>
      <c r="D714" s="26" t="n">
        <v>1128</v>
      </c>
      <c r="E714" s="27" t="n">
        <f aca="false">C714/D714</f>
        <v>0.171985815602837</v>
      </c>
      <c r="F714" s="28" t="n">
        <v>733</v>
      </c>
      <c r="G714" s="29" t="n">
        <v>0.662</v>
      </c>
      <c r="H714" s="29" t="n">
        <v>0.147</v>
      </c>
      <c r="I714" s="30" t="n">
        <f aca="false">G714/H714</f>
        <v>4.50340136054422</v>
      </c>
      <c r="J714" s="31" t="n">
        <v>212</v>
      </c>
      <c r="K714" s="24"/>
      <c r="L714" s="24"/>
      <c r="M714" s="24"/>
      <c r="N714" s="24"/>
      <c r="O714" s="32"/>
      <c r="P714" s="24"/>
      <c r="Q714" s="24"/>
      <c r="R714" s="24"/>
    </row>
    <row r="715" customFormat="false" ht="17" hidden="false" customHeight="true" outlineLevel="0" collapsed="false">
      <c r="A715" s="24" t="s">
        <v>1461</v>
      </c>
      <c r="B715" s="25" t="s">
        <v>1462</v>
      </c>
      <c r="C715" s="26" t="n">
        <v>370</v>
      </c>
      <c r="D715" s="26" t="n">
        <v>454</v>
      </c>
      <c r="E715" s="27" t="n">
        <f aca="false">C715/D715</f>
        <v>0.814977973568282</v>
      </c>
      <c r="F715" s="28" t="n">
        <v>712</v>
      </c>
      <c r="G715" s="29" t="n">
        <v>0.232</v>
      </c>
      <c r="H715" s="29" t="n">
        <v>0.07</v>
      </c>
      <c r="I715" s="30" t="n">
        <f aca="false">G715/H715</f>
        <v>3.31428571428571</v>
      </c>
      <c r="J715" s="31" t="n">
        <v>235</v>
      </c>
      <c r="K715" s="24"/>
      <c r="L715" s="24"/>
      <c r="M715" s="24"/>
      <c r="N715" s="24"/>
      <c r="O715" s="32"/>
      <c r="P715" s="24"/>
      <c r="Q715" s="24"/>
      <c r="R715" s="24"/>
    </row>
    <row r="716" customFormat="false" ht="17" hidden="false" customHeight="true" outlineLevel="0" collapsed="false">
      <c r="A716" s="24" t="s">
        <v>1463</v>
      </c>
      <c r="B716" s="25" t="s">
        <v>1464</v>
      </c>
      <c r="C716" s="26" t="n">
        <v>198</v>
      </c>
      <c r="D716" s="26" t="n">
        <v>178</v>
      </c>
      <c r="E716" s="27" t="n">
        <f aca="false">C716/D716</f>
        <v>1.1123595505618</v>
      </c>
      <c r="F716" s="28" t="n">
        <v>437</v>
      </c>
      <c r="G716" s="29" t="n">
        <v>0.123</v>
      </c>
      <c r="H716" s="29" t="n">
        <v>0.057</v>
      </c>
      <c r="I716" s="30" t="n">
        <f aca="false">G716/H716</f>
        <v>2.15789473684211</v>
      </c>
      <c r="J716" s="31" t="n">
        <v>292</v>
      </c>
      <c r="K716" s="24"/>
      <c r="L716" s="24"/>
      <c r="M716" s="24"/>
      <c r="N716" s="24"/>
      <c r="O716" s="32"/>
      <c r="P716" s="24"/>
      <c r="Q716" s="24"/>
      <c r="R716" s="24"/>
    </row>
    <row r="717" customFormat="false" ht="17" hidden="false" customHeight="true" outlineLevel="0" collapsed="false">
      <c r="A717" s="24" t="s">
        <v>1465</v>
      </c>
      <c r="B717" s="25" t="s">
        <v>1466</v>
      </c>
      <c r="C717" s="26" t="n">
        <v>419</v>
      </c>
      <c r="D717" s="26" t="n">
        <v>189</v>
      </c>
      <c r="E717" s="27" t="n">
        <f aca="false">C717/D717</f>
        <v>2.21693121693122</v>
      </c>
      <c r="F717" s="28" t="n">
        <v>113</v>
      </c>
      <c r="G717" s="29" t="n">
        <v>0.702</v>
      </c>
      <c r="H717" s="29" t="n">
        <v>0.061</v>
      </c>
      <c r="I717" s="34" t="n">
        <f aca="false">G717/H717</f>
        <v>11.5081967213115</v>
      </c>
      <c r="J717" s="31" t="n">
        <v>90</v>
      </c>
      <c r="K717" s="36" t="s">
        <v>28</v>
      </c>
      <c r="L717" s="24" t="s">
        <v>42</v>
      </c>
      <c r="M717" s="24" t="s">
        <v>217</v>
      </c>
      <c r="N717" s="24"/>
      <c r="O717" s="32"/>
      <c r="P717" s="24"/>
      <c r="Q717" s="24"/>
      <c r="R717" s="24"/>
    </row>
    <row r="718" customFormat="false" ht="17" hidden="false" customHeight="true" outlineLevel="0" collapsed="false">
      <c r="A718" s="24" t="s">
        <v>1467</v>
      </c>
      <c r="B718" s="25" t="s">
        <v>1468</v>
      </c>
      <c r="C718" s="26" t="n">
        <v>2778</v>
      </c>
      <c r="D718" s="26" t="n">
        <v>184</v>
      </c>
      <c r="E718" s="33" t="n">
        <f aca="false">C718/D718</f>
        <v>15.0978260869565</v>
      </c>
      <c r="F718" s="28" t="n">
        <v>40</v>
      </c>
      <c r="G718" s="29" t="n">
        <v>1.007</v>
      </c>
      <c r="H718" s="29" t="n">
        <v>0.054</v>
      </c>
      <c r="I718" s="34" t="n">
        <f aca="false">G718/H718</f>
        <v>18.6481481481481</v>
      </c>
      <c r="J718" s="31" t="n">
        <v>17</v>
      </c>
      <c r="K718" s="24" t="s">
        <v>27</v>
      </c>
      <c r="L718" s="35" t="s">
        <v>28</v>
      </c>
      <c r="M718" s="24" t="s">
        <v>29</v>
      </c>
      <c r="N718" s="24" t="s">
        <v>113</v>
      </c>
      <c r="O718" s="32" t="n">
        <v>12.2769034114357</v>
      </c>
      <c r="P718" s="24" t="s">
        <v>31</v>
      </c>
      <c r="Q718" s="24" t="s">
        <v>32</v>
      </c>
      <c r="R718" s="24" t="s">
        <v>33</v>
      </c>
    </row>
    <row r="719" customFormat="false" ht="17" hidden="false" customHeight="true" outlineLevel="0" collapsed="false">
      <c r="A719" s="24" t="s">
        <v>1469</v>
      </c>
      <c r="B719" s="25" t="s">
        <v>1470</v>
      </c>
      <c r="C719" s="26" t="n">
        <v>1682</v>
      </c>
      <c r="D719" s="26" t="n">
        <v>178</v>
      </c>
      <c r="E719" s="27" t="n">
        <f aca="false">C719/D719</f>
        <v>9.44943820224719</v>
      </c>
      <c r="F719" s="28" t="n">
        <v>58</v>
      </c>
      <c r="G719" s="29" t="n">
        <v>0.572</v>
      </c>
      <c r="H719" s="29" t="n">
        <v>0.045</v>
      </c>
      <c r="I719" s="34" t="n">
        <f aca="false">G719/H719</f>
        <v>12.7111111111111</v>
      </c>
      <c r="J719" s="31" t="n">
        <v>73</v>
      </c>
      <c r="K719" s="24" t="s">
        <v>320</v>
      </c>
      <c r="L719" s="24" t="s">
        <v>42</v>
      </c>
      <c r="M719" s="24" t="s">
        <v>43</v>
      </c>
      <c r="N719" s="24"/>
      <c r="O719" s="32"/>
      <c r="P719" s="24"/>
      <c r="Q719" s="24"/>
      <c r="R719" s="24"/>
    </row>
    <row r="720" customFormat="false" ht="17" hidden="false" customHeight="true" outlineLevel="0" collapsed="false">
      <c r="A720" s="24" t="s">
        <v>1471</v>
      </c>
      <c r="B720" s="25" t="s">
        <v>1472</v>
      </c>
      <c r="C720" s="26" t="n">
        <v>194</v>
      </c>
      <c r="D720" s="26" t="n">
        <v>174</v>
      </c>
      <c r="E720" s="27" t="n">
        <f aca="false">C720/D720</f>
        <v>1.11494252873563</v>
      </c>
      <c r="F720" s="28" t="n">
        <v>432</v>
      </c>
      <c r="G720" s="29" t="n">
        <v>0.228</v>
      </c>
      <c r="H720" s="29" t="n">
        <v>0.262</v>
      </c>
      <c r="I720" s="30" t="n">
        <f aca="false">G720/H720</f>
        <v>0.870229007633588</v>
      </c>
      <c r="J720" s="31" t="n">
        <v>651</v>
      </c>
      <c r="K720" s="24"/>
      <c r="L720" s="24"/>
      <c r="M720" s="24"/>
      <c r="N720" s="24"/>
      <c r="O720" s="32"/>
      <c r="P720" s="24"/>
      <c r="Q720" s="24"/>
      <c r="R720" s="24"/>
    </row>
    <row r="721" customFormat="false" ht="17" hidden="false" customHeight="true" outlineLevel="0" collapsed="false">
      <c r="A721" s="24" t="s">
        <v>1473</v>
      </c>
      <c r="B721" s="25" t="s">
        <v>1474</v>
      </c>
      <c r="C721" s="26" t="n">
        <v>251</v>
      </c>
      <c r="D721" s="26" t="n">
        <v>272</v>
      </c>
      <c r="E721" s="27" t="n">
        <f aca="false">C721/D721</f>
        <v>0.922794117647059</v>
      </c>
      <c r="F721" s="28" t="n">
        <v>677</v>
      </c>
      <c r="G721" s="29" t="n">
        <v>0.054</v>
      </c>
      <c r="H721" s="29" t="n">
        <v>0.059</v>
      </c>
      <c r="I721" s="30" t="n">
        <f aca="false">G721/H721</f>
        <v>0.915254237288136</v>
      </c>
      <c r="J721" s="31" t="n">
        <v>624</v>
      </c>
      <c r="K721" s="24"/>
      <c r="L721" s="24"/>
      <c r="M721" s="24"/>
      <c r="N721" s="24"/>
      <c r="O721" s="32"/>
      <c r="P721" s="24"/>
      <c r="Q721" s="24"/>
      <c r="R721" s="24"/>
    </row>
    <row r="722" customFormat="false" ht="17" hidden="false" customHeight="true" outlineLevel="0" collapsed="false">
      <c r="A722" s="24" t="s">
        <v>1475</v>
      </c>
      <c r="B722" s="25" t="s">
        <v>1476</v>
      </c>
      <c r="C722" s="26" t="n">
        <v>568</v>
      </c>
      <c r="D722" s="26" t="n">
        <v>158</v>
      </c>
      <c r="E722" s="27" t="n">
        <f aca="false">C722/D722</f>
        <v>3.59493670886076</v>
      </c>
      <c r="F722" s="28" t="n">
        <v>91</v>
      </c>
      <c r="G722" s="29" t="n">
        <v>0.583</v>
      </c>
      <c r="H722" s="29" t="n">
        <v>0.093</v>
      </c>
      <c r="I722" s="30" t="n">
        <f aca="false">G722/H722</f>
        <v>6.26881720430108</v>
      </c>
      <c r="J722" s="31" t="n">
        <v>185</v>
      </c>
      <c r="K722" s="24" t="s">
        <v>27</v>
      </c>
      <c r="L722" s="24" t="s">
        <v>42</v>
      </c>
      <c r="M722" s="24" t="s">
        <v>43</v>
      </c>
      <c r="N722" s="24"/>
      <c r="O722" s="32"/>
      <c r="P722" s="24"/>
      <c r="Q722" s="24"/>
      <c r="R722" s="24"/>
    </row>
    <row r="723" customFormat="false" ht="17" hidden="false" customHeight="true" outlineLevel="0" collapsed="false">
      <c r="A723" s="24" t="s">
        <v>1477</v>
      </c>
      <c r="B723" s="25" t="s">
        <v>1478</v>
      </c>
      <c r="C723" s="26" t="n">
        <v>189</v>
      </c>
      <c r="D723" s="26" t="n">
        <v>210</v>
      </c>
      <c r="E723" s="27" t="n">
        <f aca="false">C723/D723</f>
        <v>0.9</v>
      </c>
      <c r="F723" s="28" t="n">
        <v>688</v>
      </c>
      <c r="G723" s="29" t="n">
        <v>0.056</v>
      </c>
      <c r="H723" s="29" t="n">
        <v>0.058</v>
      </c>
      <c r="I723" s="30" t="n">
        <f aca="false">G723/H723</f>
        <v>0.96551724137931</v>
      </c>
      <c r="J723" s="31" t="n">
        <v>587</v>
      </c>
      <c r="K723" s="24"/>
      <c r="L723" s="24"/>
      <c r="M723" s="24"/>
      <c r="N723" s="24"/>
      <c r="O723" s="32"/>
      <c r="P723" s="24"/>
      <c r="Q723" s="24"/>
      <c r="R723" s="24"/>
    </row>
    <row r="724" customFormat="false" ht="17" hidden="false" customHeight="true" outlineLevel="0" collapsed="false">
      <c r="A724" s="24" t="s">
        <v>1479</v>
      </c>
      <c r="B724" s="25" t="s">
        <v>1480</v>
      </c>
      <c r="C724" s="26" t="n">
        <v>1022</v>
      </c>
      <c r="D724" s="26" t="n">
        <v>912</v>
      </c>
      <c r="E724" s="27" t="n">
        <f aca="false">C724/D724</f>
        <v>1.12061403508772</v>
      </c>
      <c r="F724" s="28" t="n">
        <v>425</v>
      </c>
      <c r="G724" s="29" t="n">
        <v>0.797</v>
      </c>
      <c r="H724" s="29" t="n">
        <v>0.067</v>
      </c>
      <c r="I724" s="34" t="n">
        <f aca="false">G724/H724</f>
        <v>11.8955223880597</v>
      </c>
      <c r="J724" s="31" t="n">
        <v>85</v>
      </c>
      <c r="K724" s="24" t="s">
        <v>27</v>
      </c>
      <c r="L724" s="35" t="s">
        <v>28</v>
      </c>
      <c r="M724" s="24" t="s">
        <v>29</v>
      </c>
      <c r="N724" s="24"/>
      <c r="O724" s="32"/>
      <c r="P724" s="24"/>
      <c r="Q724" s="24"/>
      <c r="R724" s="24"/>
    </row>
    <row r="725" customFormat="false" ht="17" hidden="false" customHeight="true" outlineLevel="0" collapsed="false">
      <c r="A725" s="24" t="s">
        <v>1481</v>
      </c>
      <c r="B725" s="25" t="s">
        <v>1482</v>
      </c>
      <c r="C725" s="26" t="n">
        <v>210</v>
      </c>
      <c r="D725" s="26" t="n">
        <v>170</v>
      </c>
      <c r="E725" s="27" t="n">
        <f aca="false">C725/D725</f>
        <v>1.23529411764706</v>
      </c>
      <c r="F725" s="28" t="n">
        <v>245</v>
      </c>
      <c r="G725" s="29" t="n">
        <v>0.357</v>
      </c>
      <c r="H725" s="29" t="n">
        <v>0.212</v>
      </c>
      <c r="I725" s="30" t="n">
        <f aca="false">G725/H725</f>
        <v>1.68396226415094</v>
      </c>
      <c r="J725" s="31" t="n">
        <v>346</v>
      </c>
      <c r="K725" s="24"/>
      <c r="L725" s="24"/>
      <c r="M725" s="24"/>
      <c r="N725" s="24"/>
      <c r="O725" s="32"/>
      <c r="P725" s="24"/>
      <c r="Q725" s="24"/>
      <c r="R725" s="24"/>
    </row>
    <row r="726" customFormat="false" ht="17" hidden="false" customHeight="true" outlineLevel="0" collapsed="false">
      <c r="A726" s="24" t="s">
        <v>1483</v>
      </c>
      <c r="B726" s="25" t="s">
        <v>1484</v>
      </c>
      <c r="C726" s="26" t="n">
        <v>202</v>
      </c>
      <c r="D726" s="26" t="n">
        <v>206</v>
      </c>
      <c r="E726" s="27" t="n">
        <f aca="false">C726/D726</f>
        <v>0.980582524271845</v>
      </c>
      <c r="F726" s="28" t="n">
        <v>627</v>
      </c>
      <c r="G726" s="29" t="n">
        <v>0.089</v>
      </c>
      <c r="H726" s="29" t="n">
        <v>0.052</v>
      </c>
      <c r="I726" s="30" t="n">
        <f aca="false">G726/H726</f>
        <v>1.71153846153846</v>
      </c>
      <c r="J726" s="31" t="n">
        <v>342</v>
      </c>
      <c r="K726" s="24"/>
      <c r="L726" s="24"/>
      <c r="M726" s="24"/>
      <c r="N726" s="24"/>
      <c r="O726" s="32"/>
      <c r="P726" s="24"/>
      <c r="Q726" s="24"/>
      <c r="R726" s="24"/>
    </row>
    <row r="727" customFormat="false" ht="17" hidden="false" customHeight="true" outlineLevel="0" collapsed="false">
      <c r="A727" s="24" t="s">
        <v>1485</v>
      </c>
      <c r="B727" s="25" t="s">
        <v>1486</v>
      </c>
      <c r="C727" s="26" t="n">
        <v>218</v>
      </c>
      <c r="D727" s="26" t="n">
        <v>182</v>
      </c>
      <c r="E727" s="27" t="n">
        <f aca="false">C727/D727</f>
        <v>1.1978021978022</v>
      </c>
      <c r="F727" s="28" t="n">
        <v>295</v>
      </c>
      <c r="G727" s="29" t="n">
        <v>0.125</v>
      </c>
      <c r="H727" s="29" t="n">
        <v>0.056</v>
      </c>
      <c r="I727" s="30" t="n">
        <f aca="false">G727/H727</f>
        <v>2.23214285714286</v>
      </c>
      <c r="J727" s="31" t="n">
        <v>288</v>
      </c>
      <c r="K727" s="24"/>
      <c r="L727" s="24"/>
      <c r="M727" s="24"/>
      <c r="N727" s="24"/>
      <c r="O727" s="32"/>
      <c r="P727" s="24"/>
      <c r="Q727" s="24"/>
      <c r="R727" s="24"/>
    </row>
    <row r="728" customFormat="false" ht="17" hidden="false" customHeight="true" outlineLevel="0" collapsed="false">
      <c r="A728" s="24" t="s">
        <v>1487</v>
      </c>
      <c r="B728" s="25" t="s">
        <v>1488</v>
      </c>
      <c r="C728" s="26" t="n">
        <v>4493</v>
      </c>
      <c r="D728" s="26" t="n">
        <v>182</v>
      </c>
      <c r="E728" s="33" t="n">
        <f aca="false">C728/D728</f>
        <v>24.6868131868132</v>
      </c>
      <c r="F728" s="28" t="n">
        <v>20</v>
      </c>
      <c r="G728" s="29" t="n">
        <v>0.858</v>
      </c>
      <c r="H728" s="29" t="n">
        <v>0.058</v>
      </c>
      <c r="I728" s="34" t="n">
        <f aca="false">G728/H728</f>
        <v>14.7931034482759</v>
      </c>
      <c r="J728" s="31" t="n">
        <v>49</v>
      </c>
      <c r="K728" s="24" t="s">
        <v>27</v>
      </c>
      <c r="L728" s="35" t="s">
        <v>28</v>
      </c>
      <c r="M728" s="24" t="s">
        <v>29</v>
      </c>
      <c r="N728" s="24" t="s">
        <v>30</v>
      </c>
      <c r="O728" s="32" t="n">
        <v>14.3493530369488</v>
      </c>
      <c r="P728" s="24" t="s">
        <v>31</v>
      </c>
      <c r="Q728" s="24" t="s">
        <v>32</v>
      </c>
      <c r="R728" s="24" t="s">
        <v>33</v>
      </c>
    </row>
    <row r="729" customFormat="false" ht="17" hidden="false" customHeight="true" outlineLevel="0" collapsed="false">
      <c r="A729" s="24" t="s">
        <v>1489</v>
      </c>
      <c r="B729" s="25" t="s">
        <v>1490</v>
      </c>
      <c r="C729" s="26" t="n">
        <v>226</v>
      </c>
      <c r="D729" s="26" t="n">
        <v>190</v>
      </c>
      <c r="E729" s="27" t="n">
        <f aca="false">C729/D729</f>
        <v>1.18947368421053</v>
      </c>
      <c r="F729" s="28" t="n">
        <v>315</v>
      </c>
      <c r="G729" s="29" t="n">
        <v>0.057</v>
      </c>
      <c r="H729" s="29" t="n">
        <v>0.068</v>
      </c>
      <c r="I729" s="30" t="n">
        <f aca="false">G729/H729</f>
        <v>0.838235294117647</v>
      </c>
      <c r="J729" s="31" t="n">
        <v>667</v>
      </c>
      <c r="K729" s="24"/>
      <c r="L729" s="24"/>
      <c r="M729" s="24"/>
      <c r="N729" s="24"/>
      <c r="O729" s="32"/>
      <c r="P729" s="24"/>
      <c r="Q729" s="24"/>
      <c r="R729" s="24"/>
    </row>
    <row r="730" customFormat="false" ht="17" hidden="false" customHeight="true" outlineLevel="0" collapsed="false">
      <c r="A730" s="24" t="s">
        <v>1491</v>
      </c>
      <c r="B730" s="25" t="s">
        <v>1492</v>
      </c>
      <c r="C730" s="26" t="n">
        <v>213</v>
      </c>
      <c r="D730" s="26" t="n">
        <v>197</v>
      </c>
      <c r="E730" s="27" t="n">
        <f aca="false">C730/D730</f>
        <v>1.08121827411168</v>
      </c>
      <c r="F730" s="28" t="n">
        <v>482</v>
      </c>
      <c r="G730" s="29" t="n">
        <v>0.047</v>
      </c>
      <c r="H730" s="29" t="n">
        <v>0.074</v>
      </c>
      <c r="I730" s="30" t="n">
        <f aca="false">G730/H730</f>
        <v>0.635135135135135</v>
      </c>
      <c r="J730" s="31" t="n">
        <v>722</v>
      </c>
      <c r="K730" s="24"/>
      <c r="L730" s="24"/>
      <c r="M730" s="24"/>
      <c r="N730" s="24"/>
      <c r="O730" s="32"/>
      <c r="P730" s="24"/>
      <c r="Q730" s="24"/>
      <c r="R730" s="24"/>
    </row>
    <row r="731" customFormat="false" ht="17" hidden="false" customHeight="true" outlineLevel="0" collapsed="false">
      <c r="A731" s="24" t="s">
        <v>1493</v>
      </c>
      <c r="B731" s="25" t="s">
        <v>1494</v>
      </c>
      <c r="C731" s="26" t="n">
        <v>213</v>
      </c>
      <c r="D731" s="26" t="n">
        <v>221</v>
      </c>
      <c r="E731" s="27" t="n">
        <f aca="false">C731/D731</f>
        <v>0.963800904977376</v>
      </c>
      <c r="F731" s="28" t="n">
        <v>648</v>
      </c>
      <c r="G731" s="29" t="n">
        <v>0.753</v>
      </c>
      <c r="H731" s="29" t="n">
        <v>0.895</v>
      </c>
      <c r="I731" s="30" t="n">
        <f aca="false">G731/H731</f>
        <v>0.841340782122905</v>
      </c>
      <c r="J731" s="31" t="n">
        <v>666</v>
      </c>
      <c r="K731" s="24"/>
      <c r="L731" s="24"/>
      <c r="M731" s="24"/>
      <c r="N731" s="24"/>
      <c r="O731" s="32"/>
      <c r="P731" s="24"/>
      <c r="Q731" s="24"/>
      <c r="R731" s="24"/>
    </row>
    <row r="732" customFormat="false" ht="17" hidden="false" customHeight="true" outlineLevel="0" collapsed="false">
      <c r="A732" s="24" t="s">
        <v>1495</v>
      </c>
      <c r="B732" s="25" t="s">
        <v>1496</v>
      </c>
      <c r="C732" s="26" t="n">
        <v>208</v>
      </c>
      <c r="D732" s="26" t="n">
        <v>166</v>
      </c>
      <c r="E732" s="27" t="n">
        <f aca="false">C732/D732</f>
        <v>1.25301204819277</v>
      </c>
      <c r="F732" s="28" t="n">
        <v>224</v>
      </c>
      <c r="G732" s="29" t="n">
        <v>0.077</v>
      </c>
      <c r="H732" s="29" t="n">
        <v>0.095</v>
      </c>
      <c r="I732" s="30" t="n">
        <f aca="false">G732/H732</f>
        <v>0.810526315789474</v>
      </c>
      <c r="J732" s="31" t="n">
        <v>681</v>
      </c>
      <c r="K732" s="24"/>
      <c r="L732" s="24"/>
      <c r="M732" s="24"/>
      <c r="N732" s="24"/>
      <c r="O732" s="32"/>
      <c r="P732" s="24"/>
      <c r="Q732" s="24"/>
      <c r="R732" s="24"/>
    </row>
    <row r="733" customFormat="false" ht="17" hidden="false" customHeight="true" outlineLevel="0" collapsed="false">
      <c r="A733" s="24" t="s">
        <v>1497</v>
      </c>
      <c r="B733" s="25" t="s">
        <v>1498</v>
      </c>
      <c r="C733" s="26" t="n">
        <v>162</v>
      </c>
      <c r="D733" s="26" t="n">
        <v>146</v>
      </c>
      <c r="E733" s="27" t="n">
        <f aca="false">C733/D733</f>
        <v>1.10958904109589</v>
      </c>
      <c r="F733" s="28" t="n">
        <v>440</v>
      </c>
      <c r="G733" s="29" t="n">
        <v>0.053</v>
      </c>
      <c r="H733" s="29" t="n">
        <v>0.045</v>
      </c>
      <c r="I733" s="30" t="n">
        <f aca="false">G733/H733</f>
        <v>1.17777777777778</v>
      </c>
      <c r="J733" s="31" t="n">
        <v>450</v>
      </c>
      <c r="K733" s="24"/>
      <c r="L733" s="24"/>
      <c r="M733" s="24"/>
      <c r="N733" s="24"/>
      <c r="O733" s="32"/>
      <c r="P733" s="24"/>
      <c r="Q733" s="24"/>
      <c r="R733" s="24"/>
    </row>
    <row r="734" customFormat="false" ht="17" hidden="false" customHeight="true" outlineLevel="0" collapsed="false">
      <c r="A734" s="24" t="s">
        <v>1499</v>
      </c>
      <c r="B734" s="25" t="s">
        <v>1500</v>
      </c>
      <c r="C734" s="26" t="n">
        <v>182</v>
      </c>
      <c r="D734" s="26" t="n">
        <v>194</v>
      </c>
      <c r="E734" s="27" t="n">
        <f aca="false">C734/D734</f>
        <v>0.938144329896907</v>
      </c>
      <c r="F734" s="28" t="n">
        <v>667</v>
      </c>
      <c r="G734" s="29" t="n">
        <v>0.054</v>
      </c>
      <c r="H734" s="29" t="n">
        <v>0.046</v>
      </c>
      <c r="I734" s="30" t="n">
        <f aca="false">G734/H734</f>
        <v>1.17391304347826</v>
      </c>
      <c r="J734" s="31" t="n">
        <v>453</v>
      </c>
      <c r="K734" s="24"/>
      <c r="L734" s="24"/>
      <c r="M734" s="24"/>
      <c r="N734" s="24"/>
      <c r="O734" s="32"/>
      <c r="P734" s="24"/>
      <c r="Q734" s="24"/>
      <c r="R734" s="24"/>
    </row>
    <row r="735" customFormat="false" ht="17" hidden="false" customHeight="true" outlineLevel="0" collapsed="false">
      <c r="A735" s="24" t="s">
        <v>1501</v>
      </c>
      <c r="B735" s="25" t="s">
        <v>1502</v>
      </c>
      <c r="C735" s="26" t="n">
        <v>170</v>
      </c>
      <c r="D735" s="26" t="n">
        <v>162</v>
      </c>
      <c r="E735" s="27" t="n">
        <f aca="false">C735/D735</f>
        <v>1.04938271604938</v>
      </c>
      <c r="F735" s="28" t="n">
        <v>529</v>
      </c>
      <c r="G735" s="29" t="n">
        <v>0.545</v>
      </c>
      <c r="H735" s="29" t="n">
        <v>0.71</v>
      </c>
      <c r="I735" s="30" t="n">
        <f aca="false">G735/H735</f>
        <v>0.767605633802817</v>
      </c>
      <c r="J735" s="31" t="n">
        <v>697</v>
      </c>
      <c r="K735" s="24"/>
      <c r="L735" s="24"/>
      <c r="M735" s="24"/>
      <c r="N735" s="24"/>
      <c r="O735" s="32"/>
      <c r="P735" s="24"/>
      <c r="Q735" s="24"/>
      <c r="R735" s="24"/>
    </row>
    <row r="736" customFormat="false" ht="17" hidden="false" customHeight="true" outlineLevel="0" collapsed="false">
      <c r="A736" s="24" t="s">
        <v>1503</v>
      </c>
      <c r="B736" s="25" t="s">
        <v>1504</v>
      </c>
      <c r="C736" s="26" t="n">
        <v>206</v>
      </c>
      <c r="D736" s="26" t="n">
        <v>141</v>
      </c>
      <c r="E736" s="27" t="n">
        <f aca="false">C736/D736</f>
        <v>1.46099290780142</v>
      </c>
      <c r="F736" s="28" t="n">
        <v>143</v>
      </c>
      <c r="G736" s="29" t="n">
        <v>0.12</v>
      </c>
      <c r="H736" s="29" t="n">
        <v>0.049</v>
      </c>
      <c r="I736" s="30" t="n">
        <f aca="false">G736/H736</f>
        <v>2.44897959183673</v>
      </c>
      <c r="J736" s="31" t="n">
        <v>273</v>
      </c>
      <c r="K736" s="24"/>
      <c r="L736" s="24"/>
      <c r="M736" s="24"/>
      <c r="N736" s="24"/>
      <c r="O736" s="32"/>
      <c r="P736" s="24"/>
      <c r="Q736" s="24"/>
      <c r="R736" s="24"/>
    </row>
    <row r="737" customFormat="false" ht="17" hidden="false" customHeight="true" outlineLevel="0" collapsed="false">
      <c r="A737" s="24" t="s">
        <v>1505</v>
      </c>
      <c r="B737" s="25" t="s">
        <v>1506</v>
      </c>
      <c r="C737" s="26" t="n">
        <v>5959</v>
      </c>
      <c r="D737" s="26" t="n">
        <v>182</v>
      </c>
      <c r="E737" s="33" t="n">
        <f aca="false">C737/D737</f>
        <v>32.7417582417582</v>
      </c>
      <c r="F737" s="28" t="n">
        <v>8</v>
      </c>
      <c r="G737" s="29" t="n">
        <v>0.793</v>
      </c>
      <c r="H737" s="29" t="n">
        <v>0.058</v>
      </c>
      <c r="I737" s="34" t="n">
        <f aca="false">G737/H737</f>
        <v>13.6724137931034</v>
      </c>
      <c r="J737" s="31" t="n">
        <v>60</v>
      </c>
      <c r="K737" s="36" t="s">
        <v>28</v>
      </c>
      <c r="L737" s="35" t="s">
        <v>28</v>
      </c>
      <c r="M737" s="24" t="s">
        <v>70</v>
      </c>
      <c r="N737" s="24" t="s">
        <v>30</v>
      </c>
      <c r="O737" s="32" t="n">
        <v>0.442323106514635</v>
      </c>
      <c r="P737" s="37" t="s">
        <v>28</v>
      </c>
      <c r="Q737" s="24" t="s">
        <v>32</v>
      </c>
      <c r="R737" s="24" t="s">
        <v>114</v>
      </c>
    </row>
    <row r="738" customFormat="false" ht="17" hidden="false" customHeight="true" outlineLevel="0" collapsed="false">
      <c r="A738" s="24" t="s">
        <v>1507</v>
      </c>
      <c r="B738" s="25" t="s">
        <v>1508</v>
      </c>
      <c r="C738" s="26" t="n">
        <v>182</v>
      </c>
      <c r="D738" s="26" t="n">
        <v>198</v>
      </c>
      <c r="E738" s="27" t="n">
        <f aca="false">C738/D738</f>
        <v>0.919191919191919</v>
      </c>
      <c r="F738" s="28" t="n">
        <v>681</v>
      </c>
      <c r="G738" s="29" t="n">
        <v>0.665</v>
      </c>
      <c r="H738" s="29" t="n">
        <v>0.148</v>
      </c>
      <c r="I738" s="30" t="n">
        <f aca="false">G738/H738</f>
        <v>4.49324324324324</v>
      </c>
      <c r="J738" s="31" t="n">
        <v>213</v>
      </c>
      <c r="K738" s="24"/>
      <c r="L738" s="24"/>
      <c r="M738" s="24"/>
      <c r="N738" s="24"/>
      <c r="O738" s="32"/>
      <c r="P738" s="24"/>
      <c r="Q738" s="24"/>
      <c r="R738" s="24"/>
    </row>
    <row r="739" customFormat="false" ht="17" hidden="false" customHeight="true" outlineLevel="0" collapsed="false">
      <c r="A739" s="24" t="s">
        <v>1509</v>
      </c>
      <c r="B739" s="25" t="s">
        <v>1510</v>
      </c>
      <c r="C739" s="26" t="n">
        <v>182</v>
      </c>
      <c r="D739" s="26" t="n">
        <v>137</v>
      </c>
      <c r="E739" s="27" t="n">
        <f aca="false">C739/D739</f>
        <v>1.32846715328467</v>
      </c>
      <c r="F739" s="28" t="n">
        <v>178</v>
      </c>
      <c r="G739" s="29" t="n">
        <v>0.092</v>
      </c>
      <c r="H739" s="29" t="n">
        <v>0.099</v>
      </c>
      <c r="I739" s="30" t="n">
        <f aca="false">G739/H739</f>
        <v>0.929292929292929</v>
      </c>
      <c r="J739" s="31" t="n">
        <v>614</v>
      </c>
      <c r="K739" s="24"/>
      <c r="L739" s="24"/>
      <c r="M739" s="24"/>
      <c r="N739" s="24"/>
      <c r="O739" s="32"/>
      <c r="P739" s="24"/>
      <c r="Q739" s="24"/>
      <c r="R739" s="24"/>
    </row>
    <row r="740" customFormat="false" ht="17" hidden="false" customHeight="true" outlineLevel="0" collapsed="false">
      <c r="A740" s="24" t="s">
        <v>1511</v>
      </c>
      <c r="B740" s="25" t="s">
        <v>1512</v>
      </c>
      <c r="C740" s="26" t="n">
        <v>178</v>
      </c>
      <c r="D740" s="26" t="n">
        <v>162</v>
      </c>
      <c r="E740" s="27" t="n">
        <f aca="false">C740/D740</f>
        <v>1.09876543209877</v>
      </c>
      <c r="F740" s="28" t="n">
        <v>453</v>
      </c>
      <c r="G740" s="29" t="n">
        <v>0.057</v>
      </c>
      <c r="H740" s="29" t="n">
        <v>0.056</v>
      </c>
      <c r="I740" s="30" t="n">
        <f aca="false">G740/H740</f>
        <v>1.01785714285714</v>
      </c>
      <c r="J740" s="31" t="n">
        <v>555</v>
      </c>
      <c r="K740" s="24"/>
      <c r="L740" s="24"/>
      <c r="M740" s="24"/>
      <c r="N740" s="24"/>
      <c r="O740" s="32"/>
      <c r="P740" s="24"/>
      <c r="Q740" s="24"/>
      <c r="R740" s="24"/>
    </row>
    <row r="743" customFormat="false" ht="28" hidden="false" customHeight="true" outlineLevel="0" collapsed="false">
      <c r="A743" s="2" t="s">
        <v>1513</v>
      </c>
    </row>
    <row r="744" customFormat="false" ht="28" hidden="false" customHeight="true" outlineLevel="0" collapsed="false"/>
    <row r="745" customFormat="false" ht="28" hidden="false" customHeight="true" outlineLevel="0" collapsed="false">
      <c r="A745" s="38" t="s">
        <v>1514</v>
      </c>
      <c r="G745" s="2"/>
      <c r="K745" s="1"/>
      <c r="L745" s="1"/>
      <c r="M745" s="1"/>
    </row>
    <row r="746" customFormat="false" ht="21" hidden="false" customHeight="true" outlineLevel="0" collapsed="false">
      <c r="A746" s="39" t="s">
        <v>1515</v>
      </c>
      <c r="B746" s="24" t="s">
        <v>1516</v>
      </c>
      <c r="C746" s="24"/>
      <c r="D746" s="36" t="s">
        <v>1517</v>
      </c>
      <c r="E746" s="36"/>
      <c r="F746" s="40" t="s">
        <v>1518</v>
      </c>
      <c r="G746" s="40"/>
      <c r="K746" s="1"/>
      <c r="L746" s="1"/>
      <c r="M746" s="1"/>
    </row>
    <row r="747" customFormat="false" ht="21" hidden="false" customHeight="true" outlineLevel="0" collapsed="false">
      <c r="A747" s="41" t="s">
        <v>29</v>
      </c>
      <c r="B747" s="24" t="s">
        <v>1519</v>
      </c>
      <c r="C747" s="24"/>
      <c r="D747" s="24" t="s">
        <v>1520</v>
      </c>
      <c r="E747" s="24"/>
      <c r="F747" s="42" t="s">
        <v>28</v>
      </c>
      <c r="G747" s="42"/>
      <c r="K747" s="1"/>
      <c r="L747" s="1"/>
      <c r="M747" s="1"/>
    </row>
    <row r="748" customFormat="false" ht="21" hidden="false" customHeight="true" outlineLevel="0" collapsed="false">
      <c r="A748" s="41" t="s">
        <v>70</v>
      </c>
      <c r="B748" s="24" t="s">
        <v>1521</v>
      </c>
      <c r="C748" s="24"/>
      <c r="D748" s="36" t="s">
        <v>28</v>
      </c>
      <c r="E748" s="36"/>
      <c r="F748" s="42" t="s">
        <v>28</v>
      </c>
      <c r="G748" s="42"/>
      <c r="K748" s="1"/>
      <c r="L748" s="1"/>
      <c r="M748" s="1"/>
    </row>
    <row r="749" customFormat="false" ht="21" hidden="false" customHeight="true" outlineLevel="0" collapsed="false">
      <c r="A749" s="41" t="s">
        <v>217</v>
      </c>
      <c r="B749" s="24" t="s">
        <v>1522</v>
      </c>
      <c r="C749" s="24"/>
      <c r="D749" s="36" t="s">
        <v>28</v>
      </c>
      <c r="E749" s="36"/>
      <c r="F749" s="24" t="s">
        <v>42</v>
      </c>
      <c r="G749" s="24"/>
      <c r="K749" s="1"/>
      <c r="L749" s="1"/>
      <c r="M749" s="1"/>
    </row>
    <row r="750" customFormat="false" ht="21" hidden="false" customHeight="true" outlineLevel="0" collapsed="false">
      <c r="A750" s="41" t="s">
        <v>43</v>
      </c>
      <c r="B750" s="24" t="s">
        <v>1523</v>
      </c>
      <c r="C750" s="24"/>
      <c r="D750" s="24" t="s">
        <v>1520</v>
      </c>
      <c r="E750" s="24"/>
      <c r="F750" s="24" t="s">
        <v>42</v>
      </c>
      <c r="G750" s="24"/>
      <c r="K750" s="1"/>
      <c r="L750" s="1"/>
      <c r="M750" s="1"/>
    </row>
    <row r="751" customFormat="false" ht="21" hidden="false" customHeight="true" outlineLevel="0" collapsed="false">
      <c r="A751" s="41" t="s">
        <v>86</v>
      </c>
      <c r="B751" s="24" t="s">
        <v>1524</v>
      </c>
      <c r="C751" s="24"/>
      <c r="D751" s="24" t="s">
        <v>1525</v>
      </c>
      <c r="E751" s="24"/>
      <c r="F751" s="43" t="s">
        <v>42</v>
      </c>
      <c r="G751" s="43"/>
      <c r="K751" s="1"/>
      <c r="L751" s="1"/>
      <c r="M751" s="1"/>
    </row>
    <row r="752" customFormat="false" ht="14" hidden="false" customHeight="true" outlineLevel="0" collapsed="false">
      <c r="B752" s="1"/>
      <c r="C752" s="1"/>
      <c r="D752" s="1"/>
      <c r="E752" s="1"/>
      <c r="F752" s="1"/>
      <c r="K752" s="1"/>
      <c r="L752" s="1"/>
      <c r="M752" s="1"/>
      <c r="N752" s="1"/>
    </row>
    <row r="753" customFormat="false" ht="14" hidden="false" customHeight="true" outlineLevel="0" collapsed="false">
      <c r="B753" s="1"/>
      <c r="C753" s="1"/>
      <c r="D753" s="1"/>
      <c r="E753" s="1"/>
      <c r="F753" s="1"/>
      <c r="K753" s="1"/>
      <c r="L753" s="1"/>
      <c r="M753" s="1"/>
      <c r="N753" s="1"/>
    </row>
    <row r="754" customFormat="false" ht="28" hidden="false" customHeight="true" outlineLevel="0" collapsed="false">
      <c r="A754" s="2" t="s">
        <v>1526</v>
      </c>
    </row>
    <row r="755" customFormat="false" ht="28" hidden="false" customHeight="true" outlineLevel="0" collapsed="false">
      <c r="A755" s="2"/>
    </row>
    <row r="756" customFormat="false" ht="28" hidden="false" customHeight="true" outlineLevel="0" collapsed="false">
      <c r="A756" s="44" t="s">
        <v>1527</v>
      </c>
    </row>
  </sheetData>
  <autoFilter ref="A4:R740"/>
  <mergeCells count="31">
    <mergeCell ref="C2:J2"/>
    <mergeCell ref="K2:M2"/>
    <mergeCell ref="N2:R2"/>
    <mergeCell ref="A3:A4"/>
    <mergeCell ref="B3:B4"/>
    <mergeCell ref="C3:F3"/>
    <mergeCell ref="G3:J3"/>
    <mergeCell ref="K3:K4"/>
    <mergeCell ref="L3:L4"/>
    <mergeCell ref="M3:M4"/>
    <mergeCell ref="N3:N4"/>
    <mergeCell ref="Q3:Q4"/>
    <mergeCell ref="R3:R4"/>
    <mergeCell ref="B746:C746"/>
    <mergeCell ref="D746:E746"/>
    <mergeCell ref="F746:G746"/>
    <mergeCell ref="B747:C747"/>
    <mergeCell ref="D747:E747"/>
    <mergeCell ref="F747:G747"/>
    <mergeCell ref="B748:C748"/>
    <mergeCell ref="D748:E748"/>
    <mergeCell ref="F748:G748"/>
    <mergeCell ref="B749:C749"/>
    <mergeCell ref="D749:E749"/>
    <mergeCell ref="F749:G749"/>
    <mergeCell ref="B750:C750"/>
    <mergeCell ref="D750:E750"/>
    <mergeCell ref="F750:G750"/>
    <mergeCell ref="B751:C751"/>
    <mergeCell ref="D751:E751"/>
    <mergeCell ref="F751:G751"/>
  </mergeCells>
  <printOptions headings="false" gridLines="false" gridLinesSet="true" horizontalCentered="false" verticalCentered="false"/>
  <pageMargins left="0.7" right="0.7" top="0.75" bottom="0.75" header="0.511811023622047" footer="0.5"/>
  <pageSetup paperSize="9" scale="100" fitToWidth="1" fitToHeight="11" pageOrder="downThenOver" orientation="portrait" blackAndWhite="false" draft="false" cellComments="none" horizontalDpi="300" verticalDpi="300" copies="1"/>
  <headerFooter differentFirst="false" differentOddEven="false">
    <oddHeader/>
    <oddFooter>&amp;C000000&amp;A&amp;R000000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9T12:09:03Z</dcterms:created>
  <dc:creator>Takeda Hiroyuki</dc:creator>
  <dc:description/>
  <dc:language>en-US</dc:language>
  <cp:lastModifiedBy>Takeda Hiroyuki</cp:lastModifiedBy>
  <cp:lastPrinted>2014-07-18T00:09:07Z</cp:lastPrinted>
  <dcterms:modified xsi:type="dcterms:W3CDTF">2015-01-22T02:59:58Z</dcterms:modified>
  <cp:revision>0</cp:revision>
  <dc:subject/>
  <dc:title/>
</cp:coreProperties>
</file>